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2.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3.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drawings/drawing4.xml" ContentType="application/vnd.openxmlformats-officedocument.drawing+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drawings/drawing5.xml" ContentType="application/vnd.openxmlformats-officedocument.drawing+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66925"/>
  <mc:AlternateContent xmlns:mc="http://schemas.openxmlformats.org/markup-compatibility/2006">
    <mc:Choice Requires="x15">
      <x15ac:absPath xmlns:x15ac="http://schemas.microsoft.com/office/spreadsheetml/2010/11/ac" url="https://pennstateoffice365-my.sharepoint.com/personal/jkw131_psu_edu/Documents/Research/Projects/AI Ethics Synthetic Data/Ethics of Synthetic Data and AI/Research Surveys/Manuscript prep/2024.09.04 PLOS DH revisions/"/>
    </mc:Choice>
  </mc:AlternateContent>
  <xr:revisionPtr revIDLastSave="143" documentId="13_ncr:1_{B3557CF5-B08B-6C4B-954F-5EC363952FD9}" xr6:coauthVersionLast="47" xr6:coauthVersionMax="47" xr10:uidLastSave="{CCB4B10F-499A-6043-93E9-134C1384A6C0}"/>
  <bookViews>
    <workbookView xWindow="29760" yWindow="-20360" windowWidth="32100" windowHeight="17940" firstSheet="3" activeTab="8" xr2:uid="{00000000-000D-0000-FFFF-FFFF00000000}"/>
  </bookViews>
  <sheets>
    <sheet name="Clean Response Data" sheetId="1" r:id="rId1"/>
    <sheet name="Descriptive Summary" sheetId="4" r:id="rId2"/>
    <sheet name="Research Q1 Familiarity forFig1" sheetId="8" r:id="rId3"/>
    <sheet name="Sorted Other Tallies Fig3to5" sheetId="12" r:id="rId4"/>
    <sheet name="Research Q2" sheetId="9" r:id="rId5"/>
    <sheet name="Sorted Data SD concerns" sheetId="13" r:id="rId6"/>
    <sheet name="Research Q3 for Fig6" sheetId="10" r:id="rId7"/>
    <sheet name="Ranking Features for Fig7" sheetId="14" r:id="rId8"/>
    <sheet name="Q4 sorted tallies for Fig8 Fig9" sheetId="11" r:id="rId9"/>
    <sheet name="Concerns ELSI checklists" sheetId="16" r:id="rId10"/>
    <sheet name="Favorability AI" sheetId="15" r:id="rId11"/>
  </sheets>
  <definedNames>
    <definedName name="_xlnm._FilterDatabase" localSheetId="0" hidden="1">'Clean Response Data'!$A$2:$BF$7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E35" i="8" l="1"/>
  <c r="AE34" i="8"/>
  <c r="AE33" i="8"/>
  <c r="AE32" i="8"/>
  <c r="AE31" i="8"/>
  <c r="AD35" i="8"/>
  <c r="AD34" i="8"/>
  <c r="AD33" i="8"/>
  <c r="AD32" i="8"/>
  <c r="AD31" i="8"/>
  <c r="M87" i="16"/>
  <c r="L87" i="16"/>
  <c r="K87" i="16"/>
  <c r="J87" i="16"/>
  <c r="I87" i="16"/>
  <c r="H87" i="16"/>
  <c r="G87" i="16"/>
  <c r="F87" i="16"/>
  <c r="M85" i="16"/>
  <c r="M84" i="16"/>
  <c r="M83" i="16" s="1"/>
  <c r="L85" i="16"/>
  <c r="L84" i="16"/>
  <c r="L83" i="16" s="1"/>
  <c r="K85" i="16"/>
  <c r="K84" i="16"/>
  <c r="K83" i="16"/>
  <c r="J85" i="16"/>
  <c r="J84" i="16"/>
  <c r="J83" i="16"/>
  <c r="I85" i="16"/>
  <c r="I84" i="16"/>
  <c r="I83" i="16" s="1"/>
  <c r="H85" i="16"/>
  <c r="H84" i="16"/>
  <c r="H83" i="16" s="1"/>
  <c r="G85" i="16"/>
  <c r="G84" i="16"/>
  <c r="G83" i="16"/>
  <c r="F85" i="16"/>
  <c r="F84" i="16"/>
  <c r="F83" i="16" s="1"/>
  <c r="E87" i="16"/>
  <c r="E83" i="16"/>
  <c r="E85" i="16"/>
  <c r="E84" i="16"/>
  <c r="M77" i="16"/>
  <c r="L77" i="16"/>
  <c r="K77" i="16"/>
  <c r="J77" i="16"/>
  <c r="I77" i="16"/>
  <c r="H77" i="16"/>
  <c r="G77" i="16"/>
  <c r="F77" i="16"/>
  <c r="M76" i="16"/>
  <c r="L76" i="16"/>
  <c r="K76" i="16"/>
  <c r="J76" i="16"/>
  <c r="I76" i="16"/>
  <c r="H76" i="16"/>
  <c r="G76" i="16"/>
  <c r="F76" i="16"/>
  <c r="M75" i="16"/>
  <c r="L75" i="16"/>
  <c r="K75" i="16"/>
  <c r="J75" i="16"/>
  <c r="I75" i="16"/>
  <c r="H75" i="16"/>
  <c r="G75" i="16"/>
  <c r="F75" i="16"/>
  <c r="M74" i="16"/>
  <c r="L74" i="16"/>
  <c r="K74" i="16"/>
  <c r="J74" i="16"/>
  <c r="I74" i="16"/>
  <c r="H74" i="16"/>
  <c r="G74" i="16"/>
  <c r="F74" i="16"/>
  <c r="M73" i="16"/>
  <c r="L73" i="16"/>
  <c r="K73" i="16"/>
  <c r="J73" i="16"/>
  <c r="I73" i="16"/>
  <c r="H73" i="16"/>
  <c r="G73" i="16"/>
  <c r="F73" i="16"/>
  <c r="M72" i="16"/>
  <c r="L72" i="16"/>
  <c r="K72" i="16"/>
  <c r="J72" i="16"/>
  <c r="I72" i="16"/>
  <c r="H72" i="16"/>
  <c r="G72" i="16"/>
  <c r="F72" i="16"/>
  <c r="M71" i="16"/>
  <c r="L71" i="16"/>
  <c r="K71" i="16"/>
  <c r="J71" i="16"/>
  <c r="I71" i="16"/>
  <c r="H71" i="16"/>
  <c r="G71" i="16"/>
  <c r="F71" i="16"/>
  <c r="M70" i="16"/>
  <c r="L70" i="16"/>
  <c r="K70" i="16"/>
  <c r="J70" i="16"/>
  <c r="I70" i="16"/>
  <c r="H70" i="16"/>
  <c r="G70" i="16"/>
  <c r="F70" i="16"/>
  <c r="M69" i="16"/>
  <c r="L69" i="16"/>
  <c r="K69" i="16"/>
  <c r="J69" i="16"/>
  <c r="I69" i="16"/>
  <c r="H69" i="16"/>
  <c r="G69" i="16"/>
  <c r="F69" i="16"/>
  <c r="M68" i="16"/>
  <c r="L68" i="16"/>
  <c r="K68" i="16"/>
  <c r="J68" i="16"/>
  <c r="I68" i="16"/>
  <c r="H68" i="16"/>
  <c r="G68" i="16"/>
  <c r="F68" i="16"/>
  <c r="M67" i="16"/>
  <c r="L67" i="16"/>
  <c r="K67" i="16"/>
  <c r="J67" i="16"/>
  <c r="I67" i="16"/>
  <c r="H67" i="16"/>
  <c r="G67" i="16"/>
  <c r="F67" i="16"/>
  <c r="M66" i="16"/>
  <c r="L66" i="16"/>
  <c r="K66" i="16"/>
  <c r="J66" i="16"/>
  <c r="I66" i="16"/>
  <c r="H66" i="16"/>
  <c r="G66" i="16"/>
  <c r="F66" i="16"/>
  <c r="M65" i="16"/>
  <c r="L65" i="16"/>
  <c r="K65" i="16"/>
  <c r="J65" i="16"/>
  <c r="I65" i="16"/>
  <c r="H65" i="16"/>
  <c r="G65" i="16"/>
  <c r="F65" i="16"/>
  <c r="M64" i="16"/>
  <c r="L64" i="16"/>
  <c r="K64" i="16"/>
  <c r="J64" i="16"/>
  <c r="I64" i="16"/>
  <c r="H64" i="16"/>
  <c r="G64" i="16"/>
  <c r="F64" i="16"/>
  <c r="M63" i="16"/>
  <c r="L63" i="16"/>
  <c r="K63" i="16"/>
  <c r="J63" i="16"/>
  <c r="I63" i="16"/>
  <c r="H63" i="16"/>
  <c r="G63" i="16"/>
  <c r="F63" i="16"/>
  <c r="M62" i="16"/>
  <c r="L62" i="16"/>
  <c r="K62" i="16"/>
  <c r="J62" i="16"/>
  <c r="I62" i="16"/>
  <c r="H62" i="16"/>
  <c r="G62" i="16"/>
  <c r="F62" i="16"/>
  <c r="M61" i="16"/>
  <c r="L61" i="16"/>
  <c r="K61" i="16"/>
  <c r="J61" i="16"/>
  <c r="I61" i="16"/>
  <c r="H61" i="16"/>
  <c r="G61" i="16"/>
  <c r="F61" i="16"/>
  <c r="M60" i="16"/>
  <c r="L60" i="16"/>
  <c r="K60" i="16"/>
  <c r="J60" i="16"/>
  <c r="I60" i="16"/>
  <c r="H60" i="16"/>
  <c r="G60" i="16"/>
  <c r="F60" i="16"/>
  <c r="M59" i="16"/>
  <c r="L59" i="16"/>
  <c r="K59" i="16"/>
  <c r="J59" i="16"/>
  <c r="I59" i="16"/>
  <c r="H59" i="16"/>
  <c r="G59" i="16"/>
  <c r="F59" i="16"/>
  <c r="M58" i="16"/>
  <c r="L58" i="16"/>
  <c r="K58" i="16"/>
  <c r="J58" i="16"/>
  <c r="I58" i="16"/>
  <c r="H58" i="16"/>
  <c r="G58" i="16"/>
  <c r="F58" i="16"/>
  <c r="M57" i="16"/>
  <c r="L57" i="16"/>
  <c r="K57" i="16"/>
  <c r="J57" i="16"/>
  <c r="I57" i="16"/>
  <c r="H57" i="16"/>
  <c r="G57" i="16"/>
  <c r="F57" i="16"/>
  <c r="M56" i="16"/>
  <c r="L56" i="16"/>
  <c r="K56" i="16"/>
  <c r="J56" i="16"/>
  <c r="I56" i="16"/>
  <c r="H56" i="16"/>
  <c r="G56" i="16"/>
  <c r="F56" i="16"/>
  <c r="M55" i="16"/>
  <c r="L55" i="16"/>
  <c r="K55" i="16"/>
  <c r="J55" i="16"/>
  <c r="I55" i="16"/>
  <c r="H55" i="16"/>
  <c r="G55" i="16"/>
  <c r="F55" i="16"/>
  <c r="M54" i="16"/>
  <c r="L54" i="16"/>
  <c r="K54" i="16"/>
  <c r="J54" i="16"/>
  <c r="I54" i="16"/>
  <c r="H54" i="16"/>
  <c r="G54" i="16"/>
  <c r="F54" i="16"/>
  <c r="M53" i="16"/>
  <c r="L53" i="16"/>
  <c r="K53" i="16"/>
  <c r="J53" i="16"/>
  <c r="I53" i="16"/>
  <c r="H53" i="16"/>
  <c r="G53" i="16"/>
  <c r="F53" i="16"/>
  <c r="M52" i="16"/>
  <c r="L52" i="16"/>
  <c r="K52" i="16"/>
  <c r="J52" i="16"/>
  <c r="I52" i="16"/>
  <c r="H52" i="16"/>
  <c r="G52" i="16"/>
  <c r="F52" i="16"/>
  <c r="M51" i="16"/>
  <c r="L51" i="16"/>
  <c r="K51" i="16"/>
  <c r="J51" i="16"/>
  <c r="I51" i="16"/>
  <c r="H51" i="16"/>
  <c r="G51" i="16"/>
  <c r="F51" i="16"/>
  <c r="M50" i="16"/>
  <c r="L50" i="16"/>
  <c r="K50" i="16"/>
  <c r="J50" i="16"/>
  <c r="I50" i="16"/>
  <c r="H50" i="16"/>
  <c r="G50" i="16"/>
  <c r="F50" i="16"/>
  <c r="M49" i="16"/>
  <c r="L49" i="16"/>
  <c r="K49" i="16"/>
  <c r="J49" i="16"/>
  <c r="I49" i="16"/>
  <c r="H49" i="16"/>
  <c r="G49" i="16"/>
  <c r="F49" i="16"/>
  <c r="M48" i="16"/>
  <c r="L48" i="16"/>
  <c r="K48" i="16"/>
  <c r="J48" i="16"/>
  <c r="I48" i="16"/>
  <c r="H48" i="16"/>
  <c r="G48" i="16"/>
  <c r="F48" i="16"/>
  <c r="M47" i="16"/>
  <c r="L47" i="16"/>
  <c r="K47" i="16"/>
  <c r="J47" i="16"/>
  <c r="I47" i="16"/>
  <c r="H47" i="16"/>
  <c r="G47" i="16"/>
  <c r="F47" i="16"/>
  <c r="M46" i="16"/>
  <c r="L46" i="16"/>
  <c r="K46" i="16"/>
  <c r="J46" i="16"/>
  <c r="I46" i="16"/>
  <c r="H46" i="16"/>
  <c r="G46" i="16"/>
  <c r="F46" i="16"/>
  <c r="M45" i="16"/>
  <c r="L45" i="16"/>
  <c r="K45" i="16"/>
  <c r="J45" i="16"/>
  <c r="I45" i="16"/>
  <c r="H45" i="16"/>
  <c r="G45" i="16"/>
  <c r="F45" i="16"/>
  <c r="M44" i="16"/>
  <c r="L44" i="16"/>
  <c r="K44" i="16"/>
  <c r="J44" i="16"/>
  <c r="I44" i="16"/>
  <c r="H44" i="16"/>
  <c r="G44" i="16"/>
  <c r="F44" i="16"/>
  <c r="M43" i="16"/>
  <c r="L43" i="16"/>
  <c r="K43" i="16"/>
  <c r="J43" i="16"/>
  <c r="I43" i="16"/>
  <c r="H43" i="16"/>
  <c r="G43" i="16"/>
  <c r="F43" i="16"/>
  <c r="M42" i="16"/>
  <c r="L42" i="16"/>
  <c r="K42" i="16"/>
  <c r="J42" i="16"/>
  <c r="I42" i="16"/>
  <c r="H42" i="16"/>
  <c r="G42" i="16"/>
  <c r="F42" i="16"/>
  <c r="M41" i="16"/>
  <c r="L41" i="16"/>
  <c r="K41" i="16"/>
  <c r="J41" i="16"/>
  <c r="I41" i="16"/>
  <c r="H41" i="16"/>
  <c r="G41" i="16"/>
  <c r="F41" i="16"/>
  <c r="M40" i="16"/>
  <c r="L40" i="16"/>
  <c r="K40" i="16"/>
  <c r="J40" i="16"/>
  <c r="I40" i="16"/>
  <c r="H40" i="16"/>
  <c r="G40" i="16"/>
  <c r="F40" i="16"/>
  <c r="M39" i="16"/>
  <c r="L39" i="16"/>
  <c r="K39" i="16"/>
  <c r="J39" i="16"/>
  <c r="I39" i="16"/>
  <c r="H39" i="16"/>
  <c r="G39" i="16"/>
  <c r="F39" i="16"/>
  <c r="M38" i="16"/>
  <c r="L38" i="16"/>
  <c r="K38" i="16"/>
  <c r="J38" i="16"/>
  <c r="I38" i="16"/>
  <c r="H38" i="16"/>
  <c r="G38" i="16"/>
  <c r="F38" i="16"/>
  <c r="M37" i="16"/>
  <c r="L37" i="16"/>
  <c r="K37" i="16"/>
  <c r="J37" i="16"/>
  <c r="I37" i="16"/>
  <c r="H37" i="16"/>
  <c r="G37" i="16"/>
  <c r="F37" i="16"/>
  <c r="M36" i="16"/>
  <c r="L36" i="16"/>
  <c r="K36" i="16"/>
  <c r="J36" i="16"/>
  <c r="I36" i="16"/>
  <c r="H36" i="16"/>
  <c r="G36" i="16"/>
  <c r="F36" i="16"/>
  <c r="M35" i="16"/>
  <c r="L35" i="16"/>
  <c r="K35" i="16"/>
  <c r="J35" i="16"/>
  <c r="I35" i="16"/>
  <c r="H35" i="16"/>
  <c r="G35" i="16"/>
  <c r="F35" i="16"/>
  <c r="M34" i="16"/>
  <c r="L34" i="16"/>
  <c r="K34" i="16"/>
  <c r="J34" i="16"/>
  <c r="I34" i="16"/>
  <c r="H34" i="16"/>
  <c r="G34" i="16"/>
  <c r="F34" i="16"/>
  <c r="M33" i="16"/>
  <c r="L33" i="16"/>
  <c r="K33" i="16"/>
  <c r="J33" i="16"/>
  <c r="I33" i="16"/>
  <c r="H33" i="16"/>
  <c r="G33" i="16"/>
  <c r="F33" i="16"/>
  <c r="M32" i="16"/>
  <c r="L32" i="16"/>
  <c r="K32" i="16"/>
  <c r="J32" i="16"/>
  <c r="I32" i="16"/>
  <c r="H32" i="16"/>
  <c r="G32" i="16"/>
  <c r="F32" i="16"/>
  <c r="M31" i="16"/>
  <c r="L31" i="16"/>
  <c r="K31" i="16"/>
  <c r="J31" i="16"/>
  <c r="I31" i="16"/>
  <c r="H31" i="16"/>
  <c r="G31" i="16"/>
  <c r="F31" i="16"/>
  <c r="M30" i="16"/>
  <c r="L30" i="16"/>
  <c r="K30" i="16"/>
  <c r="J30" i="16"/>
  <c r="I30" i="16"/>
  <c r="H30" i="16"/>
  <c r="G30" i="16"/>
  <c r="F30" i="16"/>
  <c r="M29" i="16"/>
  <c r="L29" i="16"/>
  <c r="K29" i="16"/>
  <c r="J29" i="16"/>
  <c r="I29" i="16"/>
  <c r="H29" i="16"/>
  <c r="G29" i="16"/>
  <c r="F29" i="16"/>
  <c r="M28" i="16"/>
  <c r="L28" i="16"/>
  <c r="K28" i="16"/>
  <c r="J28" i="16"/>
  <c r="I28" i="16"/>
  <c r="H28" i="16"/>
  <c r="G28" i="16"/>
  <c r="F28" i="16"/>
  <c r="M27" i="16"/>
  <c r="L27" i="16"/>
  <c r="K27" i="16"/>
  <c r="J27" i="16"/>
  <c r="I27" i="16"/>
  <c r="H27" i="16"/>
  <c r="G27" i="16"/>
  <c r="F27" i="16"/>
  <c r="M26" i="16"/>
  <c r="L26" i="16"/>
  <c r="K26" i="16"/>
  <c r="J26" i="16"/>
  <c r="I26" i="16"/>
  <c r="H26" i="16"/>
  <c r="G26" i="16"/>
  <c r="F26" i="16"/>
  <c r="M25" i="16"/>
  <c r="L25" i="16"/>
  <c r="K25" i="16"/>
  <c r="J25" i="16"/>
  <c r="I25" i="16"/>
  <c r="H25" i="16"/>
  <c r="G25" i="16"/>
  <c r="F25" i="16"/>
  <c r="M24" i="16"/>
  <c r="L24" i="16"/>
  <c r="K24" i="16"/>
  <c r="J24" i="16"/>
  <c r="I24" i="16"/>
  <c r="H24" i="16"/>
  <c r="G24" i="16"/>
  <c r="F24" i="16"/>
  <c r="M23" i="16"/>
  <c r="L23" i="16"/>
  <c r="K23" i="16"/>
  <c r="J23" i="16"/>
  <c r="I23" i="16"/>
  <c r="H23" i="16"/>
  <c r="G23" i="16"/>
  <c r="F23" i="16"/>
  <c r="M22" i="16"/>
  <c r="L22" i="16"/>
  <c r="K22" i="16"/>
  <c r="J22" i="16"/>
  <c r="I22" i="16"/>
  <c r="H22" i="16"/>
  <c r="G22" i="16"/>
  <c r="F22" i="16"/>
  <c r="M21" i="16"/>
  <c r="L21" i="16"/>
  <c r="K21" i="16"/>
  <c r="J21" i="16"/>
  <c r="I21" i="16"/>
  <c r="H21" i="16"/>
  <c r="G21" i="16"/>
  <c r="F21" i="16"/>
  <c r="M20" i="16"/>
  <c r="L20" i="16"/>
  <c r="K20" i="16"/>
  <c r="J20" i="16"/>
  <c r="I20" i="16"/>
  <c r="H20" i="16"/>
  <c r="G20" i="16"/>
  <c r="F20" i="16"/>
  <c r="M19" i="16"/>
  <c r="L19" i="16"/>
  <c r="K19" i="16"/>
  <c r="J19" i="16"/>
  <c r="I19" i="16"/>
  <c r="H19" i="16"/>
  <c r="G19" i="16"/>
  <c r="F19" i="16"/>
  <c r="M18" i="16"/>
  <c r="L18" i="16"/>
  <c r="K18" i="16"/>
  <c r="J18" i="16"/>
  <c r="I18" i="16"/>
  <c r="H18" i="16"/>
  <c r="G18" i="16"/>
  <c r="F18" i="16"/>
  <c r="M17" i="16"/>
  <c r="L17" i="16"/>
  <c r="K17" i="16"/>
  <c r="J17" i="16"/>
  <c r="I17" i="16"/>
  <c r="H17" i="16"/>
  <c r="G17" i="16"/>
  <c r="F17" i="16"/>
  <c r="M16" i="16"/>
  <c r="L16" i="16"/>
  <c r="K16" i="16"/>
  <c r="J16" i="16"/>
  <c r="I16" i="16"/>
  <c r="H16" i="16"/>
  <c r="G16" i="16"/>
  <c r="F16" i="16"/>
  <c r="M15" i="16"/>
  <c r="L15" i="16"/>
  <c r="K15" i="16"/>
  <c r="J15" i="16"/>
  <c r="I15" i="16"/>
  <c r="H15" i="16"/>
  <c r="G15" i="16"/>
  <c r="F15" i="16"/>
  <c r="M14" i="16"/>
  <c r="L14" i="16"/>
  <c r="K14" i="16"/>
  <c r="J14" i="16"/>
  <c r="I14" i="16"/>
  <c r="H14" i="16"/>
  <c r="G14" i="16"/>
  <c r="F14" i="16"/>
  <c r="M13" i="16"/>
  <c r="L13" i="16"/>
  <c r="K13" i="16"/>
  <c r="J13" i="16"/>
  <c r="I13" i="16"/>
  <c r="H13" i="16"/>
  <c r="G13" i="16"/>
  <c r="F13" i="16"/>
  <c r="M12" i="16"/>
  <c r="L12" i="16"/>
  <c r="K12" i="16"/>
  <c r="J12" i="16"/>
  <c r="I12" i="16"/>
  <c r="H12" i="16"/>
  <c r="G12" i="16"/>
  <c r="F12" i="16"/>
  <c r="M11" i="16"/>
  <c r="L11" i="16"/>
  <c r="K11" i="16"/>
  <c r="J11" i="16"/>
  <c r="I11" i="16"/>
  <c r="H11" i="16"/>
  <c r="G11" i="16"/>
  <c r="F11" i="16"/>
  <c r="M10" i="16"/>
  <c r="L10" i="16"/>
  <c r="K10" i="16"/>
  <c r="J10" i="16"/>
  <c r="I10" i="16"/>
  <c r="H10" i="16"/>
  <c r="G10" i="16"/>
  <c r="F10" i="16"/>
  <c r="M9" i="16"/>
  <c r="L9" i="16"/>
  <c r="K9" i="16"/>
  <c r="J9" i="16"/>
  <c r="I9" i="16"/>
  <c r="H9" i="16"/>
  <c r="G9" i="16"/>
  <c r="F9" i="16"/>
  <c r="M8" i="16"/>
  <c r="L8" i="16"/>
  <c r="K8" i="16"/>
  <c r="J8" i="16"/>
  <c r="I8" i="16"/>
  <c r="H8" i="16"/>
  <c r="G8" i="16"/>
  <c r="F8" i="16"/>
  <c r="M7" i="16"/>
  <c r="L7" i="16"/>
  <c r="K7" i="16"/>
  <c r="J7" i="16"/>
  <c r="I7" i="16"/>
  <c r="H7" i="16"/>
  <c r="G7" i="16"/>
  <c r="F7" i="16"/>
  <c r="M6" i="16"/>
  <c r="L6" i="16"/>
  <c r="K6" i="16"/>
  <c r="J6" i="16"/>
  <c r="I6" i="16"/>
  <c r="H6" i="16"/>
  <c r="G6" i="16"/>
  <c r="F6" i="16"/>
  <c r="M5" i="16"/>
  <c r="L5" i="16"/>
  <c r="K5" i="16"/>
  <c r="J5" i="16"/>
  <c r="I5" i="16"/>
  <c r="H5" i="16"/>
  <c r="G5" i="16"/>
  <c r="F5" i="16"/>
  <c r="M4" i="16"/>
  <c r="L4" i="16"/>
  <c r="K4" i="16"/>
  <c r="J4" i="16"/>
  <c r="I4" i="16"/>
  <c r="H4" i="16"/>
  <c r="G4" i="16"/>
  <c r="F4" i="16"/>
  <c r="M3" i="16"/>
  <c r="L3" i="16"/>
  <c r="K3" i="16"/>
  <c r="J3" i="16"/>
  <c r="I3" i="16"/>
  <c r="H3" i="16"/>
  <c r="G3" i="16"/>
  <c r="F3" i="16"/>
  <c r="E3" i="16"/>
  <c r="E77" i="16"/>
  <c r="E76" i="16"/>
  <c r="E75" i="16"/>
  <c r="E74" i="16"/>
  <c r="E73" i="16"/>
  <c r="E72" i="16"/>
  <c r="E71" i="16"/>
  <c r="E70" i="16"/>
  <c r="E69" i="16"/>
  <c r="E68" i="16"/>
  <c r="E67" i="16"/>
  <c r="E66" i="16"/>
  <c r="E65" i="16"/>
  <c r="E64" i="16"/>
  <c r="E63" i="16"/>
  <c r="E62" i="16"/>
  <c r="E61" i="16"/>
  <c r="E60" i="16"/>
  <c r="E59" i="16"/>
  <c r="E58" i="16"/>
  <c r="E57" i="16"/>
  <c r="E56" i="16"/>
  <c r="E55" i="16"/>
  <c r="E54" i="16"/>
  <c r="E53" i="16"/>
  <c r="E52" i="16"/>
  <c r="E51" i="16"/>
  <c r="E50" i="16"/>
  <c r="E49" i="16"/>
  <c r="E48" i="16"/>
  <c r="E47" i="16"/>
  <c r="E46" i="16"/>
  <c r="E45" i="16"/>
  <c r="E44" i="16"/>
  <c r="E43" i="16"/>
  <c r="E42" i="16"/>
  <c r="E41" i="16"/>
  <c r="E40" i="16"/>
  <c r="E39" i="16"/>
  <c r="E38" i="16"/>
  <c r="E37" i="16"/>
  <c r="E36" i="16"/>
  <c r="E35" i="16"/>
  <c r="E34" i="16"/>
  <c r="E33" i="16"/>
  <c r="E32" i="16"/>
  <c r="E31" i="16"/>
  <c r="E30" i="16"/>
  <c r="E29" i="16"/>
  <c r="E28" i="16"/>
  <c r="E27" i="16"/>
  <c r="E26" i="16"/>
  <c r="E25" i="16"/>
  <c r="E24" i="16"/>
  <c r="E23" i="16"/>
  <c r="E22" i="16"/>
  <c r="E21" i="16"/>
  <c r="E20" i="16"/>
  <c r="E19" i="16"/>
  <c r="E18" i="16"/>
  <c r="E17" i="16"/>
  <c r="E16" i="16"/>
  <c r="E15" i="16"/>
  <c r="E14" i="16"/>
  <c r="E13" i="16"/>
  <c r="E12" i="16"/>
  <c r="E11" i="16"/>
  <c r="E10" i="16"/>
  <c r="E9" i="16"/>
  <c r="E8" i="16"/>
  <c r="E7" i="16"/>
  <c r="E6" i="16"/>
  <c r="E5" i="16"/>
  <c r="E4" i="16"/>
  <c r="D3" i="13"/>
  <c r="D84" i="13" s="1"/>
  <c r="CC9" i="11"/>
  <c r="CC7" i="11"/>
  <c r="BZ9" i="11"/>
  <c r="BZ8" i="11"/>
  <c r="BY9" i="11"/>
  <c r="BY8" i="11"/>
  <c r="BR10" i="11"/>
  <c r="BQ10" i="11"/>
  <c r="BR9" i="11"/>
  <c r="BQ9" i="11"/>
  <c r="BS10" i="11"/>
  <c r="BS9" i="11"/>
  <c r="BS8" i="11"/>
  <c r="BR8" i="11"/>
  <c r="BQ8" i="11"/>
  <c r="BK10" i="11"/>
  <c r="BK9" i="11"/>
  <c r="BK8" i="11"/>
  <c r="BJ10" i="11"/>
  <c r="BI10" i="11"/>
  <c r="BJ9" i="11"/>
  <c r="BJ8" i="11"/>
  <c r="BI9" i="11"/>
  <c r="BI8" i="11"/>
  <c r="CF3" i="11"/>
  <c r="CI5" i="8"/>
  <c r="CF1" i="11"/>
  <c r="CI3" i="8"/>
  <c r="CB4" i="11"/>
  <c r="CA4" i="11"/>
  <c r="BZ4" i="11"/>
  <c r="BY4" i="11"/>
  <c r="CB3" i="11"/>
  <c r="CA3" i="11"/>
  <c r="BZ3" i="11"/>
  <c r="BY3" i="11"/>
  <c r="BU4" i="11"/>
  <c r="BU3" i="11"/>
  <c r="BT4" i="11"/>
  <c r="BS4" i="11"/>
  <c r="BR4" i="11"/>
  <c r="BR5" i="11" s="1"/>
  <c r="BQ4" i="11"/>
  <c r="BT3" i="11"/>
  <c r="BS3" i="11"/>
  <c r="BR3" i="11"/>
  <c r="BQ3" i="11"/>
  <c r="BT5" i="11"/>
  <c r="BS5" i="11"/>
  <c r="BQ5" i="11"/>
  <c r="BL5" i="11"/>
  <c r="BK5" i="11"/>
  <c r="BJ5" i="11"/>
  <c r="BI5" i="11"/>
  <c r="AO3" i="11"/>
  <c r="AN3" i="11"/>
  <c r="AM3" i="11"/>
  <c r="AL3" i="11"/>
  <c r="AO2" i="11"/>
  <c r="AN2" i="11"/>
  <c r="AM2" i="11"/>
  <c r="AL2" i="11"/>
  <c r="Q10" i="11"/>
  <c r="Q9" i="11"/>
  <c r="Q8" i="11"/>
  <c r="L9" i="11"/>
  <c r="K9" i="11"/>
  <c r="J9" i="11"/>
  <c r="M2" i="11"/>
  <c r="M3" i="11" s="1"/>
  <c r="Q4" i="11" s="1"/>
  <c r="L2" i="11"/>
  <c r="L3" i="11" s="1"/>
  <c r="Q3" i="11" s="1"/>
  <c r="K2" i="11"/>
  <c r="K3" i="11" s="1"/>
  <c r="Q2" i="11" s="1"/>
  <c r="J2" i="11"/>
  <c r="J3" i="11" s="1"/>
  <c r="Q1" i="11" s="1"/>
  <c r="R5" i="15"/>
  <c r="Q5" i="15"/>
  <c r="P5" i="15"/>
  <c r="O5" i="15"/>
  <c r="N5" i="15"/>
  <c r="R4" i="15"/>
  <c r="Q4" i="15"/>
  <c r="P4" i="15"/>
  <c r="O4" i="15"/>
  <c r="N4" i="15"/>
  <c r="F4" i="15"/>
  <c r="K5" i="15"/>
  <c r="K4" i="15"/>
  <c r="J5" i="15"/>
  <c r="I5" i="15"/>
  <c r="H5" i="15"/>
  <c r="G5" i="15"/>
  <c r="F5" i="15"/>
  <c r="J4" i="15"/>
  <c r="I4" i="15"/>
  <c r="H4" i="15"/>
  <c r="G4" i="15"/>
  <c r="U3" i="15"/>
  <c r="R3" i="15"/>
  <c r="Q3" i="15"/>
  <c r="P3" i="15"/>
  <c r="O3" i="15"/>
  <c r="N3" i="15"/>
  <c r="K3" i="15"/>
  <c r="J3" i="15"/>
  <c r="I3" i="15"/>
  <c r="H3" i="15"/>
  <c r="G3" i="15"/>
  <c r="F3" i="15"/>
  <c r="V12" i="14"/>
  <c r="V11" i="14"/>
  <c r="V10" i="14"/>
  <c r="V9" i="14"/>
  <c r="V8" i="14"/>
  <c r="V7" i="14"/>
  <c r="V6" i="14"/>
  <c r="V5" i="14"/>
  <c r="V4" i="14"/>
  <c r="V3" i="14"/>
  <c r="AC12" i="14"/>
  <c r="AD12" i="14"/>
  <c r="AE12" i="14"/>
  <c r="AC11" i="14"/>
  <c r="AD11" i="14"/>
  <c r="AE11" i="14"/>
  <c r="AC10" i="14"/>
  <c r="AD10" i="14"/>
  <c r="AE10" i="14"/>
  <c r="AC9" i="14"/>
  <c r="AD9" i="14"/>
  <c r="AE9" i="14"/>
  <c r="AC8" i="14"/>
  <c r="AD8" i="14"/>
  <c r="AE8" i="14"/>
  <c r="AC7" i="14"/>
  <c r="AD7" i="14"/>
  <c r="AE7" i="14"/>
  <c r="AC6" i="14"/>
  <c r="AD6" i="14"/>
  <c r="AE6" i="14"/>
  <c r="AC5" i="14"/>
  <c r="AD5" i="14"/>
  <c r="AE5" i="14"/>
  <c r="AC4" i="14"/>
  <c r="AD4" i="14"/>
  <c r="AE4" i="14"/>
  <c r="AC3" i="14"/>
  <c r="AD3" i="14"/>
  <c r="AE3" i="14"/>
  <c r="T12" i="14"/>
  <c r="T4" i="14"/>
  <c r="P3" i="14"/>
  <c r="S12" i="14"/>
  <c r="S11" i="14"/>
  <c r="T11" i="14" s="1"/>
  <c r="S10" i="14"/>
  <c r="T10" i="14" s="1"/>
  <c r="S9" i="14"/>
  <c r="T9" i="14" s="1"/>
  <c r="S8" i="14"/>
  <c r="T8" i="14" s="1"/>
  <c r="S7" i="14"/>
  <c r="T7" i="14" s="1"/>
  <c r="S6" i="14"/>
  <c r="T6" i="14" s="1"/>
  <c r="S5" i="14"/>
  <c r="T5" i="14" s="1"/>
  <c r="S4" i="14"/>
  <c r="S3" i="14"/>
  <c r="T3" i="14" s="1"/>
  <c r="Q12" i="14"/>
  <c r="R12" i="14" s="1"/>
  <c r="Q11" i="14"/>
  <c r="R11" i="14" s="1"/>
  <c r="Q10" i="14"/>
  <c r="R10" i="14" s="1"/>
  <c r="Q9" i="14"/>
  <c r="R9" i="14" s="1"/>
  <c r="Q8" i="14"/>
  <c r="R8" i="14" s="1"/>
  <c r="Q7" i="14"/>
  <c r="Q6" i="14"/>
  <c r="R6" i="14" s="1"/>
  <c r="Q5" i="14"/>
  <c r="R5" i="14" s="1"/>
  <c r="Q4" i="14"/>
  <c r="R4" i="14" s="1"/>
  <c r="Q3" i="14"/>
  <c r="R3" i="14" s="1"/>
  <c r="O12" i="14"/>
  <c r="P12" i="14" s="1"/>
  <c r="O11" i="14"/>
  <c r="P11" i="14" s="1"/>
  <c r="O10" i="14"/>
  <c r="P10" i="14" s="1"/>
  <c r="O9" i="14"/>
  <c r="P9" i="14" s="1"/>
  <c r="O8" i="14"/>
  <c r="P8" i="14" s="1"/>
  <c r="O7" i="14"/>
  <c r="P7" i="14" s="1"/>
  <c r="O6" i="14"/>
  <c r="P6" i="14" s="1"/>
  <c r="O5" i="14"/>
  <c r="P5" i="14" s="1"/>
  <c r="O4" i="14"/>
  <c r="O3" i="14"/>
  <c r="J3" i="10"/>
  <c r="J4" i="10" s="1"/>
  <c r="I3" i="10"/>
  <c r="J6" i="10" s="1"/>
  <c r="H3" i="10"/>
  <c r="H4" i="10" s="1"/>
  <c r="G4" i="10"/>
  <c r="J77" i="13"/>
  <c r="J76" i="13"/>
  <c r="J75" i="13"/>
  <c r="J74" i="13"/>
  <c r="J73" i="13"/>
  <c r="J72" i="13"/>
  <c r="J71" i="13"/>
  <c r="J70" i="13"/>
  <c r="J69" i="13"/>
  <c r="J68" i="13"/>
  <c r="J67" i="13"/>
  <c r="J66" i="13"/>
  <c r="J65" i="13"/>
  <c r="J64" i="13"/>
  <c r="J63" i="13"/>
  <c r="J62" i="13"/>
  <c r="J61" i="13"/>
  <c r="J60" i="13"/>
  <c r="J59" i="13"/>
  <c r="J58" i="13"/>
  <c r="J57" i="13"/>
  <c r="J56" i="13"/>
  <c r="J55" i="13"/>
  <c r="J54" i="13"/>
  <c r="J53" i="13"/>
  <c r="J52" i="13"/>
  <c r="J51" i="13"/>
  <c r="J50" i="13"/>
  <c r="J49" i="13"/>
  <c r="J48" i="13"/>
  <c r="J47" i="13"/>
  <c r="J46" i="13"/>
  <c r="J45" i="13"/>
  <c r="J44" i="13"/>
  <c r="J43" i="13"/>
  <c r="J42" i="13"/>
  <c r="J41" i="13"/>
  <c r="J40" i="13"/>
  <c r="J39" i="13"/>
  <c r="J38" i="13"/>
  <c r="J37" i="13"/>
  <c r="J36" i="13"/>
  <c r="J35" i="13"/>
  <c r="J34" i="13"/>
  <c r="J33" i="13"/>
  <c r="J32" i="13"/>
  <c r="J31" i="13"/>
  <c r="J30" i="13"/>
  <c r="J29" i="13"/>
  <c r="J28" i="13"/>
  <c r="J27" i="13"/>
  <c r="J26" i="13"/>
  <c r="J25" i="13"/>
  <c r="J24" i="13"/>
  <c r="J23" i="13"/>
  <c r="J22" i="13"/>
  <c r="J21" i="13"/>
  <c r="J20" i="13"/>
  <c r="J19" i="13"/>
  <c r="J18" i="13"/>
  <c r="J17" i="13"/>
  <c r="J16" i="13"/>
  <c r="J15" i="13"/>
  <c r="J14" i="13"/>
  <c r="J13" i="13"/>
  <c r="J12" i="13"/>
  <c r="J11" i="13"/>
  <c r="J10" i="13"/>
  <c r="J9" i="13"/>
  <c r="J8" i="13"/>
  <c r="J7" i="13"/>
  <c r="J6" i="13"/>
  <c r="J5" i="13"/>
  <c r="J4" i="13"/>
  <c r="J3" i="13"/>
  <c r="E84" i="13"/>
  <c r="E83" i="13"/>
  <c r="E82" i="13" s="1"/>
  <c r="J79" i="13"/>
  <c r="J78" i="13"/>
  <c r="I79" i="13"/>
  <c r="I78" i="13"/>
  <c r="I77" i="13"/>
  <c r="I76" i="13"/>
  <c r="I75" i="13"/>
  <c r="I74" i="13"/>
  <c r="I73" i="13"/>
  <c r="I72" i="13"/>
  <c r="I71" i="13"/>
  <c r="I70" i="13"/>
  <c r="I69" i="13"/>
  <c r="I68" i="13"/>
  <c r="I67" i="13"/>
  <c r="I66" i="13"/>
  <c r="I65" i="13"/>
  <c r="I64" i="13"/>
  <c r="I63" i="13"/>
  <c r="I62" i="13"/>
  <c r="I61" i="13"/>
  <c r="I60" i="13"/>
  <c r="I59" i="13"/>
  <c r="I58" i="13"/>
  <c r="I57" i="13"/>
  <c r="I56" i="13"/>
  <c r="I55" i="13"/>
  <c r="I54" i="13"/>
  <c r="I53" i="13"/>
  <c r="I52" i="13"/>
  <c r="I51" i="13"/>
  <c r="I50" i="13"/>
  <c r="I49" i="13"/>
  <c r="I48" i="13"/>
  <c r="I47" i="13"/>
  <c r="I46" i="13"/>
  <c r="I45" i="13"/>
  <c r="I44" i="13"/>
  <c r="I43" i="13"/>
  <c r="I42" i="13"/>
  <c r="I41" i="13"/>
  <c r="I40" i="13"/>
  <c r="I39" i="13"/>
  <c r="I38" i="13"/>
  <c r="I37" i="13"/>
  <c r="I36" i="13"/>
  <c r="I35" i="13"/>
  <c r="I34" i="13"/>
  <c r="I33" i="13"/>
  <c r="I32" i="13"/>
  <c r="I31" i="13"/>
  <c r="I30" i="13"/>
  <c r="I29" i="13"/>
  <c r="I28" i="13"/>
  <c r="I27" i="13"/>
  <c r="I26" i="13"/>
  <c r="I25" i="13"/>
  <c r="I24" i="13"/>
  <c r="I23" i="13"/>
  <c r="I22" i="13"/>
  <c r="I21" i="13"/>
  <c r="I20" i="13"/>
  <c r="I19" i="13"/>
  <c r="I18" i="13"/>
  <c r="I17" i="13"/>
  <c r="I16" i="13"/>
  <c r="I15" i="13"/>
  <c r="I14" i="13"/>
  <c r="I13" i="13"/>
  <c r="I12" i="13"/>
  <c r="I11" i="13"/>
  <c r="I10" i="13"/>
  <c r="I9" i="13"/>
  <c r="I8" i="13"/>
  <c r="I7" i="13"/>
  <c r="I6" i="13"/>
  <c r="I5" i="13"/>
  <c r="I4" i="13"/>
  <c r="I3" i="13"/>
  <c r="I84" i="13" s="1"/>
  <c r="H78" i="13"/>
  <c r="H77" i="13"/>
  <c r="H76" i="13"/>
  <c r="H75" i="13"/>
  <c r="H74" i="13"/>
  <c r="H73" i="13"/>
  <c r="H72" i="13"/>
  <c r="H71" i="13"/>
  <c r="H70" i="13"/>
  <c r="H69" i="13"/>
  <c r="H68" i="13"/>
  <c r="H67" i="13"/>
  <c r="H66" i="13"/>
  <c r="H65" i="13"/>
  <c r="H64" i="13"/>
  <c r="H63" i="13"/>
  <c r="H62" i="13"/>
  <c r="H61" i="13"/>
  <c r="H60" i="13"/>
  <c r="H59" i="13"/>
  <c r="H58" i="13"/>
  <c r="H57" i="13"/>
  <c r="H56" i="13"/>
  <c r="H55" i="13"/>
  <c r="H54" i="13"/>
  <c r="H53" i="13"/>
  <c r="H52" i="13"/>
  <c r="H51" i="13"/>
  <c r="H50" i="13"/>
  <c r="H49" i="13"/>
  <c r="H48" i="13"/>
  <c r="H47" i="13"/>
  <c r="H46" i="13"/>
  <c r="H45" i="13"/>
  <c r="H44" i="13"/>
  <c r="H43" i="13"/>
  <c r="H42" i="13"/>
  <c r="H41" i="13"/>
  <c r="H40" i="13"/>
  <c r="H39" i="13"/>
  <c r="H38" i="13"/>
  <c r="H37" i="13"/>
  <c r="H36" i="13"/>
  <c r="H35" i="13"/>
  <c r="H34" i="13"/>
  <c r="H33" i="13"/>
  <c r="H32" i="13"/>
  <c r="H31" i="13"/>
  <c r="H30" i="13"/>
  <c r="H29" i="13"/>
  <c r="H28" i="13"/>
  <c r="H27" i="13"/>
  <c r="H26" i="13"/>
  <c r="H25" i="13"/>
  <c r="H24" i="13"/>
  <c r="H23" i="13"/>
  <c r="H22" i="13"/>
  <c r="H21" i="13"/>
  <c r="H20" i="13"/>
  <c r="H19" i="13"/>
  <c r="H18" i="13"/>
  <c r="H17" i="13"/>
  <c r="H16" i="13"/>
  <c r="H15" i="13"/>
  <c r="H14" i="13"/>
  <c r="H13" i="13"/>
  <c r="H12" i="13"/>
  <c r="H11" i="13"/>
  <c r="H10" i="13"/>
  <c r="H9" i="13"/>
  <c r="H8" i="13"/>
  <c r="H7" i="13"/>
  <c r="H6" i="13"/>
  <c r="H5" i="13"/>
  <c r="H4" i="13"/>
  <c r="H3" i="13"/>
  <c r="H83" i="13" s="1"/>
  <c r="G78" i="13"/>
  <c r="G77" i="13"/>
  <c r="G76" i="13"/>
  <c r="G75" i="13"/>
  <c r="G74" i="13"/>
  <c r="G73" i="13"/>
  <c r="G72" i="13"/>
  <c r="G71" i="13"/>
  <c r="G70" i="13"/>
  <c r="G69" i="13"/>
  <c r="G68" i="13"/>
  <c r="G67" i="13"/>
  <c r="G66" i="13"/>
  <c r="G65" i="13"/>
  <c r="G64" i="13"/>
  <c r="G63" i="13"/>
  <c r="G62" i="13"/>
  <c r="G61" i="13"/>
  <c r="G60" i="13"/>
  <c r="G59" i="13"/>
  <c r="G58" i="13"/>
  <c r="G57" i="13"/>
  <c r="G56" i="13"/>
  <c r="G55" i="13"/>
  <c r="G54" i="13"/>
  <c r="G53" i="13"/>
  <c r="G52" i="13"/>
  <c r="G51" i="13"/>
  <c r="G50" i="13"/>
  <c r="G49" i="13"/>
  <c r="G48" i="13"/>
  <c r="G47" i="13"/>
  <c r="G46" i="13"/>
  <c r="G45" i="13"/>
  <c r="G44" i="13"/>
  <c r="G43" i="13"/>
  <c r="G42" i="13"/>
  <c r="G41" i="13"/>
  <c r="G40" i="13"/>
  <c r="G39" i="13"/>
  <c r="G38" i="13"/>
  <c r="G37" i="13"/>
  <c r="G36" i="13"/>
  <c r="G35" i="13"/>
  <c r="G34" i="13"/>
  <c r="G33" i="13"/>
  <c r="G32" i="13"/>
  <c r="G31" i="13"/>
  <c r="G30" i="13"/>
  <c r="G29" i="13"/>
  <c r="G28" i="13"/>
  <c r="G27" i="13"/>
  <c r="G26" i="13"/>
  <c r="G25" i="13"/>
  <c r="G24" i="13"/>
  <c r="G23" i="13"/>
  <c r="G22" i="13"/>
  <c r="G21" i="13"/>
  <c r="G20" i="13"/>
  <c r="G19" i="13"/>
  <c r="G18" i="13"/>
  <c r="G17" i="13"/>
  <c r="G16" i="13"/>
  <c r="G15" i="13"/>
  <c r="G14" i="13"/>
  <c r="G13" i="13"/>
  <c r="G12" i="13"/>
  <c r="G11" i="13"/>
  <c r="G10" i="13"/>
  <c r="G9" i="13"/>
  <c r="G8" i="13"/>
  <c r="G7" i="13"/>
  <c r="G6" i="13"/>
  <c r="G5" i="13"/>
  <c r="G4" i="13"/>
  <c r="G3" i="13"/>
  <c r="G84" i="13" s="1"/>
  <c r="F77" i="13"/>
  <c r="F76" i="13"/>
  <c r="F75" i="13"/>
  <c r="F74" i="13"/>
  <c r="F73" i="13"/>
  <c r="F72" i="13"/>
  <c r="F71" i="13"/>
  <c r="F70" i="13"/>
  <c r="F69" i="13"/>
  <c r="F68" i="13"/>
  <c r="F67" i="13"/>
  <c r="F66" i="13"/>
  <c r="F65" i="13"/>
  <c r="F64" i="13"/>
  <c r="F63" i="13"/>
  <c r="F62" i="13"/>
  <c r="F61" i="13"/>
  <c r="F60" i="13"/>
  <c r="F59" i="13"/>
  <c r="F58" i="13"/>
  <c r="F57" i="13"/>
  <c r="F56" i="13"/>
  <c r="F55" i="13"/>
  <c r="F54" i="13"/>
  <c r="F53" i="13"/>
  <c r="F52" i="13"/>
  <c r="F51" i="13"/>
  <c r="F50" i="13"/>
  <c r="F49" i="13"/>
  <c r="F48" i="13"/>
  <c r="F47" i="13"/>
  <c r="F46" i="13"/>
  <c r="F45" i="13"/>
  <c r="F44" i="13"/>
  <c r="F43" i="13"/>
  <c r="F42" i="13"/>
  <c r="F41" i="13"/>
  <c r="F40" i="13"/>
  <c r="F39" i="13"/>
  <c r="F38" i="13"/>
  <c r="F37" i="13"/>
  <c r="F36" i="13"/>
  <c r="F35" i="13"/>
  <c r="F34" i="13"/>
  <c r="F33" i="13"/>
  <c r="F32" i="13"/>
  <c r="F31" i="13"/>
  <c r="F30" i="13"/>
  <c r="F29" i="13"/>
  <c r="F28" i="13"/>
  <c r="F27" i="13"/>
  <c r="F26" i="13"/>
  <c r="F25" i="13"/>
  <c r="F24" i="13"/>
  <c r="F23" i="13"/>
  <c r="F22" i="13"/>
  <c r="F21" i="13"/>
  <c r="F20" i="13"/>
  <c r="F19" i="13"/>
  <c r="F18" i="13"/>
  <c r="F17" i="13"/>
  <c r="F16" i="13"/>
  <c r="F15" i="13"/>
  <c r="F14" i="13"/>
  <c r="F13" i="13"/>
  <c r="F12" i="13"/>
  <c r="F11" i="13"/>
  <c r="F10" i="13"/>
  <c r="F9" i="13"/>
  <c r="F8" i="13"/>
  <c r="F7" i="13"/>
  <c r="F6" i="13"/>
  <c r="F5" i="13"/>
  <c r="F4" i="13"/>
  <c r="F3" i="13"/>
  <c r="F84" i="13" s="1"/>
  <c r="E77" i="13"/>
  <c r="E76" i="13"/>
  <c r="E75" i="13"/>
  <c r="E74" i="13"/>
  <c r="E73" i="13"/>
  <c r="E72" i="13"/>
  <c r="E71" i="13"/>
  <c r="E70" i="13"/>
  <c r="E69" i="13"/>
  <c r="E68" i="13"/>
  <c r="E67" i="13"/>
  <c r="E66" i="13"/>
  <c r="E65" i="13"/>
  <c r="E64" i="13"/>
  <c r="E63" i="13"/>
  <c r="E62" i="13"/>
  <c r="E61" i="13"/>
  <c r="E60" i="13"/>
  <c r="E59" i="13"/>
  <c r="E58" i="13"/>
  <c r="E57" i="13"/>
  <c r="E56" i="13"/>
  <c r="E55" i="13"/>
  <c r="E54" i="13"/>
  <c r="E53" i="13"/>
  <c r="E52" i="13"/>
  <c r="E51" i="13"/>
  <c r="E50" i="13"/>
  <c r="E49" i="13"/>
  <c r="E48" i="13"/>
  <c r="E47" i="13"/>
  <c r="E46" i="13"/>
  <c r="E45" i="13"/>
  <c r="E44" i="13"/>
  <c r="E43" i="13"/>
  <c r="E42" i="13"/>
  <c r="E41" i="13"/>
  <c r="E40" i="13"/>
  <c r="E39" i="13"/>
  <c r="E38" i="13"/>
  <c r="E37" i="13"/>
  <c r="E36" i="13"/>
  <c r="E35" i="13"/>
  <c r="E34" i="13"/>
  <c r="E33" i="13"/>
  <c r="E32" i="13"/>
  <c r="E31" i="13"/>
  <c r="E30" i="13"/>
  <c r="E29" i="13"/>
  <c r="E28" i="13"/>
  <c r="E27" i="13"/>
  <c r="E26" i="13"/>
  <c r="E25" i="13"/>
  <c r="E24" i="13"/>
  <c r="E23" i="13"/>
  <c r="E22" i="13"/>
  <c r="E21" i="13"/>
  <c r="E20" i="13"/>
  <c r="E19" i="13"/>
  <c r="E18" i="13"/>
  <c r="E17" i="13"/>
  <c r="E16" i="13"/>
  <c r="E15" i="13"/>
  <c r="E14" i="13"/>
  <c r="E13" i="13"/>
  <c r="E12" i="13"/>
  <c r="E11" i="13"/>
  <c r="E10" i="13"/>
  <c r="E9" i="13"/>
  <c r="E8" i="13"/>
  <c r="E7" i="13"/>
  <c r="E6" i="13"/>
  <c r="E5" i="13"/>
  <c r="E4" i="13"/>
  <c r="E3" i="13"/>
  <c r="D77" i="13"/>
  <c r="D76" i="13"/>
  <c r="D75" i="13"/>
  <c r="D74" i="13"/>
  <c r="D73" i="13"/>
  <c r="D72" i="13"/>
  <c r="D71" i="13"/>
  <c r="D70" i="13"/>
  <c r="D69" i="13"/>
  <c r="D68" i="13"/>
  <c r="D67" i="13"/>
  <c r="D66" i="13"/>
  <c r="D65" i="13"/>
  <c r="D64" i="13"/>
  <c r="D63" i="13"/>
  <c r="D62" i="13"/>
  <c r="D61" i="13"/>
  <c r="D60" i="13"/>
  <c r="D59" i="13"/>
  <c r="D58" i="13"/>
  <c r="D57" i="13"/>
  <c r="D56" i="13"/>
  <c r="D55" i="13"/>
  <c r="D54" i="13"/>
  <c r="D53" i="13"/>
  <c r="D52" i="13"/>
  <c r="D51" i="13"/>
  <c r="D50" i="13"/>
  <c r="D49" i="13"/>
  <c r="D48" i="13"/>
  <c r="D47" i="13"/>
  <c r="D46" i="13"/>
  <c r="D45" i="13"/>
  <c r="D44" i="13"/>
  <c r="D43" i="13"/>
  <c r="D42" i="13"/>
  <c r="D41" i="13"/>
  <c r="D40" i="13"/>
  <c r="D39" i="13"/>
  <c r="D38" i="13"/>
  <c r="D37" i="13"/>
  <c r="D36" i="13"/>
  <c r="D35" i="13"/>
  <c r="D34" i="13"/>
  <c r="D33" i="13"/>
  <c r="D32" i="13"/>
  <c r="D31" i="13"/>
  <c r="D30" i="13"/>
  <c r="D29" i="13"/>
  <c r="D28" i="13"/>
  <c r="D27" i="13"/>
  <c r="D26" i="13"/>
  <c r="D25" i="13"/>
  <c r="D24" i="13"/>
  <c r="D23" i="13"/>
  <c r="D22" i="13"/>
  <c r="D21" i="13"/>
  <c r="D20" i="13"/>
  <c r="D19" i="13"/>
  <c r="D18" i="13"/>
  <c r="D17" i="13"/>
  <c r="D16" i="13"/>
  <c r="D15" i="13"/>
  <c r="D14" i="13"/>
  <c r="D13" i="13"/>
  <c r="D12" i="13"/>
  <c r="D11" i="13"/>
  <c r="D10" i="13"/>
  <c r="D9" i="13"/>
  <c r="D8" i="13"/>
  <c r="D7" i="13"/>
  <c r="D6" i="13"/>
  <c r="D5" i="13"/>
  <c r="D4" i="13"/>
  <c r="AJ5" i="9"/>
  <c r="AJ3" i="9"/>
  <c r="AJ4" i="9"/>
  <c r="AG5" i="9"/>
  <c r="AF5" i="9"/>
  <c r="AE5" i="9"/>
  <c r="AD5" i="9"/>
  <c r="AC5" i="9"/>
  <c r="AG4" i="9"/>
  <c r="AF4" i="9"/>
  <c r="AE4" i="9"/>
  <c r="AD4" i="9"/>
  <c r="AC4" i="9"/>
  <c r="CB4" i="8"/>
  <c r="Z5" i="9"/>
  <c r="Z4" i="9"/>
  <c r="Y5" i="9"/>
  <c r="Y4" i="9"/>
  <c r="X5" i="9"/>
  <c r="X4" i="9"/>
  <c r="W4" i="9"/>
  <c r="V4" i="9"/>
  <c r="W5" i="9"/>
  <c r="V5" i="9"/>
  <c r="AA4" i="9"/>
  <c r="Q4" i="9"/>
  <c r="P4" i="9"/>
  <c r="O4" i="9"/>
  <c r="N4" i="9"/>
  <c r="M4" i="9"/>
  <c r="Q5" i="9"/>
  <c r="P5" i="9"/>
  <c r="O5" i="9"/>
  <c r="N5" i="9"/>
  <c r="N6" i="9" s="1"/>
  <c r="M5" i="9"/>
  <c r="AP10" i="12"/>
  <c r="AP11" i="12"/>
  <c r="AM12" i="12"/>
  <c r="AN12" i="12"/>
  <c r="AO12" i="12"/>
  <c r="AL7" i="12"/>
  <c r="AO7" i="12"/>
  <c r="AN7" i="12"/>
  <c r="AM7" i="12"/>
  <c r="Q3" i="12"/>
  <c r="R3" i="12" s="1"/>
  <c r="AP6" i="12"/>
  <c r="Q14" i="12"/>
  <c r="R14" i="12" s="1"/>
  <c r="Q13" i="12"/>
  <c r="R13" i="12" s="1"/>
  <c r="Q12" i="12"/>
  <c r="R12" i="12" s="1"/>
  <c r="Q11" i="12"/>
  <c r="R11" i="12" s="1"/>
  <c r="Q10" i="12"/>
  <c r="R10" i="12" s="1"/>
  <c r="Q9" i="12"/>
  <c r="R9" i="12" s="1"/>
  <c r="Q8" i="12"/>
  <c r="R8" i="12" s="1"/>
  <c r="Q7" i="12"/>
  <c r="R7" i="12" s="1"/>
  <c r="Q4" i="12"/>
  <c r="R4" i="12" s="1"/>
  <c r="Q6" i="12"/>
  <c r="R6" i="12" s="1"/>
  <c r="Q5" i="12"/>
  <c r="R5" i="12" s="1"/>
  <c r="M14" i="12"/>
  <c r="N14" i="12" s="1"/>
  <c r="M13" i="12"/>
  <c r="N13" i="12" s="1"/>
  <c r="M12" i="12"/>
  <c r="N12" i="12" s="1"/>
  <c r="M11" i="12"/>
  <c r="N11" i="12" s="1"/>
  <c r="M10" i="12"/>
  <c r="N10" i="12" s="1"/>
  <c r="M9" i="12"/>
  <c r="N9" i="12" s="1"/>
  <c r="M8" i="12"/>
  <c r="N8" i="12" s="1"/>
  <c r="M7" i="12"/>
  <c r="N7" i="12" s="1"/>
  <c r="M6" i="12"/>
  <c r="N6" i="12" s="1"/>
  <c r="M5" i="12"/>
  <c r="N5" i="12" s="1"/>
  <c r="M4" i="12"/>
  <c r="N4" i="12" s="1"/>
  <c r="M3" i="12"/>
  <c r="N3" i="12" s="1"/>
  <c r="I14" i="12"/>
  <c r="J14" i="12" s="1"/>
  <c r="I13" i="12"/>
  <c r="J13" i="12" s="1"/>
  <c r="I12" i="12"/>
  <c r="J12" i="12" s="1"/>
  <c r="I11" i="12"/>
  <c r="J11" i="12" s="1"/>
  <c r="I10" i="12"/>
  <c r="J10" i="12" s="1"/>
  <c r="I9" i="12"/>
  <c r="J9" i="12" s="1"/>
  <c r="I8" i="12"/>
  <c r="J8" i="12" s="1"/>
  <c r="I7" i="12"/>
  <c r="J7" i="12" s="1"/>
  <c r="I6" i="12"/>
  <c r="J6" i="12" s="1"/>
  <c r="I5" i="12"/>
  <c r="J5" i="12" s="1"/>
  <c r="I4" i="12"/>
  <c r="J4" i="12" s="1"/>
  <c r="I3" i="12"/>
  <c r="J3" i="12" s="1"/>
  <c r="I104" i="9"/>
  <c r="H106" i="9"/>
  <c r="I106" i="9" s="1"/>
  <c r="H105" i="9"/>
  <c r="I105" i="9" s="1"/>
  <c r="H104" i="9"/>
  <c r="H103" i="9"/>
  <c r="I103" i="9" s="1"/>
  <c r="H102" i="9"/>
  <c r="I102" i="9" s="1"/>
  <c r="H99" i="9"/>
  <c r="I99" i="9" s="1"/>
  <c r="H98" i="9"/>
  <c r="I98" i="9" s="1"/>
  <c r="H97" i="9"/>
  <c r="I97" i="9" s="1"/>
  <c r="H96" i="9"/>
  <c r="I96" i="9" s="1"/>
  <c r="H95" i="9"/>
  <c r="I95" i="9" s="1"/>
  <c r="H87" i="9"/>
  <c r="I87" i="9" s="1"/>
  <c r="H86" i="9"/>
  <c r="I86" i="9" s="1"/>
  <c r="H85" i="9"/>
  <c r="I85" i="9" s="1"/>
  <c r="H84" i="9"/>
  <c r="I84" i="9" s="1"/>
  <c r="H83" i="9"/>
  <c r="M4" i="8"/>
  <c r="AE25" i="8"/>
  <c r="AD25" i="8"/>
  <c r="AE24" i="8"/>
  <c r="AD24" i="8"/>
  <c r="AE23" i="8"/>
  <c r="AD23" i="8"/>
  <c r="AE22" i="8"/>
  <c r="AD22" i="8"/>
  <c r="AE21" i="8"/>
  <c r="AD21" i="8"/>
  <c r="DM5" i="8"/>
  <c r="DM4" i="8"/>
  <c r="DM3" i="8"/>
  <c r="DL9" i="8"/>
  <c r="DL8" i="8"/>
  <c r="DL10" i="8" s="1"/>
  <c r="DG10" i="8"/>
  <c r="DF10" i="8"/>
  <c r="DE10" i="8"/>
  <c r="DG9" i="8"/>
  <c r="DF9" i="8"/>
  <c r="DE9" i="8"/>
  <c r="DF4" i="8"/>
  <c r="DJ5" i="8"/>
  <c r="DI5" i="8"/>
  <c r="DH5" i="8"/>
  <c r="DG5" i="8"/>
  <c r="DF5" i="8"/>
  <c r="DJ4" i="8"/>
  <c r="DI4" i="8"/>
  <c r="DH4" i="8"/>
  <c r="DG4" i="8"/>
  <c r="CY9" i="8"/>
  <c r="CZ9" i="8"/>
  <c r="CW9" i="8"/>
  <c r="CZ11" i="8"/>
  <c r="CY10" i="8"/>
  <c r="CX10" i="8"/>
  <c r="CW10" i="8"/>
  <c r="CZ10" i="8" s="1"/>
  <c r="CY11" i="8"/>
  <c r="CX9" i="8"/>
  <c r="CX11" i="8" s="1"/>
  <c r="CW11" i="8"/>
  <c r="CX4" i="8"/>
  <c r="CY6" i="8"/>
  <c r="CX6" i="8"/>
  <c r="DB5" i="8"/>
  <c r="DC5" i="8" s="1"/>
  <c r="DA5" i="8"/>
  <c r="CZ5" i="8"/>
  <c r="CY5" i="8"/>
  <c r="CX5" i="8"/>
  <c r="DB4" i="8"/>
  <c r="DB6" i="8" s="1"/>
  <c r="DA4" i="8"/>
  <c r="DA6" i="8" s="1"/>
  <c r="CZ4" i="8"/>
  <c r="CZ6" i="8" s="1"/>
  <c r="CY4" i="8"/>
  <c r="CT6" i="8"/>
  <c r="CR11" i="8"/>
  <c r="CR10" i="8"/>
  <c r="CR9" i="8"/>
  <c r="CT5" i="8"/>
  <c r="CT4" i="8"/>
  <c r="CO6" i="8"/>
  <c r="CS6" i="8"/>
  <c r="CR6" i="8"/>
  <c r="CQ6" i="8"/>
  <c r="CP6" i="8"/>
  <c r="CQ11" i="8"/>
  <c r="CP11" i="8"/>
  <c r="CO11" i="8"/>
  <c r="M9" i="8"/>
  <c r="CI10" i="8"/>
  <c r="CI9" i="8"/>
  <c r="CI4" i="8"/>
  <c r="CI8" i="8"/>
  <c r="CD10" i="8"/>
  <c r="CD9" i="8"/>
  <c r="CC10" i="8"/>
  <c r="CC9" i="8"/>
  <c r="CB10" i="8"/>
  <c r="CB9" i="8"/>
  <c r="CF5" i="8"/>
  <c r="CF4" i="8"/>
  <c r="CE5" i="8"/>
  <c r="CE4" i="8"/>
  <c r="CD5" i="8"/>
  <c r="CD4" i="8"/>
  <c r="CC5" i="8"/>
  <c r="CC4" i="8"/>
  <c r="CB5" i="8"/>
  <c r="BY5" i="8"/>
  <c r="BY4" i="8"/>
  <c r="BX6" i="8"/>
  <c r="BW6" i="8"/>
  <c r="BV6" i="8"/>
  <c r="BU6" i="8"/>
  <c r="BT6" i="8"/>
  <c r="BV4" i="8"/>
  <c r="BU5" i="8"/>
  <c r="BU4" i="8"/>
  <c r="BT5" i="8"/>
  <c r="BT4" i="8"/>
  <c r="BW10" i="8"/>
  <c r="BW9" i="8"/>
  <c r="BV10" i="8"/>
  <c r="BV9" i="8"/>
  <c r="BV11" i="8" s="1"/>
  <c r="BU10" i="8"/>
  <c r="BU11" i="8" s="1"/>
  <c r="BU9" i="8"/>
  <c r="BT11" i="8"/>
  <c r="BT10" i="8"/>
  <c r="BT9" i="8"/>
  <c r="BX5" i="8"/>
  <c r="BW5" i="8"/>
  <c r="BV5" i="8"/>
  <c r="BX4" i="8"/>
  <c r="BW4" i="8"/>
  <c r="BO10" i="8"/>
  <c r="BO9" i="8"/>
  <c r="BN11" i="8"/>
  <c r="BM11" i="8"/>
  <c r="BL11" i="8"/>
  <c r="BM10" i="8"/>
  <c r="BM9" i="8"/>
  <c r="BP5" i="8"/>
  <c r="BP4" i="8"/>
  <c r="BO6" i="8"/>
  <c r="BN6" i="8"/>
  <c r="BM6" i="8"/>
  <c r="BL6" i="8"/>
  <c r="BK6" i="8"/>
  <c r="AP7" i="12" l="1"/>
  <c r="AU6" i="12" s="1"/>
  <c r="BB6" i="12" s="1"/>
  <c r="AP12" i="12"/>
  <c r="AV10" i="12" s="1"/>
  <c r="BU5" i="11"/>
  <c r="AP2" i="11"/>
  <c r="AP3" i="11"/>
  <c r="AQ8" i="11" s="1"/>
  <c r="AP4" i="11"/>
  <c r="AP9" i="11"/>
  <c r="AP8" i="11"/>
  <c r="AP7" i="11"/>
  <c r="AP6" i="11"/>
  <c r="AQ9" i="11"/>
  <c r="AQ7" i="11"/>
  <c r="AQ6" i="11"/>
  <c r="M9" i="11"/>
  <c r="N2" i="11"/>
  <c r="Q13" i="14"/>
  <c r="U4" i="14"/>
  <c r="U12" i="14"/>
  <c r="P4" i="14"/>
  <c r="O13" i="14"/>
  <c r="U11" i="14"/>
  <c r="S13" i="14"/>
  <c r="U13" i="14"/>
  <c r="U3" i="14"/>
  <c r="R7" i="14"/>
  <c r="U5" i="14"/>
  <c r="U7" i="14"/>
  <c r="U6" i="14"/>
  <c r="U9" i="14"/>
  <c r="U8" i="14"/>
  <c r="U10" i="14"/>
  <c r="I4" i="10"/>
  <c r="K3" i="10"/>
  <c r="I6" i="10"/>
  <c r="J83" i="13"/>
  <c r="I83" i="13"/>
  <c r="G83" i="13"/>
  <c r="H84" i="13"/>
  <c r="H82" i="13" s="1"/>
  <c r="H86" i="13" s="1"/>
  <c r="J84" i="13"/>
  <c r="J82" i="13" s="1"/>
  <c r="J86" i="13" s="1"/>
  <c r="D83" i="13"/>
  <c r="E86" i="13"/>
  <c r="F83" i="13"/>
  <c r="O6" i="9"/>
  <c r="R6" i="9" s="1"/>
  <c r="Z6" i="9"/>
  <c r="H89" i="9"/>
  <c r="R4" i="9"/>
  <c r="R5" i="9"/>
  <c r="P6" i="9"/>
  <c r="Q6" i="9"/>
  <c r="Y6" i="9" s="1"/>
  <c r="M6" i="9"/>
  <c r="H100" i="9"/>
  <c r="H107" i="9"/>
  <c r="AT6" i="12"/>
  <c r="AP5" i="12"/>
  <c r="AT5" i="12" s="1"/>
  <c r="BA5" i="12" s="1"/>
  <c r="I83" i="9"/>
  <c r="DC4" i="8"/>
  <c r="DC6" i="8" s="1"/>
  <c r="BY6" i="8"/>
  <c r="BO11" i="8"/>
  <c r="C115" i="8"/>
  <c r="D115" i="8"/>
  <c r="E115" i="8"/>
  <c r="E116" i="8"/>
  <c r="D116" i="8"/>
  <c r="C116" i="8"/>
  <c r="D111" i="8"/>
  <c r="D110" i="8"/>
  <c r="E111" i="8"/>
  <c r="E110" i="8"/>
  <c r="C111" i="8"/>
  <c r="C110" i="8"/>
  <c r="AE12" i="8"/>
  <c r="AD12" i="8"/>
  <c r="Y11" i="8"/>
  <c r="X11" i="8"/>
  <c r="W11" i="8"/>
  <c r="V11" i="8"/>
  <c r="U11" i="8"/>
  <c r="Y10" i="8"/>
  <c r="X10" i="8"/>
  <c r="W10" i="8"/>
  <c r="V10" i="8"/>
  <c r="U10" i="8"/>
  <c r="Y9" i="8"/>
  <c r="X9" i="8"/>
  <c r="W9" i="8"/>
  <c r="V9" i="8"/>
  <c r="U9" i="8"/>
  <c r="Y6" i="8"/>
  <c r="X6" i="8"/>
  <c r="W6" i="8"/>
  <c r="V6" i="8"/>
  <c r="U6" i="8"/>
  <c r="Y5" i="8"/>
  <c r="X5" i="8"/>
  <c r="W5" i="8"/>
  <c r="V5" i="8"/>
  <c r="U5" i="8"/>
  <c r="Y4" i="8"/>
  <c r="X4" i="8"/>
  <c r="W4" i="8"/>
  <c r="V4" i="8"/>
  <c r="U4" i="8"/>
  <c r="Q4" i="8"/>
  <c r="Q11" i="8"/>
  <c r="Q10" i="8"/>
  <c r="Q9" i="8"/>
  <c r="P11" i="8"/>
  <c r="P10" i="8"/>
  <c r="P9" i="8"/>
  <c r="O11" i="8"/>
  <c r="O10" i="8"/>
  <c r="O9" i="8"/>
  <c r="N11" i="8"/>
  <c r="N10" i="8"/>
  <c r="N9" i="8"/>
  <c r="M11" i="8"/>
  <c r="M10" i="8"/>
  <c r="Q6" i="8"/>
  <c r="Q5" i="8"/>
  <c r="P6" i="8"/>
  <c r="P5" i="8"/>
  <c r="P4" i="8"/>
  <c r="O6" i="8"/>
  <c r="O5" i="8"/>
  <c r="O4" i="8"/>
  <c r="N6" i="8"/>
  <c r="N5" i="8"/>
  <c r="N4" i="8"/>
  <c r="M5" i="8"/>
  <c r="M6" i="8"/>
  <c r="F96" i="8"/>
  <c r="G96" i="8"/>
  <c r="F97" i="8"/>
  <c r="F102" i="8" s="1"/>
  <c r="G97" i="8"/>
  <c r="G102" i="8" s="1"/>
  <c r="F101" i="8"/>
  <c r="G101" i="8"/>
  <c r="C102" i="8"/>
  <c r="E101" i="8"/>
  <c r="D101" i="8"/>
  <c r="C101" i="8"/>
  <c r="E97" i="8"/>
  <c r="E102" i="8" s="1"/>
  <c r="D97" i="8"/>
  <c r="D102" i="8" s="1"/>
  <c r="C97" i="8"/>
  <c r="E96" i="8"/>
  <c r="D96" i="8"/>
  <c r="C96" i="8"/>
  <c r="D87" i="8"/>
  <c r="C87" i="8"/>
  <c r="D86" i="8"/>
  <c r="C86" i="8"/>
  <c r="D85" i="8"/>
  <c r="C85" i="8"/>
  <c r="D84" i="8"/>
  <c r="C84" i="8"/>
  <c r="D83" i="8"/>
  <c r="C83" i="8"/>
  <c r="I22" i="4"/>
  <c r="I21" i="4"/>
  <c r="I20" i="4"/>
  <c r="H23" i="4"/>
  <c r="H24" i="4" s="1"/>
  <c r="H16" i="4"/>
  <c r="N12" i="4"/>
  <c r="O12" i="4" s="1"/>
  <c r="N11" i="4"/>
  <c r="O11" i="4" s="1"/>
  <c r="N10" i="4"/>
  <c r="O10" i="4" s="1"/>
  <c r="W53" i="4"/>
  <c r="W52" i="4"/>
  <c r="W51" i="4"/>
  <c r="W50" i="4"/>
  <c r="W49" i="4"/>
  <c r="W48" i="4"/>
  <c r="W47" i="4"/>
  <c r="W46" i="4"/>
  <c r="W45" i="4"/>
  <c r="W44" i="4"/>
  <c r="W43" i="4"/>
  <c r="W42" i="4"/>
  <c r="W41" i="4"/>
  <c r="W40" i="4"/>
  <c r="W39" i="4"/>
  <c r="W38" i="4"/>
  <c r="W37" i="4"/>
  <c r="W36" i="4"/>
  <c r="W35" i="4"/>
  <c r="W34" i="4"/>
  <c r="W33" i="4"/>
  <c r="W32" i="4"/>
  <c r="W31" i="4"/>
  <c r="W30" i="4"/>
  <c r="W29" i="4"/>
  <c r="W28" i="4"/>
  <c r="W27" i="4"/>
  <c r="W26" i="4"/>
  <c r="W25" i="4"/>
  <c r="W24" i="4"/>
  <c r="W23" i="4"/>
  <c r="W22" i="4"/>
  <c r="W21" i="4"/>
  <c r="W20" i="4"/>
  <c r="W19" i="4"/>
  <c r="W18" i="4"/>
  <c r="W17" i="4"/>
  <c r="W16" i="4"/>
  <c r="W15" i="4"/>
  <c r="W14" i="4"/>
  <c r="W13" i="4"/>
  <c r="W12" i="4"/>
  <c r="W11" i="4"/>
  <c r="W10" i="4"/>
  <c r="W9" i="4"/>
  <c r="W8" i="4"/>
  <c r="W7" i="4"/>
  <c r="W6" i="4"/>
  <c r="W5" i="4"/>
  <c r="W4" i="4"/>
  <c r="W3" i="4"/>
  <c r="T5" i="4"/>
  <c r="T4" i="4"/>
  <c r="T3" i="4"/>
  <c r="N4" i="4"/>
  <c r="N5" i="4"/>
  <c r="N6" i="4"/>
  <c r="N3" i="4"/>
  <c r="Q5" i="4"/>
  <c r="Q4" i="4"/>
  <c r="Q3" i="4"/>
  <c r="K4" i="4"/>
  <c r="K5" i="4"/>
  <c r="K6" i="4"/>
  <c r="K7" i="4"/>
  <c r="K3" i="4"/>
  <c r="E9" i="4"/>
  <c r="E8" i="4"/>
  <c r="E7" i="4"/>
  <c r="E6" i="4"/>
  <c r="E5" i="4"/>
  <c r="E4" i="4"/>
  <c r="E3" i="4"/>
  <c r="B8" i="4"/>
  <c r="B7" i="4"/>
  <c r="B6" i="4"/>
  <c r="B5" i="4"/>
  <c r="B4" i="4"/>
  <c r="B3" i="4"/>
  <c r="AW6" i="12" l="1"/>
  <c r="BD6" i="12" s="1"/>
  <c r="AV6" i="12"/>
  <c r="BC6" i="12" s="1"/>
  <c r="BB10" i="12"/>
  <c r="AU11" i="12"/>
  <c r="BA11" i="12" s="1"/>
  <c r="AT11" i="12"/>
  <c r="AT10" i="12"/>
  <c r="AU10" i="12"/>
  <c r="AV11" i="12"/>
  <c r="BB11" i="12" s="1"/>
  <c r="K10" i="11"/>
  <c r="L10" i="11"/>
  <c r="J10" i="11"/>
  <c r="I82" i="13"/>
  <c r="I86" i="13"/>
  <c r="G82" i="13"/>
  <c r="G86" i="13"/>
  <c r="F82" i="13"/>
  <c r="F86" i="13"/>
  <c r="D82" i="13"/>
  <c r="D86" i="13"/>
  <c r="W6" i="9"/>
  <c r="X6" i="9"/>
  <c r="AT12" i="12"/>
  <c r="AW5" i="12"/>
  <c r="BD5" i="12" s="1"/>
  <c r="AV5" i="12"/>
  <c r="BC5" i="12" s="1"/>
  <c r="AU5" i="12"/>
  <c r="BB5" i="12" s="1"/>
  <c r="BA6" i="12"/>
  <c r="AX6" i="12"/>
  <c r="C90" i="8"/>
  <c r="D90" i="8"/>
  <c r="D91" i="8" s="1"/>
  <c r="Z4" i="4"/>
  <c r="Z6" i="4"/>
  <c r="Z5" i="4"/>
  <c r="Z3" i="4"/>
  <c r="I23" i="4"/>
  <c r="N14" i="4"/>
  <c r="W59" i="4"/>
  <c r="X23" i="4" s="1"/>
  <c r="N8" i="4"/>
  <c r="T7" i="4"/>
  <c r="U5" i="4" s="1"/>
  <c r="Q7" i="4"/>
  <c r="K10" i="4"/>
  <c r="E11" i="4"/>
  <c r="F7" i="4" s="1"/>
  <c r="B10" i="4"/>
  <c r="C5" i="4" s="1"/>
  <c r="BG4" i="12" l="1"/>
  <c r="BG6" i="12" s="1"/>
  <c r="BA10" i="12"/>
  <c r="AU12" i="12"/>
  <c r="AZ10" i="12"/>
  <c r="AW10" i="12"/>
  <c r="AZ11" i="12"/>
  <c r="AW11" i="12"/>
  <c r="AX5" i="12"/>
  <c r="AX7" i="12" s="1"/>
  <c r="AV7" i="12"/>
  <c r="AW7" i="12"/>
  <c r="AV12" i="12"/>
  <c r="AA5" i="9"/>
  <c r="V6" i="9"/>
  <c r="AA6" i="9" s="1"/>
  <c r="AT7" i="12"/>
  <c r="AU7" i="12"/>
  <c r="Z8" i="4"/>
  <c r="AA6" i="4" s="1"/>
  <c r="X26" i="4"/>
  <c r="X41" i="4"/>
  <c r="X8" i="4"/>
  <c r="X45" i="4"/>
  <c r="X6" i="4"/>
  <c r="X34" i="4"/>
  <c r="X9" i="4"/>
  <c r="X48" i="4"/>
  <c r="X33" i="4"/>
  <c r="X19" i="4"/>
  <c r="X11" i="4"/>
  <c r="X37" i="4"/>
  <c r="X28" i="4"/>
  <c r="X3" i="4"/>
  <c r="X54" i="4"/>
  <c r="X32" i="4"/>
  <c r="X24" i="4"/>
  <c r="X40" i="4"/>
  <c r="X39" i="4"/>
  <c r="X47" i="4"/>
  <c r="X44" i="4"/>
  <c r="X14" i="4"/>
  <c r="X36" i="4"/>
  <c r="X5" i="4"/>
  <c r="X20" i="4"/>
  <c r="X50" i="4"/>
  <c r="X53" i="4"/>
  <c r="X12" i="4"/>
  <c r="X51" i="4"/>
  <c r="X10" i="4"/>
  <c r="X46" i="4"/>
  <c r="X16" i="4"/>
  <c r="X43" i="4"/>
  <c r="X49" i="4"/>
  <c r="X38" i="4"/>
  <c r="X15" i="4"/>
  <c r="X4" i="4"/>
  <c r="X31" i="4"/>
  <c r="X35" i="4"/>
  <c r="X25" i="4"/>
  <c r="X30" i="4"/>
  <c r="X7" i="4"/>
  <c r="X29" i="4"/>
  <c r="X21" i="4"/>
  <c r="X42" i="4"/>
  <c r="X13" i="4"/>
  <c r="X52" i="4"/>
  <c r="X18" i="4"/>
  <c r="X27" i="4"/>
  <c r="X17" i="4"/>
  <c r="X22" i="4"/>
  <c r="R5" i="4"/>
  <c r="R3" i="4"/>
  <c r="R4" i="4"/>
  <c r="L3" i="4"/>
  <c r="O5" i="4"/>
  <c r="U3" i="4"/>
  <c r="O4" i="4"/>
  <c r="U4" i="4"/>
  <c r="O3" i="4"/>
  <c r="O6" i="4"/>
  <c r="L4" i="4"/>
  <c r="L7" i="4"/>
  <c r="L6" i="4"/>
  <c r="L5" i="4"/>
  <c r="F9" i="4"/>
  <c r="F8" i="4"/>
  <c r="F5" i="4"/>
  <c r="C3" i="4"/>
  <c r="F4" i="4"/>
  <c r="C8" i="4"/>
  <c r="F3" i="4"/>
  <c r="C7" i="4"/>
  <c r="F6" i="4"/>
  <c r="C4" i="4"/>
  <c r="C6" i="4"/>
  <c r="AW12" i="12" l="1"/>
  <c r="BE9" i="12"/>
  <c r="BE11" i="12" s="1"/>
  <c r="AA5" i="4"/>
  <c r="AA4" i="4"/>
  <c r="AA3" i="4"/>
</calcChain>
</file>

<file path=xl/sharedStrings.xml><?xml version="1.0" encoding="utf-8"?>
<sst xmlns="http://schemas.openxmlformats.org/spreadsheetml/2006/main" count="8237" uniqueCount="738">
  <si>
    <t>StartDate</t>
  </si>
  <si>
    <t>EndDate</t>
  </si>
  <si>
    <t>Status</t>
  </si>
  <si>
    <t>Progress</t>
  </si>
  <si>
    <t>Duration (in seconds)</t>
  </si>
  <si>
    <t>Finished</t>
  </si>
  <si>
    <t>RecordedDate</t>
  </si>
  <si>
    <t>ResponseId</t>
  </si>
  <si>
    <t>DistributionChannel</t>
  </si>
  <si>
    <t>UserLanguage</t>
  </si>
  <si>
    <t>Q_RecaptchaScore</t>
  </si>
  <si>
    <t> </t>
  </si>
  <si>
    <t>Q1</t>
  </si>
  <si>
    <t>Q2</t>
  </si>
  <si>
    <t>Q2_5_TEXT</t>
  </si>
  <si>
    <t>Q3</t>
  </si>
  <si>
    <t>Q3_8_TEXT</t>
  </si>
  <si>
    <t>Q4</t>
  </si>
  <si>
    <t>Q5</t>
  </si>
  <si>
    <t>Q5_4_TEXT</t>
  </si>
  <si>
    <t>Q6</t>
  </si>
  <si>
    <t>Q6_3_TEXT</t>
  </si>
  <si>
    <t>Q7</t>
  </si>
  <si>
    <t>Q8</t>
  </si>
  <si>
    <t>Q9</t>
  </si>
  <si>
    <t>Q10</t>
  </si>
  <si>
    <t>Q11</t>
  </si>
  <si>
    <t>Q12</t>
  </si>
  <si>
    <t>Q13</t>
  </si>
  <si>
    <t>Q14</t>
  </si>
  <si>
    <t>Q15</t>
  </si>
  <si>
    <t>Q16</t>
  </si>
  <si>
    <t>Q17</t>
  </si>
  <si>
    <t>Q18</t>
  </si>
  <si>
    <t>Q18_8_TEXT</t>
  </si>
  <si>
    <t>Q19</t>
  </si>
  <si>
    <t>Q20</t>
  </si>
  <si>
    <t>Q21</t>
  </si>
  <si>
    <t>Q22_1</t>
  </si>
  <si>
    <t>Q22_2</t>
  </si>
  <si>
    <t>Q22_3</t>
  </si>
  <si>
    <t>Q22_4</t>
  </si>
  <si>
    <t>Q22_5</t>
  </si>
  <si>
    <t>Q22_6</t>
  </si>
  <si>
    <t>Q22_7</t>
  </si>
  <si>
    <t>Q22_8</t>
  </si>
  <si>
    <t>Q22_9</t>
  </si>
  <si>
    <t>Q22_10</t>
  </si>
  <si>
    <t>Q23</t>
  </si>
  <si>
    <t>Q24</t>
  </si>
  <si>
    <t>Q25</t>
  </si>
  <si>
    <t>Q25_9_TEXT</t>
  </si>
  <si>
    <t>Q26</t>
  </si>
  <si>
    <t>Q27</t>
  </si>
  <si>
    <t>Q28</t>
  </si>
  <si>
    <t>Q29</t>
  </si>
  <si>
    <t>Q30</t>
  </si>
  <si>
    <t>Q_URL</t>
  </si>
  <si>
    <t>Start Date</t>
  </si>
  <si>
    <t>End Date</t>
  </si>
  <si>
    <t>Response Type</t>
  </si>
  <si>
    <t>Recorded Date</t>
  </si>
  <si>
    <t>Response ID</t>
  </si>
  <si>
    <t>Distribution Channel</t>
  </si>
  <si>
    <t>User Language</t>
  </si>
  <si>
    <t>Consent to Participate</t>
  </si>
  <si>
    <t>Age</t>
  </si>
  <si>
    <t>Gender Identity - Selected Choice</t>
  </si>
  <si>
    <t>Gender Identity - None of these describe me. I identify as: - Text</t>
  </si>
  <si>
    <t>Race and Ethnicity - Selected Choice</t>
  </si>
  <si>
    <t>Race and Ethnicity - None of these fully describe me. I identify as: - Text</t>
  </si>
  <si>
    <t>Educational Attainment</t>
  </si>
  <si>
    <t>Work Place - Selected Choice</t>
  </si>
  <si>
    <t>Work Place - None of these. I would describe my employer as: - Text</t>
  </si>
  <si>
    <t>Professional Role - Selected Choice</t>
  </si>
  <si>
    <t>Professional Role - Neither of these. I would describe my professional role as: - Text</t>
  </si>
  <si>
    <t>Experience</t>
  </si>
  <si>
    <t>Geography</t>
  </si>
  <si>
    <t>Familiarity</t>
  </si>
  <si>
    <t>Encounters</t>
  </si>
  <si>
    <t>General Opinion</t>
  </si>
  <si>
    <t>Relative opinion</t>
  </si>
  <si>
    <t>Synthetic data method(s)</t>
  </si>
  <si>
    <t>Synthetic Data &amp; Privacy</t>
  </si>
  <si>
    <t>Synthetic Data &amp; Bias</t>
  </si>
  <si>
    <t>Synthetic Data &amp; IRB</t>
  </si>
  <si>
    <t>Reasons</t>
  </si>
  <si>
    <t>Synthetic Data Concerns - Selected Choice</t>
  </si>
  <si>
    <t>Synthetic Data Concerns - I have other concerns: (please describe) - Text</t>
  </si>
  <si>
    <t>Checklist Familiarity</t>
  </si>
  <si>
    <t>Initial Impression of Ethics-Focused Checklists</t>
  </si>
  <si>
    <t>Reasons for Initial Impression</t>
  </si>
  <si>
    <t>Three Most Important Aspects - Characteristics of the individuals or groups used to train the AI model or dataset</t>
  </si>
  <si>
    <t>Three Most Important Aspects - Details regarding patient and community engagement during the development of the AI model or dataset</t>
  </si>
  <si>
    <t>Three Most Important Aspects - Steps taken to reduce bias in the AI model or dataset</t>
  </si>
  <si>
    <t>Three Most Important Aspects - Steps taken to preserve information privacy and security in the design of the AI model or dataset</t>
  </si>
  <si>
    <t>Three Most Important Aspects - Diversity of expertise among members of the team who developed the AI model or dataset</t>
  </si>
  <si>
    <t>Three Most Important Aspects - Reputation of the institution or organization that developed the AI model or dataset</t>
  </si>
  <si>
    <t>Three Most Important Aspects - Sources of funding that supported the development of the AI model or dataset</t>
  </si>
  <si>
    <t>Three Most Important Aspects - Steps taken to ensure that access to the AI model or dataset is equitable</t>
  </si>
  <si>
    <t>Three Most Important Aspects - Informed consent documentation</t>
  </si>
  <si>
    <t>Three Most Important Aspects - Details regarding any conditions or restrictions on future uses of the AI model or dataset</t>
  </si>
  <si>
    <t>There is concern about overburdening AI developers and researchers with documentation and other regulatory obligations. Which option best reflects your initial reaction to the idea of creating and using automated processes to validate disclosures of ethics-focused features of AI models and datasets?</t>
  </si>
  <si>
    <t>Perceived Effect on Attention</t>
  </si>
  <si>
    <t>Ethics Checklist Concerns - Selected Choice</t>
  </si>
  <si>
    <t>Ethics Checklist Concerns - I have other concerns: (please describe) - Text</t>
  </si>
  <si>
    <t>Which option best describes how you would feel upon learning that ethics-focused computational checklists for AI models and datasets in biomedical contexts are required for federally-funded research?</t>
  </si>
  <si>
    <t>Opinion of AI</t>
  </si>
  <si>
    <t>Familiarity with Blueprint</t>
  </si>
  <si>
    <t>AI Bill of Rights Priority</t>
  </si>
  <si>
    <t>Anything Else</t>
  </si>
  <si>
    <t>IP Address</t>
  </si>
  <si>
    <t>True</t>
  </si>
  <si>
    <t>R_3IQtKoKcJmwZT5d</t>
  </si>
  <si>
    <t>anonymous</t>
  </si>
  <si>
    <t>EN</t>
  </si>
  <si>
    <t>Yes, I agree to participate.</t>
  </si>
  <si>
    <t>36 to 45 years old</t>
  </si>
  <si>
    <t>Male</t>
  </si>
  <si>
    <t/>
  </si>
  <si>
    <t>White</t>
  </si>
  <si>
    <t>Advanced degree (master's, doctorate, etc.)</t>
  </si>
  <si>
    <t>Teaching Hospital or Healthcare System</t>
  </si>
  <si>
    <t>Data scientist or engineer; informaticist or informatician; AI/ML developer or user; information, technology, or content officer; or similar</t>
  </si>
  <si>
    <t>0-5 years</t>
  </si>
  <si>
    <t>Pennsylvania</t>
  </si>
  <si>
    <t>Moderately familiar</t>
  </si>
  <si>
    <t>Yes</t>
  </si>
  <si>
    <t>Favorable</t>
  </si>
  <si>
    <t>I generally prefer real world data over synthetic data</t>
  </si>
  <si>
    <t>Somewhat</t>
  </si>
  <si>
    <t>IRBs ALWAYS should oversee the use of synthetic data in biomedical contexts.</t>
  </si>
  <si>
    <t>Synthetic data might cause problems with accountability,Synthetic data might be used to evade human subjects research protections,Researchers using synthetic data might not disclose that their studies rely on synthetic data,Synthetic data might exacerbate data inequities,Synthetic data uses might disincentivize researchers from returning study findings to individuals, groups, and communities</t>
  </si>
  <si>
    <t>Not at all familiar</t>
  </si>
  <si>
    <t>I STRONGLY SUPPORT the idea of ethics-focused computational checklists.</t>
  </si>
  <si>
    <t>I STRONGLY OPPOSE the idea of automation of ethical considerations for AI models and datasets</t>
  </si>
  <si>
    <t>Ethics-focused computational checklists would INCREASE the quality of attention given to ethical dimensions of AI models and datasets.</t>
  </si>
  <si>
    <t>An ethics-focused computational checklist feels like "ethics washing" (e.g., a "rubber stamp" on ethics or a meaningless compliance exercise),The likelihood of adoption is unclear,The consequences of failing to use an ethics-focused computational checklist are unclear,There are questions about who might enforce adherence to an ethics-focused computational checklist</t>
  </si>
  <si>
    <t>Excited, enthusiastic, or hopeful</t>
  </si>
  <si>
    <t>Neither favorable nor unfavorable</t>
  </si>
  <si>
    <t>High priority</t>
  </si>
  <si>
    <t>https://pennstate.qualtrics.com/jfe/form/SV_0ojREq2wNilNdGu</t>
  </si>
  <si>
    <t>R_1NtvjUiVmzNxN6G</t>
  </si>
  <si>
    <t>46 to 55 years old</t>
  </si>
  <si>
    <t>Female</t>
  </si>
  <si>
    <t>None of these. I would describe my employer as:</t>
  </si>
  <si>
    <t>It is all the three options above combined...a University with Medical School that is a Healthcare System (with a teaching hospital)</t>
  </si>
  <si>
    <t>more than 10 years</t>
  </si>
  <si>
    <t>New York</t>
  </si>
  <si>
    <t>Extremely familiar</t>
  </si>
  <si>
    <t>Not Sure</t>
  </si>
  <si>
    <t>Very unfavorable</t>
  </si>
  <si>
    <t>Not at all</t>
  </si>
  <si>
    <t>Because there should be someone who looks at what is exactly the PI and the research team trying to do in terms of Human research. The term "synthetic data" is too loosely utilized and how are the "synthetic data" produced can border inferring wrong conclusions based on artificially created data or research misconduct if the wrong data fields are "synthetically" produced and then utilized in the analyses. 
It will not be easy for the IRB boards to identify the specialists who can look carefully at the proposals that include these "synthetic data" proposals. Also very specific guidelines have to be given to the PIs when they prepare proposals that utilize these techniques.</t>
  </si>
  <si>
    <t>Synthetic data might disincentivize researchers from engaging individuals, groups, and communities who are underrepresented,Synthetic data might cause problems with accountability,The quality of synthetic data might be difficult to determine,Synthetic data might be used to evade human subjects research protections,Researchers using synthetic data might not disclose that their studies rely on synthetic data,Synthetic data might exacerbate data inequities,Synthetic data uses might disincentivize researchers from returning study findings to individuals, groups, and communities,I have other concerns: (please describe)</t>
  </si>
  <si>
    <t>Accuracy...Reproducibility of the research findings.</t>
  </si>
  <si>
    <t>Very familiar</t>
  </si>
  <si>
    <t xml:space="preserve">The AI tools use too many parameters that need to be set for different applications. A small variation in settings can produce a huge difference in the data produced. We can't just create data using the tools, and then make clinical/medical inferences and diagnoses without any oversight. 
</t>
  </si>
  <si>
    <t>I STRONGLY SUPPORT the idea of automation of ethical considerations for AI models and datasets</t>
  </si>
  <si>
    <t>An ethics-focused computational checklist feels like "ethics washing" (e.g., a "rubber stamp" on ethics or a meaningless compliance exercise),An ethics-focused computational checklist would oversimplify the issues,The likelihood of adoption is unclear,There are already too many computational checklists to consider,The consequences of failing to use an ethics-focused computational checklist are unclear,There are questions about who might enforce adherence to an ethics-focused computational checklist,It is unclear how an ethics-focused computational checklist would be validated or interpreted,An ethics-focused computational checklist raises liability concerns</t>
  </si>
  <si>
    <t>Curious or watchful</t>
  </si>
  <si>
    <t>Unfavorable</t>
  </si>
  <si>
    <t>No</t>
  </si>
  <si>
    <t>Essential</t>
  </si>
  <si>
    <t>R_3qWf53JLnODl0aw</t>
  </si>
  <si>
    <t>66 to 75 years old</t>
  </si>
  <si>
    <t>College or University</t>
  </si>
  <si>
    <t>Ethics researcher; ethicist; ethics or compliance officer; Institutional Review Board (IRB) member, director, or administrator; or similar</t>
  </si>
  <si>
    <t>Iowa</t>
  </si>
  <si>
    <t>Slightly familiar</t>
  </si>
  <si>
    <t>I generally do not have a preference between synthetic data and real world data</t>
  </si>
  <si>
    <t>I am not sure whether IRBs should oversee the use of synthetic data in biomedical contexts.</t>
  </si>
  <si>
    <t>I honestly do not know exactly what "synthetic data" are. Sounds like research fraud to me!</t>
  </si>
  <si>
    <t>I have other concerns: (please describe)</t>
  </si>
  <si>
    <t>What the heck are "synthetic data"</t>
  </si>
  <si>
    <t>I would not trust AI developers to much, if any, concern over ethical issues</t>
  </si>
  <si>
    <t>Medium priority</t>
  </si>
  <si>
    <t xml:space="preserve">Key issue at my institution will be having individuals with appropriate expertise review potential uses of AI in clinical or clinical research settings. </t>
  </si>
  <si>
    <t>R_xa8ixFlBwipfHHj</t>
  </si>
  <si>
    <t>Neither of these. I would describe my professional role as:</t>
  </si>
  <si>
    <t xml:space="preserve">Researcher with secondary datasets </t>
  </si>
  <si>
    <t>Illinois</t>
  </si>
  <si>
    <t xml:space="preserve">I am considering about the assumptions that were used to generate the synthetic data, how were those assumptions made or what sources were used. </t>
  </si>
  <si>
    <t>The quality of synthetic data might be difficult to determine,I have other concerns: (please describe)</t>
  </si>
  <si>
    <t xml:space="preserve">I have concerns about the quality and validity of assumptions made in generating the synthetic data, and possible generalizability of findings to real life situations. there should be lots of validity testing.  </t>
  </si>
  <si>
    <t>I STRONGLY OPPOSE the idea of ethics-focused computational checklists.</t>
  </si>
  <si>
    <t xml:space="preserve">It's because I believe all AI work should be led by ethical considerations. </t>
  </si>
  <si>
    <t>There are questions about who might enforce adherence to an ethics-focused computational checklist,It is unclear how an ethics-focused computational checklist would be validated or interpreted,I have other concerns: (please describe)</t>
  </si>
  <si>
    <t xml:space="preserve">I am thinking it matters how implemented and enforced, also, will the AI researchers participate in establishing these checklist and how to make the checklist more relevant to researchers and practice. </t>
  </si>
  <si>
    <t>R_rjBZre3ljWKhKH7</t>
  </si>
  <si>
    <t>Professor</t>
  </si>
  <si>
    <t>IRBs SOMETIMES should oversee the use of synthetic data in biomedical contexts.</t>
  </si>
  <si>
    <t xml:space="preserve">Some methods for creating synthetic data involve too close of approximations to personal information. The personal information then is guessable and it isn’t truly synthetic data that protects privacy. </t>
  </si>
  <si>
    <t>The quality of synthetic data might be difficult to determine,Synthetic data might be used to evade human subjects research protections,Researchers using synthetic data might not disclose that their studies rely on synthetic data,I have other concerns: (please describe)</t>
  </si>
  <si>
    <t>Intersection of synthetic data and non-synthetic: 1) when is synthetic used over identifiable? So much of its value is contextual, presenting these as either/or options doesn’t really match the reality of research or prod dev. 
2) Sometimes you need personal info to refine research-synthetic is often useful in initial research, less useful later. This nuance isn’t really reflected above.
3) The fast way to create synthetic data is using an existing data as a frame. If you don’t have that, synthetic data needed for specific types of research may not be possible to create, so it may not actually save much for data collection side privacy though it could reduce use. 
4) Poorly created synthetic data can still identify people and is not actually synthetic then (exactly), since it encodes natural data relationships.</t>
  </si>
  <si>
    <t>I SUPPORT the idea of ethics-focused computational checklists.</t>
  </si>
  <si>
    <t>Checklists are easy to employ.</t>
  </si>
  <si>
    <t>I OPPOSE the idea of automation of ethical considerations of AI models and datasets</t>
  </si>
  <si>
    <t>The likelihood of adoption is unclear,The consequences of failing to use an ethics-focused computational checklist are unclear,There are questions about who might enforce adherence to an ethics-focused computational checklist,It is unclear how an ethics-focused computational checklist would be validated or interpreted</t>
  </si>
  <si>
    <t>R_3HGrth2dYQMvsKI</t>
  </si>
  <si>
    <t>26 to 35 years old</t>
  </si>
  <si>
    <t>Hispanic, Latino, or Spanish,White</t>
  </si>
  <si>
    <t>Medical School</t>
  </si>
  <si>
    <t>Kansas</t>
  </si>
  <si>
    <t>Very favorable</t>
  </si>
  <si>
    <t>Mostly</t>
  </si>
  <si>
    <t>Minimal oversight is always desired.</t>
  </si>
  <si>
    <t>The quality of synthetic data might be difficult to determine,Synthetic data might be used to evade human subjects research protections,Researchers using synthetic data might not disclose that their studies rely on synthetic data,Synthetic data might exacerbate data inequities</t>
  </si>
  <si>
    <t>It helps minimize bias and facilitate comparison of different studies</t>
  </si>
  <si>
    <t>An ethics-focused computational checklist would oversimplify the issues,The likelihood of adoption is unclear,The consequences of failing to use an ethics-focused computational checklist are unclear</t>
  </si>
  <si>
    <t>R_2R1WmaCrvczKsg0</t>
  </si>
  <si>
    <t>56 to 65 years old</t>
  </si>
  <si>
    <t>Ohio</t>
  </si>
  <si>
    <t>It all depends on the specific area being studied. If the synthetic data is going to be used to enable other work that WILL impact patients or providers, then that should come under the umbrella of IRB review.</t>
  </si>
  <si>
    <t>Synthetic data might disincentivize researchers from engaging individuals, groups, and communities who are underrepresented,The quality of synthetic data might be difficult to determine,Researchers using synthetic data might not disclose that their studies rely on synthetic data,Synthetic data might exacerbate data inequities</t>
  </si>
  <si>
    <t>There should be some minimum standards when developing, evaluating, and implementing AI/ML objects for clinical use.</t>
  </si>
  <si>
    <t>I SUPPORT the idea of automation of ethical considerations for AI models and datasets</t>
  </si>
  <si>
    <t>The likelihood of adoption is unclear,The consequences of failing to use an ethics-focused computational checklist are unclear,There are questions about who might enforce adherence to an ethics-focused computational checklist</t>
  </si>
  <si>
    <t>R_7O1jbDgc6tdgYCJ</t>
  </si>
  <si>
    <t>6-10 years</t>
  </si>
  <si>
    <t>Completely</t>
  </si>
  <si>
    <t>IRBs NEVER should oversee the use of synthetic data in biomedical contexts.</t>
  </si>
  <si>
    <t>synthetic data is not data on human subjects</t>
  </si>
  <si>
    <t>creating standard for reporting is improtant</t>
  </si>
  <si>
    <t>Ethics-focused computational checklists would DECREASE the quality of attention given to ethical dimensions of AI models and datasets.</t>
  </si>
  <si>
    <t>An ethics-focused computational checklist would oversimplify the issues,It is unclear how an ethics-focused computational checklist would be validated or interpreted</t>
  </si>
  <si>
    <t>R_1CEnWtWO57mfGk0</t>
  </si>
  <si>
    <t>Middle Eastern or North African,White</t>
  </si>
  <si>
    <t>It is important that an independent body audit, investigate and assess specifically for ensuring proper anonymization, data representativeness and biases, complying with regulations and institutional policies, ethical oversight, and safeguarding quality and patient safety in clinical applications in the long term based on this dataset.</t>
  </si>
  <si>
    <t>The quality of synthetic data might be difficult to determine,Synthetic data might exacerbate data inequities</t>
  </si>
  <si>
    <t>Ethic focused checklist would improve data quality and representativeness, as well as awareness among developers in the sense of protecting human rights, preventing biases,  ensuring compliance, data privacy, transparency and accountability.</t>
  </si>
  <si>
    <t>There are questions about who might enforce adherence to an ethics-focused computational checklist,It is unclear how an ethics-focused computational checklist would be validated or interpreted,An ethics-focused computational checklist raises liability concerns</t>
  </si>
  <si>
    <t>R_t0B51RUJfipFmVj</t>
  </si>
  <si>
    <t xml:space="preserve">In the context of clinical trials, synthetic data needs to have oversight.  For model building, I don't see a need for IRB involvement. </t>
  </si>
  <si>
    <t>An ethics-focused computational checklist feels like "ethics washing" (e.g., a "rubber stamp" on ethics or a meaningless compliance exercise),There are already too many computational checklists to consider,The consequences of failing to use an ethics-focused computational checklist are unclear,There are questions about who might enforce adherence to an ethics-focused computational checklist,It is unclear how an ethics-focused computational checklist would be validated or interpreted</t>
  </si>
  <si>
    <t>Indifferent or unmoved</t>
  </si>
  <si>
    <t>Low priority</t>
  </si>
  <si>
    <t>R_2YL1MqzET15ZmV5</t>
  </si>
  <si>
    <t>Texas</t>
  </si>
  <si>
    <t>Researchers using synthetic data might not disclose that their studies rely on synthetic data</t>
  </si>
  <si>
    <t>Ethics-focused computational checklists would HAVE NO EFFECT ON the quality of attention given to ethical dimensions of AI models and datasets.</t>
  </si>
  <si>
    <t>R_2Xb44t6eP0YXkiW</t>
  </si>
  <si>
    <t>Asian</t>
  </si>
  <si>
    <t>ensure the validity of synthetic data is sound and appropriate--look at algorithms used to generate it. Impossible to all detailed reviews when used in protocols but can have periodic in-depth reviews.</t>
  </si>
  <si>
    <t>Synthetic data might disincentivize researchers from engaging individuals, groups, and communities who are underrepresented,Synthetic data might cause problems with accountability,The quality of synthetic data might be difficult to determine,Synthetic data might be used to evade human subjects research protections,Researchers using synthetic data might not disclose that their studies rely on synthetic data,Synthetic data might exacerbate data inequities,Synthetic data uses might disincentivize researchers from returning study findings to individuals, groups, and communities</t>
  </si>
  <si>
    <t>Worked in AI for 4 years with medicine. Understand the need to ensure ethical standards. Very easy to bypass traditional standards if not validated and verified.</t>
  </si>
  <si>
    <t>An ethics-focused computational checklist feels like "ethics washing" (e.g., a "rubber stamp" on ethics or a meaningless compliance exercise),An ethics-focused computational checklist would oversimplify the issues,There are questions about who might enforce adherence to an ethics-focused computational checklist,It is unclear how an ethics-focused computational checklist would be validated or interpreted,An ethics-focused computational checklist raises liability concerns</t>
  </si>
  <si>
    <t>R_2bN7kfrtvYI7TGB</t>
  </si>
  <si>
    <t xml:space="preserve">Clinical researcher </t>
  </si>
  <si>
    <t>North Carolina</t>
  </si>
  <si>
    <t>Synthetic data might disincentivize researchers from engaging individuals, groups, and communities who are underrepresented,The quality of synthetic data might be difficult to determine,Researchers using synthetic data might not disclose that their studies rely on synthetic data,Synthetic data might exacerbate data inequities,Synthetic data uses might disincentivize researchers from returning study findings to individuals, groups, and communities</t>
  </si>
  <si>
    <t>The likelihood of adoption is unclear,There are questions about who might enforce adherence to an ethics-focused computational checklist,It is unclear how an ethics-focused computational checklist would be validated or interpreted</t>
  </si>
  <si>
    <t>R_3QDjgkSpYjTCXuM</t>
  </si>
  <si>
    <t>when real data are used to define the range and distribution of synthetic data, the IRB must be involved in the governance and use of the original data.</t>
  </si>
  <si>
    <t>An ethics-focused computational checklist feels like "ethics washing" (e.g., a "rubber stamp" on ethics or a meaningless compliance exercise),The likelihood of adoption is unclear,There are already too many computational checklists to consider</t>
  </si>
  <si>
    <t>R_1rdkdbJwxXTNFoV</t>
  </si>
  <si>
    <t>N/A. I do not work in the United States</t>
  </si>
  <si>
    <t>To make sure that findings will be appropriately presented so as not to mislead readers.</t>
  </si>
  <si>
    <t>The quality of synthetic data might be difficult to determine,Synthetic data might be used to evade human subjects research protections,Researchers using synthetic data might not disclose that their studies rely on synthetic data</t>
  </si>
  <si>
    <t>Research should always contain an ethical element or some form of oversight especially if the findings will have eventually an application on humans</t>
  </si>
  <si>
    <t>The consequences of failing to use an ethics-focused computational checklist are unclear,It is unclear how an ethics-focused computational checklist would be validated or interpreted,An ethics-focused computational checklist raises liability concerns</t>
  </si>
  <si>
    <t>R_5zQHpMbdNYcOVpv</t>
  </si>
  <si>
    <t>Missouri</t>
  </si>
  <si>
    <t>With sufficient data points, even synthetic data could be traced, if not to individuals, to groups of people.</t>
  </si>
  <si>
    <t>It is evident that AI developers are currently operating with hardly any internal or external ethical standards or oversight, which has raised concerns even among some of the leading developers themselves.</t>
  </si>
  <si>
    <t>R_9AFNr03K0zb4B33</t>
  </si>
  <si>
    <t>Government</t>
  </si>
  <si>
    <t>Maryland</t>
  </si>
  <si>
    <t>Depends on how the synthetic data has been generated, who did the generation, and how well validated that the dataset does not contain identifiers (or could be traced back to real people).</t>
  </si>
  <si>
    <t>Synthetic data might exacerbate data inequities,I have other concerns: (please describe)</t>
  </si>
  <si>
    <t>I'm not sure that synthetic data is representative of real data.  I'm also concerned that it just propagates the biases and disparities in real data.</t>
  </si>
  <si>
    <t>Reproducibility and transparency</t>
  </si>
  <si>
    <t>The likelihood of adoption is unclear,There are questions about who might enforce adherence to an ethics-focused computational checklist</t>
  </si>
  <si>
    <t>R_28ZZES2gEy5Pe3I</t>
  </si>
  <si>
    <t>College 4 years or more (college graduate)</t>
  </si>
  <si>
    <t>Florida</t>
  </si>
  <si>
    <t xml:space="preserve">If it originates from a human subject's record it should still be reviewed to make sure proper steps are taken to protect the original data </t>
  </si>
  <si>
    <t xml:space="preserve">To make sure the data is as accurate as possible but also protecting those that the data comes from </t>
  </si>
  <si>
    <t>An ethics-focused computational checklist feels like "ethics washing" (e.g., a "rubber stamp" on ethics or a meaningless compliance exercise),An ethics-focused computational checklist would oversimplify the issues,The likelihood of adoption is unclear,The consequences of failing to use an ethics-focused computational checklist are unclear,There are questions about who might enforce adherence to an ethics-focused computational checklist,It is unclear how an ethics-focused computational checklist would be validated or interpreted</t>
  </si>
  <si>
    <t>R_2qEFhfPURixbmQ7</t>
  </si>
  <si>
    <t>A university health system with a medical school.</t>
  </si>
  <si>
    <t>Clinician and clinical investigator</t>
  </si>
  <si>
    <t>Synthetic data might disincentivize researchers from engaging individuals, groups, and communities who are underrepresented,Synthetic data might cause problems with accountability,The quality of synthetic data might be difficult to determine,Researchers using synthetic data might not disclose that their studies rely on synthetic data,Synthetic data might exacerbate data inequities,Synthetic data uses might disincentivize researchers from returning study findings to individuals, groups, and communities,I have other concerns: (please describe)</t>
  </si>
  <si>
    <t>Generation of erroneous findings. No internal nor external validity.</t>
  </si>
  <si>
    <t>All science must be replicated and validated. Without that step, it is not science - it is fiction.</t>
  </si>
  <si>
    <t>An ethics-focused computational checklist feels like "ethics washing" (e.g., a "rubber stamp" on ethics or a meaningless compliance exercise),An ethics-focused computational checklist would oversimplify the issues,The likelihood of adoption is unclear,There are already too many computational checklists to consider,There are questions about who might enforce adherence to an ethics-focused computational checklist,It is unclear how an ethics-focused computational checklist would be validated or interpreted</t>
  </si>
  <si>
    <t>Not a priority</t>
  </si>
  <si>
    <t>R_0px4aSi62UjQ29X</t>
  </si>
  <si>
    <t>professor of health law</t>
  </si>
  <si>
    <t>New Jersey</t>
  </si>
  <si>
    <t>IRBs should oversee the use of synthetic data if it is used in studies in which human participants (i.e., real people or identifiable data/biospecimens derived from real people) are also being used. IRB oversight would not be necessary in cases involving only synthetic data.</t>
  </si>
  <si>
    <t>Synthetic data might disincentivize researchers from engaging individuals, groups, and communities who are underrepresented,Synthetic data might cause problems with accountability,The quality of synthetic data might be difficult to determine,Synthetic data might be used to evade human subjects research protections,Researchers using synthetic data might not disclose that their studies rely on synthetic data,Synthetic data might exacerbate data inequities</t>
  </si>
  <si>
    <t>I generally support checklists as a way to ensure that relevant ethics considerations are considered in making decisions.</t>
  </si>
  <si>
    <t>The consequences of failing to use an ethics-focused computational checklist are unclear,There are questions about who might enforce adherence to an ethics-focused computational checklist,It is unclear how an ethics-focused computational checklist would be validated or interpreted</t>
  </si>
  <si>
    <t>R_3lJlHjDhhLFxlCP</t>
  </si>
  <si>
    <t>18 to 25 years old</t>
  </si>
  <si>
    <t>Recent literature has demonstrated that generative models can encode the data distribution. For example, GANs can encode copyright artwork. By extension, this enables generative models to also encode protected patient details.</t>
  </si>
  <si>
    <t>Synthetic data might disincentivize researchers from engaging individuals, groups, and communities who are underrepresented,The quality of synthetic data might be difficult to determine</t>
  </si>
  <si>
    <t>Checklists that's ensure reproducibility of work is crucial.</t>
  </si>
  <si>
    <t>R_2uDuSW0WwbzCiPq</t>
  </si>
  <si>
    <t>Physician and data scientist</t>
  </si>
  <si>
    <t>Because it is not real data and IRB should not have authority to regulate it.</t>
  </si>
  <si>
    <t xml:space="preserve">Transparency in all aspects of AI is the main problem that should be addressed.  </t>
  </si>
  <si>
    <t>An ethics-focused computational checklist feels like "ethics washing" (e.g., a "rubber stamp" on ethics or a meaningless compliance exercise),An ethics-focused computational checklist would oversimplify the issues,The likelihood of adoption is unclear,It is unclear how an ethics-focused computational checklist would be validated or interpreted</t>
  </si>
  <si>
    <t>R_2rUUf8FpPkxK9HI</t>
  </si>
  <si>
    <t>Synthetic data might disincentivize researchers from engaging individuals, groups, and communities who are underrepresented,The quality of synthetic data might be difficult to determine,Synthetic data might be used to evade human subjects research protections,Researchers using synthetic data might not disclose that their studies rely on synthetic data,Synthetic data uses might disincentivize researchers from returning study findings to individuals, groups, and communities</t>
  </si>
  <si>
    <t>It promotes transparency</t>
  </si>
  <si>
    <t>R_1dEUJ0gJv5FEqwb</t>
  </si>
  <si>
    <t>The likelihood of adoption is unclear,There are already too many computational checklists to consider,The consequences of failing to use an ethics-focused computational checklist are unclear,There are questions about who might enforce adherence to an ethics-focused computational checklist,It is unclear how an ethics-focused computational checklist would be validated or interpreted</t>
  </si>
  <si>
    <t>R_ANkMvafzDexSE01</t>
  </si>
  <si>
    <t>Behavioral scientist; researcher; psychologist</t>
  </si>
  <si>
    <t xml:space="preserve">I think that IRBs should consider the possible ethics and human impacts of a project using synthetic data. However, there may be instances analogous to existing exempt research categories where the need for IRB oversight may be limited. Therefore, I think IRBs should sometimes oversee the use of synthetic data in biomedical contexts.  </t>
  </si>
  <si>
    <t>Synthetic data might disincentivize researchers from engaging individuals, groups, and communities who are underrepresented,Synthetic data might cause problems with accountability,The quality of synthetic data might be difficult to determine,Researchers using synthetic data might not disclose that their studies rely on synthetic data,Synthetic data might exacerbate data inequities</t>
  </si>
  <si>
    <t xml:space="preserve">I think that such checklists have been successfully employed in other research contexts (e.g., checklists for reporting of systematic reviews, qualitative studies, RCTs), and it stands to reason that well-designed checklists would be beneficial for the reporting of AI-related data and approaches. </t>
  </si>
  <si>
    <t>There are questions about who might enforce adherence to an ethics-focused computational checklist,It is unclear how an ethics-focused computational checklist would be validated or interpreted</t>
  </si>
  <si>
    <t>R_do6B8lskb1FLB0R</t>
  </si>
  <si>
    <t>I do not know what "synthetic data" is. I'd look it up, but I feel like that would compromise your survey.</t>
  </si>
  <si>
    <t>All of those things sound pretty bad (and plausible), but without knowing exactly what we're talking about here, I don't think I can answer this question.</t>
  </si>
  <si>
    <t>R_1NsHQw5ztCg9jI3</t>
  </si>
  <si>
    <t>Synthetic data broadens access by AI/ML developers. IRB oversight creates additional barriers for AI/ML developers.</t>
  </si>
  <si>
    <t>The quality of synthetic data might be difficult to determine,Researchers using synthetic data might not disclose that their studies rely on synthetic data</t>
  </si>
  <si>
    <t>Most AI developers or users ignore biases in the data, which can have terrible consequences in real clinical practice. A checklist would provide guideline/standard for the developers.</t>
  </si>
  <si>
    <t>An ethics-focused computational checklist would oversimplify the issues,There are already too many computational checklists to consider,The consequences of failing to use an ethics-focused computational checklist are unclear</t>
  </si>
  <si>
    <t>R_1OlwdrlJLovj2Zw</t>
  </si>
  <si>
    <t>IRBs typically deal with human subjects research - if the data doesn't belong to a human subject, what oversight does the IRB have or need to have?</t>
  </si>
  <si>
    <t>Synthetic data might disincentivize researchers from engaging individuals, groups, and communities who are underrepresented,Synthetic data might cause problems with accountability,The quality of synthetic data might be difficult to determine,Researchers using synthetic data might not disclose that their studies rely on synthetic data,Synthetic data might exacerbate data inequities,Synthetic data uses might disincentivize researchers from returning study findings to individuals, groups, and communities</t>
  </si>
  <si>
    <t>We need accountability</t>
  </si>
  <si>
    <t>An ethics-focused computational checklist feels like "ethics washing" (e.g., a "rubber stamp" on ethics or a meaningless compliance exercise),An ethics-focused computational checklist would oversimplify the issues,The likelihood of adoption is unclear,There are already too many computational checklists to consider,The consequences of failing to use an ethics-focused computational checklist are unclear,There are questions about who might enforce adherence to an ethics-focused computational checklist,It is unclear how an ethics-focused computational checklist would be validated or interpreted</t>
  </si>
  <si>
    <t>R_7VODnm1pSD5sanT</t>
  </si>
  <si>
    <t>Physician / professor.  AI researcher.</t>
  </si>
  <si>
    <t>Assure patient privacy, address concerns about bias.</t>
  </si>
  <si>
    <t>The quality of synthetic data might be difficult to determine,Synthetic data might exacerbate data inequities,Synthetic data uses might disincentivize researchers from returning study findings to individuals, groups, and communities,I have other concerns: (please describe)</t>
  </si>
  <si>
    <t>Synthetic data might enable "leakage" of information that would allow shortcut learning, which would decrease the generalizability of any results.</t>
  </si>
  <si>
    <t>It is unclear how an ethics-focused computational checklist would be validated or interpreted</t>
  </si>
  <si>
    <t>R_7OtMjprX1hGCeC5</t>
  </si>
  <si>
    <t>Depends if these data are about human subjects, which they probably are not most of the time</t>
  </si>
  <si>
    <t>Synthetic data might cause problems with accountability,The quality of synthetic data might be difficult to determine,Synthetic data might be used to evade human subjects research protections,Researchers using synthetic data might not disclose that their studies rely on synthetic data,Synthetic data might exacerbate data inequities</t>
  </si>
  <si>
    <t>Clear reporting is important, but checklists don't always ensure that and can be burdensome</t>
  </si>
  <si>
    <t>R_1nOOmS8UT5fD61T</t>
  </si>
  <si>
    <t>Health services researcher</t>
  </si>
  <si>
    <t>Washington</t>
  </si>
  <si>
    <t>I generally believe that oversight in research is important even if no actual human subjects are involved because of the downstream implications for humans</t>
  </si>
  <si>
    <t>This is a brave new world and it's critical that there is a focus on ethics</t>
  </si>
  <si>
    <t>An ethics-focused computational checklist would oversimplify the issues,The consequences of failing to use an ethics-focused computational checklist are unclear,There are questions about who might enforce adherence to an ethics-focused computational checklist,It is unclear how an ethics-focused computational checklist would be validated or interpreted</t>
  </si>
  <si>
    <t>R_3Jaad3SlkpUOCNa</t>
  </si>
  <si>
    <t>Male,Non-binary</t>
  </si>
  <si>
    <t>Louisiana</t>
  </si>
  <si>
    <t>Because the creation of an use of synthetic data can, in some circumstances, have direct impact on actual humans, and in those cases IRBs should be there to protect human subjects.</t>
  </si>
  <si>
    <t>Synthetic data might disincentivize researchers from engaging individuals, groups, and communities who are underrepresented,The quality of synthetic data might be difficult to determine,Synthetic data might be used to evade human subjects research protections,Researchers using synthetic data might not disclose that their studies rely on synthetic data,Synthetic data might exacerbate data inequities</t>
  </si>
  <si>
    <t>Insofar as I understand it, these checklists will increase the ability to compare models and might, in turn, help us better understand how AI models derive their conclusions.</t>
  </si>
  <si>
    <t>An ethics-focused computational checklist would oversimplify the issues,There are questions about who might enforce adherence to an ethics-focused computational checklist,It is unclear how an ethics-focused computational checklist would be validated or interpreted,I have other concerns: (please describe)</t>
  </si>
  <si>
    <t>Assessing what ethics implies is likely more complicated than most persons creating such a checklist would at least initially consider. Experts in ethics would likely not be commonly consulted.</t>
  </si>
  <si>
    <t>R_tMqo4mCclBRDUwF</t>
  </si>
  <si>
    <t>I believe that IRBs should oversee the GENERATION of synthetic data when it is created. Once the synthetic dataset is created (with oversight from the IRB to make sure that any potential patient reidentification or privacy concerns are noted and incorporated into user agreements), I believe that the IRB should issue an exemption for USE of these synthetic datasets.</t>
  </si>
  <si>
    <t>The quality of synthetic data might be difficult to determine,Synthetic data might be used to evade human subjects research protections,Researchers using synthetic data might not disclose that their studies rely on synthetic data,Synthetic data uses might disincentivize researchers from returning study findings to individuals, groups, and communities,I have other concerns: (please describe)</t>
  </si>
  <si>
    <t>I believe that synthetic data can and should be used much more widely for 2 purposes: development and training of algorithmic models; and for use in training students, learners, and early-stage investigators. However, apart from these 2 use cases, I do not feel that use of synthetic data is appropriate for most other types of analysis purposes.</t>
  </si>
  <si>
    <t>I like the idea of having a simple, easy to understand checklist. However, I'm concerned that it may lead to a perception that if the checklist is followed, the developers have no further obligation to continue assessing risk and applying ethical evaluation.</t>
  </si>
  <si>
    <t>An ethics-focused computational checklist feels like "ethics washing" (e.g., a "rubber stamp" on ethics or a meaningless compliance exercise),An ethics-focused computational checklist would oversimplify the issues,There are questions about who might enforce adherence to an ethics-focused computational checklist,It is unclear how an ethics-focused computational checklist would be validated or interpreted</t>
  </si>
  <si>
    <t>Thank you for doing this work!</t>
  </si>
  <si>
    <t>R_wLQj1nS0QAjFAPL</t>
  </si>
  <si>
    <t>Hispanic, Latino, or Spanish</t>
  </si>
  <si>
    <t>physician scientist</t>
  </si>
  <si>
    <t>California</t>
  </si>
  <si>
    <t xml:space="preserve">Synthetic data that has been created to test models that will result in application, models of care, or affect patient care in any way should undergo oversight of regulatory committees. </t>
  </si>
  <si>
    <t>Synthetic data has the capacity to improve models, but at the root of any model are human programmers that create the rules. there is always opportunities for improved models, but there are also opportunities for bias, and untoward outcomes</t>
  </si>
  <si>
    <t>accountability is important</t>
  </si>
  <si>
    <t>An ethics-focused computational checklist feels like "ethics washing" (e.g., a "rubber stamp" on ethics or a meaningless compliance exercise),The consequences of failing to use an ethics-focused computational checklist are unclear,There are questions about who might enforce adherence to an ethics-focused computational checklist,It is unclear how an ethics-focused computational checklist would be validated or interpreted,An ethics-focused computational checklist raises liability concerns,I have other concerns: (please describe)</t>
  </si>
  <si>
    <t>checklists are not enough, but they are a start. if those who are filling the checklist have no buy in and are doing the checklist simply to (obviously) check a box, then it is ethics washing.  However, if it can serve as a reflection point if there is education and buy in.  A large concern is that those who are creating the ML models are often far removed from the actual effects of what is going on at the bedside. what the consequences of cutting corners or steps are. there could be real life implications but it is so far removed (those at the bedside dont often understand what the AI models are/are not, and those programming dont understand what it means) that there is no accountability</t>
  </si>
  <si>
    <t>R_3DeyaOb65SyDnEG</t>
  </si>
  <si>
    <t>Rhode Island</t>
  </si>
  <si>
    <t>They may think all the clinical decision or knowledge should be based on real data.</t>
  </si>
  <si>
    <t>Synthetic data might disincentivize researchers from engaging individuals, groups, and communities who are underrepresented,Synthetic data might cause problems with accountability,The quality of synthetic data might be difficult to determine,Synthetic data uses might disincentivize researchers from returning study findings to individuals, groups, and communities</t>
  </si>
  <si>
    <t>Ethics are thought to result in most of the bias in healthcare AI. So, it's potentially very helpful to include ethics-focused computational checklists.</t>
  </si>
  <si>
    <t>An ethics-focused computational checklist feels like "ethics washing" (e.g., a "rubber stamp" on ethics or a meaningless compliance exercise),The consequences of failing to use an ethics-focused computational checklist are unclear,There are questions about who might enforce adherence to an ethics-focused computational checklist</t>
  </si>
  <si>
    <t>R_3DbUTnnsLQbTMTa</t>
  </si>
  <si>
    <t>Massachusetts</t>
  </si>
  <si>
    <t>The quality of synthetic data might be difficult to determine</t>
  </si>
  <si>
    <t>The consequences of failing to use an ethics-focused computational checklist are unclear,There are questions about who might enforce adherence to an ethics-focused computational checklist</t>
  </si>
  <si>
    <t>R_1pWH6AtxbtiVY8h</t>
  </si>
  <si>
    <t>Oregon</t>
  </si>
  <si>
    <t>It depends on the context and proposed use of the data.</t>
  </si>
  <si>
    <t>The consequences of failing to use an ethics-focused computational checklist are unclear,There are questions about who might enforce adherence to an ethics-focused computational checklist,It is unclear how an ethics-focused computational checklist would be validated or interpreted,I have other concerns: (please describe)</t>
  </si>
  <si>
    <t>A great deal will depend on whether the check list complements other ethics review processes or whether it is used as a stand alone check on the developers. I don't think it should be a substitute for some sort of adapted, expert ethics review.</t>
  </si>
  <si>
    <t>R_1EiDjHVv6D8NyaL</t>
  </si>
  <si>
    <t>If important approvals are based on results from synthetic data analysis, it should be considered</t>
  </si>
  <si>
    <t>I OPPOSE the idea of ethics-focused computational checklists.</t>
  </si>
  <si>
    <t>Will it be effective or just procedural overhead?</t>
  </si>
  <si>
    <t>An ethics-focused computational checklist feels like "ethics washing" (e.g., a "rubber stamp" on ethics or a meaningless compliance exercise),There are already too many computational checklists to consider</t>
  </si>
  <si>
    <t>R_pEpvJFYlKPyR0Pf</t>
  </si>
  <si>
    <t>Standardised Ptient</t>
  </si>
  <si>
    <t>R_3jYtMUXLU8UwxUf</t>
  </si>
  <si>
    <t>Academic Physician</t>
  </si>
  <si>
    <t>The role of the IRB is to ensure protection of pepole and integrity of science. Synthetic data involves risks to both.</t>
  </si>
  <si>
    <t>A structured process facilitates transparent review</t>
  </si>
  <si>
    <t>There are questions about who might enforce adherence to an ethics-focused computational checklist</t>
  </si>
  <si>
    <t>no</t>
  </si>
  <si>
    <t>R_2bGXirAOPXmHWya</t>
  </si>
  <si>
    <t>Depends on the sensitivity of the data, planned &amp; possible uses, how it was generated (and sensitivity of data on which it is "based").</t>
  </si>
  <si>
    <t>To help address bias, improve accountability and replicability; ethics-focused and science-focused checklists should be very similar if not identical.</t>
  </si>
  <si>
    <t>R_2f8UDK744KiEGFP</t>
  </si>
  <si>
    <t>If the synthetic data are generated from our EHR data, they need at least some oversight.</t>
  </si>
  <si>
    <t xml:space="preserve">There is no way to tell if a model is sound and generalizable if you don't know enough about the data used to develop it. </t>
  </si>
  <si>
    <t>I do not feel an AI Bill of Rights will change the way AI is developed and used in healthcare. There is already a murky area about the approval of AI (and even decision support) by the FDA before it goes into clinical care. Our current systems are not set up to monitor and control things like AI and those are what need to change to safely evaluate and monitor AI. It takes years for a drug to be approved, if we apply the same processes, the AI will be out of date before round 1 paperwork is even done.</t>
  </si>
  <si>
    <t>R_3Jq3aQwhex2oebW</t>
  </si>
  <si>
    <t xml:space="preserve">I do not know enough about synthetic data to know how ITBs should regulate it </t>
  </si>
  <si>
    <t>Synthetic data might exacerbate data inequities</t>
  </si>
  <si>
    <t>Checklists in general have a history of helping people to systematically and more efficiently do the things they ought to do</t>
  </si>
  <si>
    <t>An ethics-focused computational checklist feels like "ethics washing" (e.g., a "rubber stamp" on ethics or a meaningless compliance exercise),An ethics-focused computational checklist would oversimplify the issues,The likelihood of adoption is unclear</t>
  </si>
  <si>
    <t>R_1geE0AOEKfUh37f</t>
  </si>
  <si>
    <t>Dean of research, professor</t>
  </si>
  <si>
    <t>There are no privacy hipaa issues related to synthetic data</t>
  </si>
  <si>
    <t>Needed for accurate modeling</t>
  </si>
  <si>
    <t>R_2YFDeSiSCpYLlcl</t>
  </si>
  <si>
    <t>Researcher</t>
  </si>
  <si>
    <t>Synthetic data is not real. It is generated to simulate real data. I don’t think at this moment that it needs to be IRB regulated. However, applying biomedical results from synthetic data to clinical practice should be. But I think synthetic data offers great potential to advance biomedical research.</t>
  </si>
  <si>
    <t xml:space="preserve">I think synthetic data has great potential, but it is a new field that we are just starting to explore and we need to be cautious. </t>
  </si>
  <si>
    <t>AI is a fascinating field but it is still in its infancy and it have flaws.</t>
  </si>
  <si>
    <t>R_2v68bK3gouvVlg2</t>
  </si>
  <si>
    <t>Michigan</t>
  </si>
  <si>
    <t xml:space="preserve">it depends- Synthetic data not collected from humans may not be considered HSR. IF synthetic data is used in HSR as stimuli for example, IRB oversight would be appropriate depending on the level of risk. </t>
  </si>
  <si>
    <t>No.</t>
  </si>
  <si>
    <t>R_28NA3MiVsnB5Pyp</t>
  </si>
  <si>
    <t>Feel that IRBs over reach in many circumstances</t>
  </si>
  <si>
    <t>R_1CmuwiI8UqEtXQl</t>
  </si>
  <si>
    <t>Radiology resident</t>
  </si>
  <si>
    <t>Not real world data, therefore IRB review not necessary</t>
  </si>
  <si>
    <t>Synthetic data might cause problems with accountability,The quality of synthetic data might be difficult to determine</t>
  </si>
  <si>
    <t>not sure</t>
  </si>
  <si>
    <t>The likelihood of adoption is unclear,The consequences of failing to use an ethics-focused computational checklist are unclear,There are questions about who might enforce adherence to an ethics-focused computational checklist,It is unclear how an ethics-focused computational checklist would be validated or interpreted,An ethics-focused computational checklist raises liability concerns</t>
  </si>
  <si>
    <t>liability is the major concern</t>
  </si>
  <si>
    <t>R_26fKHeuttWxLYai</t>
  </si>
  <si>
    <t xml:space="preserve">Synthetic data, when used solely for secondary data analysis, carries no risk of deidentification by definition. Pseudo-synthetic data carries a very slight risk in a similar setting. When used as a testing ground to demonstrate a capability, synthetic data essentially carries no risk, and any additional usage/decision in practice that could result in potential harm (e.g., clinical trial, medical device/product) is already regulated. </t>
  </si>
  <si>
    <t>Models do not generalize well outside of the training population. Such models have demonstrated disproportionate impact on marginalized groups. Knowing the data and model details is essential to triaging when we'd expect a model to be more biased/perform worse.</t>
  </si>
  <si>
    <t>R_2pMlQTPcjOx9KcX</t>
  </si>
  <si>
    <t xml:space="preserve">Division Chief; Physician-Scientist. </t>
  </si>
  <si>
    <t xml:space="preserve">Discerning the impact synthetic data has on informing or impacting patient care directly would require oversight. </t>
  </si>
  <si>
    <t>Synthetic data might cause problems with accountability,The quality of synthetic data might be difficult to determine,I have other concerns: (please describe)</t>
  </si>
  <si>
    <t>Synthetic data may not be accurate</t>
  </si>
  <si>
    <t xml:space="preserve">Standardization of approach for comparative analyses. </t>
  </si>
  <si>
    <t>An ethics-focused computational checklist would oversimplify the issues</t>
  </si>
  <si>
    <t>R_1OGYyuEwMRREMLK</t>
  </si>
  <si>
    <t xml:space="preserve">The term "sythentic data" is used to refer to data *derived* from real records using various obfuscation techniques, rather than created from whole cloth. This means it is not really synthetic but that is what is being marketed by many as "synthetic".
</t>
  </si>
  <si>
    <t>The quality of synthetic data might be difficult to determine,Synthetic data might exacerbate data inequities,I have other concerns: (please describe)</t>
  </si>
  <si>
    <t>In most cases, the data is not really "synthetic" but derived from real data in a fashion that has been acceptable to be termed "no longer PHI" under HIPAA rules (expert determination). However, technically speaking, most "synthetic" data 'creation tools' that use your EHR data are not being determined by an expert to no longer be PHI each and every time. Instead, the company or entity will state "it is not longer PHI under expert determination because we have an expert that did that". This is also problematic in that the company/entity promotion synthetic data itself has the expert to determine PHI vs. not, which is not the spirit of HIPAA, in which the expert is meant to be independent.</t>
  </si>
  <si>
    <t>For every data set, there should be a measure of "potential AI bias" if it were to be used for machine learning -- think of it as a "bias score" or something similar. Today, most data sets exported from EHRs don't even come with basic metadata, and almost never 'basic data profiling'. I have never seen a "ML-AI bias score".</t>
  </si>
  <si>
    <t>The consequences of failing to use an ethics-focused computational checklist are unclear,There are questions about who might enforce adherence to an ethics-focused computational checklist,I have other concerns: (please describe)</t>
  </si>
  <si>
    <t>No studies that I am aware that compare use and output/outcome of data sets with and without ethics-focused computational checklists.  These would be helpful in demonstrating their utility/value in reducing bias.  It is also not clear who/how the use would be enforced, but perhaps the NIH, the largest funder of ML-AI research in healthcare, would have a role in adding it to FAIR principles.</t>
  </si>
  <si>
    <t>R_27kcIMjHTUqgMl5</t>
  </si>
  <si>
    <t>worry that IRBs under newest Common Rule have less oversight of important matters and they need expertise here.</t>
  </si>
  <si>
    <t>Synthetic data might disincentivize researchers from engaging individuals, groups, and communities who are underrepresented,Synthetic data might cause problems with accountability,The quality of synthetic data might be difficult to determine,Synthetic data might be used to evade human subjects research protections,Synthetic data might exacerbate data inequities,Synthetic data uses might disincentivize researchers from returning study findings to individuals, groups, and communities</t>
  </si>
  <si>
    <t>Worried, nervous, or uneasy</t>
  </si>
  <si>
    <t>R_2bODbTCa9XLYaBB</t>
  </si>
  <si>
    <t>physician</t>
  </si>
  <si>
    <t>Believe that there needs to be regulatory board to provide accountability to ensure that data is secure and appropriately collected and utilized</t>
  </si>
  <si>
    <t>Synthetic data might cause problems with accountability,The quality of synthetic data might be difficult to determine,Researchers using synthetic data might not disclose that their studies rely on synthetic data,Synthetic data uses might disincentivize researchers from returning study findings to individuals, groups, and communities</t>
  </si>
  <si>
    <t>I believe that ethics should be a cornerstone of any studies/models in a biomedical context</t>
  </si>
  <si>
    <t>An ethics-focused computational checklist feels like "ethics washing" (e.g., a "rubber stamp" on ethics or a meaningless compliance exercise),An ethics-focused computational checklist would oversimplify the issues,The consequences of failing to use an ethics-focused computational checklist are unclear</t>
  </si>
  <si>
    <t>R_2ROAVz4ByKcqneq</t>
  </si>
  <si>
    <t>To avoid manipulation of data</t>
  </si>
  <si>
    <t>Synthetic data might disincentivize researchers from engaging individuals, groups, and communities who are underrepresented,Synthetic data might cause problems with accountability,The quality of synthetic data might be difficult to determine,Synthetic data might exacerbate data inequities,Synthetic data uses might disincentivize researchers from returning study findings to individuals, groups, and communities</t>
  </si>
  <si>
    <t>The likelihood of adoption is unclear,There are already too many computational checklists to consider,There are questions about who might enforce adherence to an ethics-focused computational checklist</t>
  </si>
  <si>
    <t>R_1GC5SInSrTVrKKX</t>
  </si>
  <si>
    <t>Research Scientist</t>
  </si>
  <si>
    <t>I think it depends on how whether the research is using synthetic data only vs. generating synthetic data using real world data. If any real world data with PII is involved, I think there should be some oversight by IRB, even if it is to deem it nonHSR</t>
  </si>
  <si>
    <t>Synthetic data might disincentivize researchers from engaging individuals, groups, and communities who are underrepresented,The quality of synthetic data might be difficult to determine,Synthetic data might exacerbate data inequities,Synthetic data uses might disincentivize researchers from returning study findings to individuals, groups, and communities</t>
  </si>
  <si>
    <t xml:space="preserve">Disclosure can be terrible when left at the discretion of individuals, esp since so much research is coming out about bias in algorithms </t>
  </si>
  <si>
    <t>An ethics-focused computational checklist feels like "ethics washing" (e.g., a "rubber stamp" on ethics or a meaningless compliance exercise),The likelihood of adoption is unclear,The consequences of failing to use an ethics-focused computational checklist are unclear,There are questions about who might enforce adherence to an ethics-focused computational checklist,It is unclear how an ethics-focused computational checklist would be validated or interpreted</t>
  </si>
  <si>
    <t>R_3MQMkZZUaOl4sD2</t>
  </si>
  <si>
    <t>This is my best guess - safer to have the IRB overseeing any field involving new techs such as synthetic data</t>
  </si>
  <si>
    <t>Synthetic data might disincentivize researchers from engaging individuals, groups, and communities who are underrepresented,Synthetic data might cause problems with accountability,Synthetic data might be used to evade human subjects research protections,Researchers using synthetic data might not disclose that their studies rely on synthetic data,Synthetic data might exacerbate data inequities,Synthetic data uses might disincentivize researchers from returning study findings to individuals, groups, and communities</t>
  </si>
  <si>
    <t>I think ethics frameworks need to be integrated to the design process for AI models, especially in healthcare settings. I also believe in checklists as a way to hold oneself accountable and build a more robust safety net.</t>
  </si>
  <si>
    <t>An ethics-focused computational checklist feels like "ethics washing" (e.g., a "rubber stamp" on ethics or a meaningless compliance exercise),The consequences of failing to use an ethics-focused computational checklist are unclear,There are questions about who might enforce adherence to an ethics-focused computational checklist,I have other concerns: (please describe)</t>
  </si>
  <si>
    <t>I suppose I have contradicting beliefs -- that an ethics checklist does seem like "ethics washing" but also that checklists are helpful, even if simply alerting or reminding users about necessary steps. But I can imagine a lot of AI developers being annoyed with additional hurdles and just figuring out how to get around them. I also don't think IRBs are fully equipped to oversee and review AI models. Not sure what the answer is here but there definitely has to be buy in from developers/engineers. Perhaps an IRB-like committee of Ethics/AI experts should be the ones reviewing where and how synthetic data or other AI-generated elements are being created and used in the real world. Oy.</t>
  </si>
  <si>
    <t>I wrote my MA thesis on informed consent for the use of AI in psychiatry. My concerns were more related to how patients were being informed (if at all) of how their data was being used to train or improve AI models. I think it's all concerning, as new techs always are. And it should be 'seen as a tool not the solution or a replacement' etc etc. But I also was thinking about the use of AI to solve really hard problems like mental disorder diagnoses; it seems like if we can, we should use AI to complement what psychiatrists know to learn as much as we can about things like Schizophrenia, which causes so much suffering. I don't know, I'm all over the place! Thanks for doing this research - I'll be curious to see what you find. :)</t>
  </si>
  <si>
    <t>R_1QLPn89oqsOGeOj</t>
  </si>
  <si>
    <t>R_2QR56rmtAgcgE1l</t>
  </si>
  <si>
    <t>Physician, ai/ml user</t>
  </si>
  <si>
    <t>ensure proper approach to utilization so appropriate conclusions can be drawn</t>
  </si>
  <si>
    <t>R_3egZCZ4PG1ZNkLI</t>
  </si>
  <si>
    <t>IRB involvement should acknowledge the goal of synthetic data to balance research enablement against regulation.</t>
  </si>
  <si>
    <t>Synthetic data might cause problems with accountability,The quality of synthetic data might be difficult to determine,Researchers using synthetic data might not disclose that their studies rely on synthetic data,Synthetic data might exacerbate data inequities,Synthetic data uses might disincentivize researchers from returning study findings to individuals, groups, and communities</t>
  </si>
  <si>
    <t>To facilitate relevance, interpretability and future utility of AI.</t>
  </si>
  <si>
    <t>An ethics-focused computational checklist would oversimplify the issues,The likelihood of adoption is unclear,There are already too many computational checklists to consider,The consequences of failing to use an ethics-focused computational checklist are unclear,There are questions about who might enforce adherence to an ethics-focused computational checklist,It is unclear how an ethics-focused computational checklist would be validated or interpreted</t>
  </si>
  <si>
    <t>It is imperative to capture the relevance of synthetic data to RWD and ensuring that any regulatory effort can be seamlessly incorporated to workflows.</t>
  </si>
  <si>
    <t>False</t>
  </si>
  <si>
    <t>R_80ro3PpZ3bQkWtj</t>
  </si>
  <si>
    <t>Georgia</t>
  </si>
  <si>
    <t>local oversight for protections</t>
  </si>
  <si>
    <t>R_2VkImC7zllKybeD</t>
  </si>
  <si>
    <t>Oklahoma</t>
  </si>
  <si>
    <t>I generally prefer synthetic data over real world data</t>
  </si>
  <si>
    <t xml:space="preserve">They need to make sure that synthetic data cannot be traced back to a particular patient </t>
  </si>
  <si>
    <t>R_00qzKEaBTyGIMHn</t>
  </si>
  <si>
    <t>Clinician, clinical researcher</t>
  </si>
  <si>
    <t>Minnesota</t>
  </si>
  <si>
    <t>Don't know enough</t>
  </si>
  <si>
    <t>I just don't know enough about it</t>
  </si>
  <si>
    <t>R_2tbamXMkzfN4cd9</t>
  </si>
  <si>
    <t>Synthetic data might disincentivize researchers from engaging individuals, groups, and communities who are underrepresented,The quality of synthetic data might be difficult to determine,Researchers using synthetic data might not disclose that their studies rely on synthetic data</t>
  </si>
  <si>
    <t>An ethics-focused computational checklist would oversimplify the issues,The likelihood of adoption is unclear</t>
  </si>
  <si>
    <t>R_2fjjXaemkf29yJQ</t>
  </si>
  <si>
    <t>South Dakota</t>
  </si>
  <si>
    <t>depends on the what is being synthesized and for what purpose.</t>
  </si>
  <si>
    <t>my largest concern in a biomedical context is that certain biomedical aspects of humans are still not understood today and leveraging synthetic data may unduly create biased information. This then has a waterfall effect, because the bias may cause a unique patient attribute key to the study to be overlooked. Again it is dependent on the situation. I think cases of synthetic imaging is more reasonable given manipulation of pixels is a 2, maybe 3-dimensional synthesis, but synthesizing a medical history is ten-fold more dimensions to create.</t>
  </si>
  <si>
    <t>comparing models is one thing, but determining "ethical" is to broad, i would need more clarity before supporting, so that what one may deem "ethical" does not hamper future developments that could drive innovation and benefit population health.</t>
  </si>
  <si>
    <t>An ethics-focused computational checklist feels like "ethics washing" (e.g., a "rubber stamp" on ethics or a meaningless compliance exercise),The likelihood of adoption is unclear,The consequences of failing to use an ethics-focused computational checklist are unclear,It is unclear how an ethics-focused computational checklist would be validated or interpreted,An ethics-focused computational checklist raises liability concerns,I have other concerns: (please describe)</t>
  </si>
  <si>
    <t>an Ethics checklist would make developers less likely to take on work requiring it, due to the added work, and potentially switch fields.</t>
  </si>
  <si>
    <t>R_1H8KjeqhdqSBRL7</t>
  </si>
  <si>
    <t>I am a Professor, though I just rotated off of my institutions IRB as a member</t>
  </si>
  <si>
    <t>I don't know what synthetic data are, but I assume IRBs would need to be involved in at least some contexts.</t>
  </si>
  <si>
    <t>I don't understand what you mean by synthetic data, so I'm not sure how to answer these.</t>
  </si>
  <si>
    <t>This seems like good practice for documenting how AI is being used in research. Detailed documentation is always important for reproducability of research.</t>
  </si>
  <si>
    <t>An ethics-focused computational checklist would oversimplify the issues,The likelihood of adoption is unclear,The consequences of failing to use an ethics-focused computational checklist are unclear,There are questions about who might enforce adherence to an ethics-focused computational checklist</t>
  </si>
  <si>
    <t>R_2t0aFzFBp7qAjk6</t>
  </si>
  <si>
    <t>Colorado</t>
  </si>
  <si>
    <t>An ethics-focused computational checklist feels like "ethics washing" (e.g., a "rubber stamp" on ethics or a meaningless compliance exercise),An ethics-focused computational checklist would oversimplify the issues,The consequences of failing to use an ethics-focused computational checklist are unclear,There are questions about who might enforce adherence to an ethics-focused computational checklist,It is unclear how an ethics-focused computational checklist would be validated or interpreted</t>
  </si>
  <si>
    <t>R_r39tRBZTUy48LHr</t>
  </si>
  <si>
    <t>Indiana</t>
  </si>
  <si>
    <t xml:space="preserve">Though it is unlikely that synthetic data can personally identify someone, it is not entirely outside the realm of possibility.
Specifically, in the case of rare genetic mutations (i.e., n = &amp;lt;20), synthetic data may not entirely eliminate privacy concerns. Though it could be that my understanding of synthetic data may be lacking.
Additionally, the creation of synthetic data, insofar as it contains personal information related to  research participants, is part of a research procedure and so should be considered human subjects research. </t>
  </si>
  <si>
    <t>The quality of synthetic data might be difficult to determine,Synthetic data might be used to evade human subjects research protections,Researchers using synthetic data might not disclose that their studies rely on synthetic data,Synthetic data uses might disincentivize researchers from returning study findings to individuals, groups, and communities</t>
  </si>
  <si>
    <t>I'm not entirely sure what is meant by: "ethics-related aspects".
Overall, I find the idea behind computational checklists to promote transparency and accountability.</t>
  </si>
  <si>
    <t>An ethics-focused computational checklist feels like "ethics washing" (e.g., a "rubber stamp" on ethics or a meaningless compliance exercise),An ethics-focused computational checklist would oversimplify the issues,I have other concerns: (please describe)</t>
  </si>
  <si>
    <t xml:space="preserve">In general, true appreciation of ethical issues does not come merely through adherence to guidelines. Often, guidelines represent the floor, not the ceiling, of ethics concerns. </t>
  </si>
  <si>
    <t>The over-enthusiasm regarding AI within medicine, and society more broadly, is concerning. The "benefits" of AI are evidently financial rather than societal. I have yet to come across a single instance of AI meaningfully improving healthcare or health outcomes for patients just as I have yet to come across an instance of AI meaningfully improving society.
Perhaps the most used tall-tale regarding AI in medicine is its ability to discover diseases (e.g., cancers) earlier, thus improving prognosis. Yet, it will almost certainly never be the case that patients would trust AI/ML judgement over their own doctors. In all likelihood, AI merely becomes another annoyance to the clinician's already cluttered workload; another decision alert popping up in the patient's chart that has to be dismissed. AI is notoriously and hilariously bad at making judgement that  require human subjectivity. CT imaging requires appreciation and attention to a scan in the manner similar to appreciation and attention of art. An AI lacks such appreciation, only participating in mimicry of it.</t>
  </si>
  <si>
    <t>R_2s7SsRKVuc09jyk</t>
  </si>
  <si>
    <t>Although synthetic data may not constitute true human subjects research, IRBs should review the data to confirm that it does not inadvertently represent or disclose PHI, and further should continue to review research/experiment design. Additionally, IRBs would obviously have to review interventions/interactions with actual human subjects in cases where there is a hybrid approach or where the use of synthetic data is driving an intervention with human subjects.</t>
  </si>
  <si>
    <t>Synthetic data might cause problems with accountability,The quality of synthetic data might be difficult to determine,Synthetic data might be used to evade human subjects research protections,Researchers using synthetic data might not disclose that their studies rely on synthetic data,Synthetic data might exacerbate data inequities,I have other concerns: (please describe)</t>
  </si>
  <si>
    <t xml:space="preserve">Synthetic data has the same problems that all AI-generated content has, which is that it carries forward problematic biases and prejudices contained in the original non-synthetic material on which it is based. Because the structures of our society continue to be inequitable, synthetic data is simply a *synthesis* of these existing problems. </t>
  </si>
  <si>
    <t>Your previous answer really needed a "neutral" option. I have not general feeling about this one way or the other. It would help to have clear examples of how such checklists would function.</t>
  </si>
  <si>
    <t>R_9tuaM3kKqHw7Cgx</t>
  </si>
  <si>
    <t>South Carolina</t>
  </si>
  <si>
    <t xml:space="preserve">General review and oversight </t>
  </si>
  <si>
    <t xml:space="preserve">Guidance </t>
  </si>
  <si>
    <t>The likelihood of adoption is unclear,It is unclear how an ethics-focused computational checklist would be validated or interpreted</t>
  </si>
  <si>
    <t xml:space="preserve">Study use and training in graduate medical education </t>
  </si>
  <si>
    <t>R_3EEcToN38F0y8mo</t>
  </si>
  <si>
    <t xml:space="preserve">Because human eyes have to look at it. We are not all robots yet. </t>
  </si>
  <si>
    <t>Synthetic data might cause problems with accountability,The quality of synthetic data might be difficult to determine,Synthetic data might be used to evade human subjects research protections,Researchers using synthetic data might not disclose that their studies rely on synthetic data,Synthetic data might exacerbate data inequities,Synthetic data uses might disincentivize researchers from returning study findings to individuals, groups, and communities</t>
  </si>
  <si>
    <t>Because it is not built on scientific reality. It reduces humans to computer bytes.</t>
  </si>
  <si>
    <t>R_30f0tOiwszUkERo</t>
  </si>
  <si>
    <t xml:space="preserve">If synthetic data is generated off of real data then it should be involved unless that real data is exempt. Just depends on its usage. </t>
  </si>
  <si>
    <t xml:space="preserve">Science of any kind require checks in place to make sure ethical research is being done. </t>
  </si>
  <si>
    <t>R_VISKlAMVSTzzEUp</t>
  </si>
  <si>
    <t>District of Columbia</t>
  </si>
  <si>
    <t>I don't know that IRBs understand synthetic data enough to make an informed decision</t>
  </si>
  <si>
    <t>Synthetic data might disincentivize researchers from engaging individuals, groups, and communities who are underrepresented,Synthetic data might cause problems with accountability,The quality of synthetic data might be difficult to determine,Synthetic data might be used to evade human subjects research protections,Synthetic data might exacerbate data inequities,I have other concerns: (please describe)</t>
  </si>
  <si>
    <t xml:space="preserve">Synthetic data might not be representative of the "messiness" of real world data. </t>
  </si>
  <si>
    <t xml:space="preserve">I question the authenticity of synthetic data. </t>
  </si>
  <si>
    <t>An ethics-focused computational checklist feels like "ethics washing" (e.g., a "rubber stamp" on ethics or a meaningless compliance exercise),An ethics-focused computational checklist would oversimplify the issues,The likelihood of adoption is unclear,The consequences of failing to use an ethics-focused computational checklist are unclear,There are questions about who might enforce adherence to an ethics-focused computational checklist,It is unclear how an ethics-focused computational checklist would be validated or interpreted,An ethics-focused computational checklist raises liability concerns</t>
  </si>
  <si>
    <t>R_2VIOwDUkslDQuBh</t>
  </si>
  <si>
    <t>Asian,Native Hawaiian or other Pacific Islander</t>
  </si>
  <si>
    <t>Like me, I am not sure that IRB members have complete understanding of the uses of synthetic data in the biomedical sciences or in human subjects research.</t>
  </si>
  <si>
    <t>With broad and appropriate input, I believe that an ethics-focused computational checklist may be useful.</t>
  </si>
  <si>
    <t>An ethics-focused computational checklist would oversimplify the issues,The likelihood of adoption is unclear,There are questions about who might enforce adherence to an ethics-focused computational checklist,It is unclear how an ethics-focused computational checklist would be validated or interpreted</t>
  </si>
  <si>
    <t>R_SPhYLuL0Z14Okut</t>
  </si>
  <si>
    <t>Computational Medicine administrator</t>
  </si>
  <si>
    <t>Synthetic data could be used in testing modeling for machine learning - should not be utilized in real world situations</t>
  </si>
  <si>
    <t>Synthetic data might cause problems with accountability</t>
  </si>
  <si>
    <t>As the field is new and the use of these mechanisms more widespread, best to validate through ethical tests.</t>
  </si>
  <si>
    <t>An ethics-focused computational checklist would oversimplify the issues,The likelihood of adoption is unclear,The consequences of failing to use an ethics-focused computational checklist are unclear,An ethics-focused computational checklist raises liability concerns</t>
  </si>
  <si>
    <t>One size does not fit all.  We need to review what kind of data, how it's gathered/used, etc. in order to enact safeguards.</t>
  </si>
  <si>
    <t>R_2PAv3ivskPkYLma</t>
  </si>
  <si>
    <t>None of these fully describe me. I identify as:</t>
  </si>
  <si>
    <t>Human</t>
  </si>
  <si>
    <t>Assistant Professor of Microbiology and Molecular Genetics</t>
  </si>
  <si>
    <t xml:space="preserve">IRB's are in a unique position to flag inconsistencies with real world data and, in my opinion, would be the entity with enough authority to do something about erroneous data. </t>
  </si>
  <si>
    <t>The quality of synthetic data might be difficult to determine,Researchers using synthetic data might not disclose that their studies rely on synthetic data,Synthetic data might exacerbate data inequities,I have other concerns: (please describe)</t>
  </si>
  <si>
    <t>I think use of synthetic data adds another layer of complexity to the analyses such that an individual seeking to fabricate data might have an easier time... at least initially. These sorts of endeavors are usually found out, but only after years of work by investigators trying to replicate the synthetically fabricated work, and it usually ends poorly!</t>
  </si>
  <si>
    <t>I teach a graduate course in Scientific and Technical Writing. The use of ChatGPT for writing assignments and presentations has rapidly become an issue and the tools that faculty used to use for plagiarism detection (TurnItIn and SafeAssign) don't seem to be able to detect it accurately. Moreover, some of the tools for plagiarism detection have actually flagged original work as "questionable". So, regardless of whether it's a graduate writing assignment or data going into a publication in a journal, there needs to be a way of integrating some form of evaluation that peer-reviewers can use to determine the veracity of the work.</t>
  </si>
  <si>
    <t xml:space="preserve">I'm old enough to remember when handheld calculators first came out and a big criticism was that they were going to make everyone stupid in basic arithmetic skills. Obviously, this didn't happen and the handheld calculator merely became a tool that allowed people to concentrate on the bigger computational picture and higher math skills. Hopefully, AI will be much like the handheld calculator in this regard. AI has already been useful in determining 3D  structure of proteins and has important ramifications in vaccine development as well as in therapeutics. I'm in the throes of writing a paper on the use of AI in microscopy for diagnostics in identifying parasites in the clinical microbiology lab.  I think the use of these tools in inevitable, but we also need to recognize their limitations and proceed cautiously. </t>
  </si>
  <si>
    <t>18-25 years</t>
  </si>
  <si>
    <t>26-35 years</t>
  </si>
  <si>
    <t>36-45 years</t>
  </si>
  <si>
    <t>46-55 years</t>
  </si>
  <si>
    <t>56-65 years</t>
  </si>
  <si>
    <t>66-75 years</t>
  </si>
  <si>
    <t>Sum</t>
  </si>
  <si>
    <t xml:space="preserve"> </t>
  </si>
  <si>
    <t>Count</t>
  </si>
  <si>
    <t>Non-binary</t>
  </si>
  <si>
    <t>Transgender</t>
  </si>
  <si>
    <t>None of these describe me…</t>
  </si>
  <si>
    <t>Male, Non-binary</t>
  </si>
  <si>
    <t>Female, Non-binary</t>
  </si>
  <si>
    <t>Frequency</t>
  </si>
  <si>
    <t>American Indian or Alaska Native</t>
  </si>
  <si>
    <t>Black, African American, or African</t>
  </si>
  <si>
    <t>Middle Eastern or North African</t>
  </si>
  <si>
    <t>Native Hawaiian or other Pacific Islander</t>
  </si>
  <si>
    <t xml:space="preserve">None of these fully describe me… </t>
  </si>
  <si>
    <t>1 to 3 years after high school (some college, associate's degree, or technical </t>
  </si>
  <si>
    <t>Grade 12 or GED (high school graduate)</t>
  </si>
  <si>
    <t>Grade 11 or below</t>
  </si>
  <si>
    <t>Data scientist or engineer; informaticist or informatician; AI/ML developer or user; information,technology, or content officer; or similar</t>
  </si>
  <si>
    <t>Ethics researcher; ethicist; ethics or compliance offi cer; Institutional Review Board (IRB)member, director, or administrator; or similar</t>
  </si>
  <si>
    <t>sum</t>
  </si>
  <si>
    <t>Item nonresponse</t>
  </si>
  <si>
    <t>Alabama</t>
  </si>
  <si>
    <t>Alaska</t>
  </si>
  <si>
    <t>Arizona</t>
  </si>
  <si>
    <t>Arkansas</t>
  </si>
  <si>
    <t>Connecticut</t>
  </si>
  <si>
    <t>Delaware</t>
  </si>
  <si>
    <t>Hawaii</t>
  </si>
  <si>
    <t>Idaho</t>
  </si>
  <si>
    <t>Kentucky</t>
  </si>
  <si>
    <t>Maine</t>
  </si>
  <si>
    <t>Mississippi</t>
  </si>
  <si>
    <t>Montana</t>
  </si>
  <si>
    <t>Nebraska</t>
  </si>
  <si>
    <t>Nevada</t>
  </si>
  <si>
    <t>New Hampshire</t>
  </si>
  <si>
    <t xml:space="preserve">New Jersey </t>
  </si>
  <si>
    <t>New Mexico</t>
  </si>
  <si>
    <t>North Dakota</t>
  </si>
  <si>
    <t>Tennessee</t>
  </si>
  <si>
    <t>Utah</t>
  </si>
  <si>
    <t>Vermont</t>
  </si>
  <si>
    <t>Virginia</t>
  </si>
  <si>
    <t>West Virginia</t>
  </si>
  <si>
    <t>Wisconsin</t>
  </si>
  <si>
    <t>Wyoming</t>
  </si>
  <si>
    <t>N/A</t>
  </si>
  <si>
    <t>Region</t>
  </si>
  <si>
    <t>Region Count</t>
  </si>
  <si>
    <t>Region Frequency</t>
  </si>
  <si>
    <t>Northeast</t>
  </si>
  <si>
    <t>South</t>
  </si>
  <si>
    <t>Midwest</t>
  </si>
  <si>
    <t>West</t>
  </si>
  <si>
    <t>more than one selection</t>
  </si>
  <si>
    <t xml:space="preserve">One item nonresponse and one N/A </t>
  </si>
  <si>
    <t>Slightly Familiar</t>
  </si>
  <si>
    <t xml:space="preserve">Extremely familiar </t>
  </si>
  <si>
    <t>Synthetic Data</t>
  </si>
  <si>
    <t>Computational Checklists</t>
  </si>
  <si>
    <t>AI/ML Developer or User (or similar)</t>
  </si>
  <si>
    <t>Ethicist (or similar)</t>
  </si>
  <si>
    <t>Other</t>
  </si>
  <si>
    <t>Very or Extremely familiar</t>
  </si>
  <si>
    <t>Not at all or slightly familiar</t>
  </si>
  <si>
    <t>Not at all familiar or Slightly Familiar</t>
  </si>
  <si>
    <t>Moderately Familiar</t>
  </si>
  <si>
    <t>Very familiar or Extremely familiar</t>
  </si>
  <si>
    <t>Observed (O)</t>
  </si>
  <si>
    <t>AI developers/users</t>
  </si>
  <si>
    <t>AI ethicists</t>
  </si>
  <si>
    <t>not at all familiar</t>
  </si>
  <si>
    <t>slightly familiar</t>
  </si>
  <si>
    <t>moderately familiar</t>
  </si>
  <si>
    <t>very familiar</t>
  </si>
  <si>
    <t>extremely familiar</t>
  </si>
  <si>
    <t>Total</t>
  </si>
  <si>
    <t>Expected</t>
  </si>
  <si>
    <t>Expected (E)</t>
  </si>
  <si>
    <t>(O-E)^2 / E</t>
  </si>
  <si>
    <t>X^2</t>
  </si>
  <si>
    <t>DF</t>
  </si>
  <si>
    <t>p-value</t>
  </si>
  <si>
    <t>AI/ML Developer/User</t>
  </si>
  <si>
    <t>Ethicist</t>
  </si>
  <si>
    <t>AI Developer/User</t>
  </si>
  <si>
    <t>AI Ethicist</t>
  </si>
  <si>
    <t>Overall</t>
  </si>
  <si>
    <t>Q14 Privacy</t>
  </si>
  <si>
    <t>Q15 Bias</t>
  </si>
  <si>
    <t>Q16 IRBs</t>
  </si>
  <si>
    <t>Never</t>
  </si>
  <si>
    <t>Sometimes</t>
  </si>
  <si>
    <t>Always</t>
  </si>
  <si>
    <t>Unsure</t>
  </si>
  <si>
    <t>AI developer/user</t>
  </si>
  <si>
    <t>never</t>
  </si>
  <si>
    <t>sometimes</t>
  </si>
  <si>
    <t>always</t>
  </si>
  <si>
    <t>unsure</t>
  </si>
  <si>
    <t>IRBs</t>
  </si>
  <si>
    <t>Observed</t>
  </si>
  <si>
    <t>Favorability of Synthetic Data</t>
  </si>
  <si>
    <t>Synthetic data might disincentivize researchers from engaging individuals, groups, andcommunities who are underrepresented</t>
  </si>
  <si>
    <t>Was Choice Selected?</t>
  </si>
  <si>
    <t>Synthetic data might be used to evade human subjects research protections</t>
  </si>
  <si>
    <r>
      <t>The quality of synthetic data might be di</t>
    </r>
    <r>
      <rPr>
        <b/>
        <sz val="9"/>
        <color rgb="FF000000"/>
        <rFont val="Helvetica Neue"/>
        <family val="2"/>
      </rPr>
      <t>ffi</t>
    </r>
    <r>
      <rPr>
        <b/>
        <sz val="9"/>
        <color rgb="FF42454D"/>
        <rFont val="Helvetica Neue"/>
        <family val="2"/>
      </rPr>
      <t>cult to determine</t>
    </r>
  </si>
  <si>
    <r>
      <t xml:space="preserve">Synthetic data uses might disincentivize researchers from returning study </t>
    </r>
    <r>
      <rPr>
        <b/>
        <sz val="9"/>
        <color rgb="FF000000"/>
        <rFont val="Helvetica Neue"/>
        <family val="2"/>
      </rPr>
      <t>fi</t>
    </r>
    <r>
      <rPr>
        <b/>
        <sz val="9"/>
        <color rgb="FF42454D"/>
        <rFont val="Helvetica Neue"/>
        <family val="2"/>
      </rPr>
      <t>ndings toindividuals, groups, and communities</t>
    </r>
  </si>
  <si>
    <t>I have other concerns…</t>
  </si>
  <si>
    <t xml:space="preserve">Selected </t>
  </si>
  <si>
    <t>Not Selected</t>
  </si>
  <si>
    <t>Frequency selected</t>
  </si>
  <si>
    <r>
      <t xml:space="preserve">Synthetic data uses might disincentivize researchers from returning study </t>
    </r>
    <r>
      <rPr>
        <b/>
        <sz val="9"/>
        <color rgb="FF000000"/>
        <rFont val="Helvetica Neue"/>
        <family val="2"/>
      </rPr>
      <t>fi</t>
    </r>
    <r>
      <rPr>
        <b/>
        <sz val="9"/>
        <color rgb="FF42454D"/>
        <rFont val="Helvetica Neue"/>
        <family val="2"/>
      </rPr>
      <t>ndings to individuals, groups, and communities</t>
    </r>
  </si>
  <si>
    <t>Strongly Oppose</t>
  </si>
  <si>
    <t>Oppose</t>
  </si>
  <si>
    <t>Support</t>
  </si>
  <si>
    <t>Strongly Support</t>
  </si>
  <si>
    <t>Item Nonresponse = 5</t>
  </si>
  <si>
    <t>Total Responses</t>
  </si>
  <si>
    <t>Total Counts</t>
  </si>
  <si>
    <t>Total Frequency</t>
  </si>
  <si>
    <t xml:space="preserve">Frequency </t>
  </si>
  <si>
    <t>Top 3 Ranking</t>
  </si>
  <si>
    <t>#1 Ranking</t>
  </si>
  <si>
    <t>#2 Ranking</t>
  </si>
  <si>
    <t>#3 Ranking</t>
  </si>
  <si>
    <t>Someone ranked this 7</t>
  </si>
  <si>
    <t>someone ranked this 5</t>
  </si>
  <si>
    <t>Someone ranked this 4</t>
  </si>
  <si>
    <t>Unclear extra</t>
  </si>
  <si>
    <t>Someone ranked this 6</t>
  </si>
  <si>
    <t>Someone ranked it 8</t>
  </si>
  <si>
    <t>Characteristics of the individuals or groups used to train the AI model or dataset</t>
  </si>
  <si>
    <t>Details regarding patient and community engagement during the development of the AI model or dataset</t>
  </si>
  <si>
    <t>Steps taken to reduce bias in the AI model or dataset</t>
  </si>
  <si>
    <t>Steps taken to preserve information privacy and security in the design of the AI model or dataset</t>
  </si>
  <si>
    <t>Diversity of expertise among members of the team who developed the AI model or dataset</t>
  </si>
  <si>
    <t>Reputation of the institution or organization that developed the AI model or dataset</t>
  </si>
  <si>
    <t>Sources of funding that supported the development of the AI model or dataset</t>
  </si>
  <si>
    <t>Steps taken to ensure that access to the AI model or dataset is equitable</t>
  </si>
  <si>
    <t>Informed consent documentation</t>
  </si>
  <si>
    <t>Details regarding any conditions or restrictions on future uses of the AI model or dataset</t>
  </si>
  <si>
    <t>Ranked #1</t>
  </si>
  <si>
    <t>Ranked #2</t>
  </si>
  <si>
    <t>Ranked #3</t>
  </si>
  <si>
    <t>Ranked as a Top 3 (#1, #2, or #3) Feature</t>
  </si>
  <si>
    <t xml:space="preserve">Total </t>
  </si>
  <si>
    <t>AI ethicist</t>
  </si>
  <si>
    <t>Very Favorable</t>
  </si>
  <si>
    <t>Increase</t>
  </si>
  <si>
    <t>Have no effect</t>
  </si>
  <si>
    <t>Decrease</t>
  </si>
  <si>
    <t>Item nonresponse = 6</t>
  </si>
  <si>
    <t>Strongly Oppose or Oppose</t>
  </si>
  <si>
    <t>Support or Strongly Support</t>
  </si>
  <si>
    <t>Was Concern Selected?</t>
  </si>
  <si>
    <t>An ethics-focused computational checklist feels like "ethics washing" (e.g., a "rubber stamp"on ethics or a meaningless compliance exercise)</t>
  </si>
  <si>
    <t>The likelihood of adoption is unclear</t>
  </si>
  <si>
    <t>There are already too many computational checklists to consider</t>
  </si>
  <si>
    <t>The consequences of failing to use an ethics-focused computational checklist are unclear</t>
  </si>
  <si>
    <t>An ethics-focused computational checklist raises liability concerns</t>
  </si>
  <si>
    <t>I have other concer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2" x14ac:knownFonts="1">
    <font>
      <sz val="11"/>
      <color indexed="8"/>
      <name val="Calibri"/>
      <family val="2"/>
      <scheme val="minor"/>
    </font>
    <font>
      <sz val="11"/>
      <color indexed="8"/>
      <name val="Calibri"/>
      <family val="2"/>
      <scheme val="minor"/>
    </font>
    <font>
      <sz val="11"/>
      <color indexed="8"/>
      <name val="Arial"/>
      <family val="2"/>
    </font>
    <font>
      <b/>
      <sz val="11"/>
      <color indexed="8"/>
      <name val="Arial"/>
      <family val="2"/>
    </font>
    <font>
      <sz val="12"/>
      <color rgb="FF006100"/>
      <name val="Calibri"/>
      <family val="2"/>
      <scheme val="minor"/>
    </font>
    <font>
      <sz val="12"/>
      <color rgb="FF9C0006"/>
      <name val="Calibri"/>
      <family val="2"/>
      <scheme val="minor"/>
    </font>
    <font>
      <b/>
      <sz val="11"/>
      <color rgb="FFFF0000"/>
      <name val="Arial"/>
      <family val="2"/>
    </font>
    <font>
      <sz val="11"/>
      <color rgb="FFFF0000"/>
      <name val="Arial"/>
      <family val="2"/>
    </font>
    <font>
      <b/>
      <sz val="11"/>
      <color theme="9"/>
      <name val="Arial"/>
      <family val="2"/>
    </font>
    <font>
      <sz val="11"/>
      <color theme="9"/>
      <name val="Arial"/>
      <family val="2"/>
    </font>
    <font>
      <sz val="11"/>
      <color rgb="FFFF0000"/>
      <name val="Calibri"/>
      <family val="2"/>
      <scheme val="minor"/>
    </font>
    <font>
      <b/>
      <sz val="11"/>
      <color indexed="8"/>
      <name val="Calibri"/>
      <family val="2"/>
      <scheme val="minor"/>
    </font>
    <font>
      <sz val="11"/>
      <color theme="9"/>
      <name val="Calibri"/>
      <family val="2"/>
      <scheme val="minor"/>
    </font>
    <font>
      <sz val="11"/>
      <color rgb="FF000000"/>
      <name val="Arial"/>
      <family val="2"/>
    </font>
    <font>
      <b/>
      <sz val="9"/>
      <color rgb="FF42454D"/>
      <name val="Helvetica Neue"/>
      <family val="2"/>
    </font>
    <font>
      <b/>
      <sz val="9"/>
      <color rgb="FF000000"/>
      <name val="Helvetica Neue"/>
      <family val="2"/>
    </font>
    <font>
      <b/>
      <sz val="11"/>
      <color rgb="FF000000"/>
      <name val="Calibri"/>
      <family val="2"/>
      <scheme val="minor"/>
    </font>
    <font>
      <b/>
      <sz val="11"/>
      <color theme="1"/>
      <name val="Arial"/>
      <family val="2"/>
    </font>
    <font>
      <b/>
      <sz val="11"/>
      <color theme="1"/>
      <name val="Calibri"/>
      <family val="2"/>
      <scheme val="minor"/>
    </font>
    <font>
      <sz val="11"/>
      <color theme="1"/>
      <name val="Calibri"/>
      <family val="2"/>
      <scheme val="minor"/>
    </font>
    <font>
      <sz val="9"/>
      <color theme="1"/>
      <name val="Helvetica Neue"/>
      <family val="2"/>
    </font>
    <font>
      <sz val="11"/>
      <color rgb="FF42454D"/>
      <name val="Arial"/>
      <family val="2"/>
    </font>
  </fonts>
  <fills count="10">
    <fill>
      <patternFill patternType="none"/>
    </fill>
    <fill>
      <patternFill patternType="gray125"/>
    </fill>
    <fill>
      <patternFill patternType="solid">
        <fgColor indexed="22"/>
      </patternFill>
    </fill>
    <fill>
      <patternFill patternType="solid">
        <fgColor theme="4" tint="0.79998168889431442"/>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1"/>
        <bgColor indexed="64"/>
      </patternFill>
    </fill>
    <fill>
      <patternFill patternType="solid">
        <fgColor rgb="FFC6EFCE"/>
      </patternFill>
    </fill>
    <fill>
      <patternFill patternType="solid">
        <fgColor rgb="FFFFC7CE"/>
      </patternFill>
    </fill>
    <fill>
      <patternFill patternType="solid">
        <fgColor theme="5"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bottom/>
      <diagonal/>
    </border>
  </borders>
  <cellStyleXfs count="4">
    <xf numFmtId="0" fontId="0" fillId="0" borderId="0"/>
    <xf numFmtId="9" fontId="1" fillId="0" borderId="0" applyFont="0" applyFill="0" applyBorder="0" applyAlignment="0" applyProtection="0"/>
    <xf numFmtId="0" fontId="4" fillId="7" borderId="0" applyNumberFormat="0" applyBorder="0" applyAlignment="0" applyProtection="0"/>
    <xf numFmtId="0" fontId="5" fillId="8" borderId="0" applyNumberFormat="0" applyBorder="0" applyAlignment="0" applyProtection="0"/>
  </cellStyleXfs>
  <cellXfs count="128">
    <xf numFmtId="0" fontId="0" fillId="0" borderId="0" xfId="0"/>
    <xf numFmtId="0" fontId="2" fillId="2" borderId="0" xfId="0" applyFont="1" applyFill="1"/>
    <xf numFmtId="0" fontId="2" fillId="0" borderId="0" xfId="0" applyFont="1"/>
    <xf numFmtId="22" fontId="2" fillId="0" borderId="0" xfId="0" applyNumberFormat="1" applyFont="1"/>
    <xf numFmtId="49" fontId="2" fillId="0" borderId="0" xfId="0" applyNumberFormat="1" applyFont="1" applyAlignment="1">
      <alignment wrapText="1"/>
    </xf>
    <xf numFmtId="0" fontId="3" fillId="0" borderId="0" xfId="0" applyFont="1"/>
    <xf numFmtId="9" fontId="2" fillId="0" borderId="0" xfId="1" applyFont="1"/>
    <xf numFmtId="0" fontId="3" fillId="3" borderId="0" xfId="0" applyFont="1" applyFill="1"/>
    <xf numFmtId="0" fontId="2" fillId="3" borderId="0" xfId="0" applyFont="1" applyFill="1"/>
    <xf numFmtId="0" fontId="3" fillId="4" borderId="0" xfId="0" applyFont="1" applyFill="1"/>
    <xf numFmtId="0" fontId="2" fillId="4" borderId="0" xfId="0" applyFont="1" applyFill="1"/>
    <xf numFmtId="164" fontId="2" fillId="4" borderId="0" xfId="1" applyNumberFormat="1" applyFont="1" applyFill="1"/>
    <xf numFmtId="0" fontId="3" fillId="5" borderId="0" xfId="0" applyFont="1" applyFill="1"/>
    <xf numFmtId="0" fontId="2" fillId="5" borderId="0" xfId="0" applyFont="1" applyFill="1"/>
    <xf numFmtId="0" fontId="2" fillId="0" borderId="0" xfId="0" applyFont="1" applyAlignment="1">
      <alignment wrapText="1"/>
    </xf>
    <xf numFmtId="1" fontId="2" fillId="4" borderId="0" xfId="1" applyNumberFormat="1" applyFont="1" applyFill="1"/>
    <xf numFmtId="1" fontId="3" fillId="4" borderId="0" xfId="0" applyNumberFormat="1" applyFont="1" applyFill="1"/>
    <xf numFmtId="1" fontId="2" fillId="4" borderId="0" xfId="0" applyNumberFormat="1" applyFont="1" applyFill="1"/>
    <xf numFmtId="0" fontId="2" fillId="6" borderId="0" xfId="0" applyFont="1" applyFill="1"/>
    <xf numFmtId="49" fontId="2" fillId="6" borderId="0" xfId="0" applyNumberFormat="1" applyFont="1" applyFill="1" applyAlignment="1">
      <alignment wrapText="1"/>
    </xf>
    <xf numFmtId="0" fontId="2" fillId="0" borderId="0" xfId="0" applyFont="1" applyAlignment="1">
      <alignment horizontal="right" wrapText="1"/>
    </xf>
    <xf numFmtId="0" fontId="2" fillId="0" borderId="0" xfId="0" applyFont="1" applyAlignment="1">
      <alignment horizontal="right"/>
    </xf>
    <xf numFmtId="9" fontId="2" fillId="0" borderId="0" xfId="1" applyFont="1" applyAlignment="1">
      <alignment horizontal="right"/>
    </xf>
    <xf numFmtId="0" fontId="2" fillId="0" borderId="0" xfId="1" applyNumberFormat="1" applyFont="1" applyAlignment="1">
      <alignment horizontal="right"/>
    </xf>
    <xf numFmtId="9" fontId="2" fillId="0" borderId="0" xfId="0" applyNumberFormat="1" applyFont="1" applyAlignment="1">
      <alignment wrapText="1"/>
    </xf>
    <xf numFmtId="0" fontId="2" fillId="0" borderId="0" xfId="0" applyFont="1" applyAlignment="1">
      <alignment horizontal="left" wrapText="1"/>
    </xf>
    <xf numFmtId="0" fontId="2" fillId="0" borderId="0" xfId="1" applyNumberFormat="1" applyFont="1" applyAlignment="1">
      <alignment horizontal="left"/>
    </xf>
    <xf numFmtId="164" fontId="2" fillId="0" borderId="0" xfId="1" applyNumberFormat="1" applyFont="1"/>
    <xf numFmtId="164" fontId="2" fillId="0" borderId="0" xfId="1" applyNumberFormat="1" applyFont="1" applyFill="1"/>
    <xf numFmtId="0" fontId="3" fillId="0" borderId="0" xfId="0" applyFont="1" applyAlignment="1">
      <alignment wrapText="1"/>
    </xf>
    <xf numFmtId="0" fontId="2" fillId="6" borderId="0" xfId="0" applyFont="1" applyFill="1" applyAlignment="1">
      <alignment wrapText="1"/>
    </xf>
    <xf numFmtId="0" fontId="2" fillId="0" borderId="1" xfId="0" applyFont="1" applyBorder="1" applyAlignment="1">
      <alignment wrapText="1"/>
    </xf>
    <xf numFmtId="0" fontId="2" fillId="0" borderId="1" xfId="0" applyFont="1" applyBorder="1"/>
    <xf numFmtId="0" fontId="6" fillId="0" borderId="0" xfId="0" applyFont="1"/>
    <xf numFmtId="0" fontId="7" fillId="0" borderId="1" xfId="0" applyFont="1" applyBorder="1" applyAlignment="1">
      <alignment wrapText="1"/>
    </xf>
    <xf numFmtId="0" fontId="7" fillId="0" borderId="1" xfId="0" applyFont="1" applyBorder="1"/>
    <xf numFmtId="0" fontId="8" fillId="0" borderId="0" xfId="0" applyFont="1"/>
    <xf numFmtId="0" fontId="9" fillId="0" borderId="0" xfId="0" applyFont="1"/>
    <xf numFmtId="0" fontId="6" fillId="0" borderId="0" xfId="0" applyFont="1" applyAlignment="1">
      <alignment wrapText="1"/>
    </xf>
    <xf numFmtId="1" fontId="2" fillId="0" borderId="1" xfId="0" applyNumberFormat="1" applyFont="1" applyBorder="1" applyAlignment="1">
      <alignment wrapText="1"/>
    </xf>
    <xf numFmtId="1" fontId="9" fillId="0" borderId="1" xfId="0" applyNumberFormat="1" applyFont="1" applyBorder="1" applyAlignment="1">
      <alignment wrapText="1"/>
    </xf>
    <xf numFmtId="1" fontId="9" fillId="0" borderId="1" xfId="0" applyNumberFormat="1" applyFont="1" applyBorder="1"/>
    <xf numFmtId="9" fontId="2" fillId="0" borderId="0" xfId="1" applyFont="1" applyAlignment="1">
      <alignment wrapText="1"/>
    </xf>
    <xf numFmtId="9" fontId="2" fillId="0" borderId="0" xfId="0" applyNumberFormat="1" applyFont="1"/>
    <xf numFmtId="0" fontId="0" fillId="6" borderId="0" xfId="0" applyFill="1"/>
    <xf numFmtId="9" fontId="0" fillId="0" borderId="0" xfId="1" applyFont="1"/>
    <xf numFmtId="9" fontId="0" fillId="0" borderId="0" xfId="0" applyNumberFormat="1"/>
    <xf numFmtId="0" fontId="0" fillId="3" borderId="0" xfId="0" applyFill="1"/>
    <xf numFmtId="49" fontId="2" fillId="3" borderId="0" xfId="0" applyNumberFormat="1" applyFont="1" applyFill="1" applyAlignment="1">
      <alignment wrapText="1"/>
    </xf>
    <xf numFmtId="0" fontId="0" fillId="4" borderId="0" xfId="0" applyFill="1"/>
    <xf numFmtId="0" fontId="0" fillId="4" borderId="0" xfId="0" applyFill="1" applyAlignment="1">
      <alignment wrapText="1"/>
    </xf>
    <xf numFmtId="0" fontId="0" fillId="0" borderId="0" xfId="0" applyAlignment="1">
      <alignment wrapText="1"/>
    </xf>
    <xf numFmtId="0" fontId="0" fillId="9" borderId="0" xfId="0" applyFill="1" applyAlignment="1">
      <alignment wrapText="1"/>
    </xf>
    <xf numFmtId="0" fontId="0" fillId="9" borderId="0" xfId="0" applyFill="1"/>
    <xf numFmtId="49" fontId="2" fillId="4" borderId="0" xfId="0" applyNumberFormat="1" applyFont="1" applyFill="1" applyAlignment="1">
      <alignment wrapText="1"/>
    </xf>
    <xf numFmtId="49" fontId="2" fillId="9" borderId="0" xfId="0" applyNumberFormat="1" applyFont="1" applyFill="1" applyAlignment="1">
      <alignment wrapText="1"/>
    </xf>
    <xf numFmtId="164" fontId="0" fillId="3" borderId="0" xfId="1" applyNumberFormat="1" applyFont="1" applyFill="1"/>
    <xf numFmtId="164" fontId="0" fillId="4" borderId="0" xfId="1" applyNumberFormat="1" applyFont="1" applyFill="1"/>
    <xf numFmtId="164" fontId="0" fillId="9" borderId="0" xfId="1" applyNumberFormat="1" applyFont="1" applyFill="1"/>
    <xf numFmtId="1" fontId="2" fillId="0" borderId="0" xfId="0" applyNumberFormat="1" applyFont="1"/>
    <xf numFmtId="0" fontId="0" fillId="6" borderId="0" xfId="0" applyFill="1" applyAlignment="1">
      <alignment wrapText="1"/>
    </xf>
    <xf numFmtId="0" fontId="7" fillId="0" borderId="0" xfId="0" applyFont="1"/>
    <xf numFmtId="0" fontId="10" fillId="0" borderId="0" xfId="0" applyFont="1"/>
    <xf numFmtId="0" fontId="11" fillId="0" borderId="0" xfId="0" applyFont="1"/>
    <xf numFmtId="0" fontId="12" fillId="0" borderId="0" xfId="0" applyFont="1"/>
    <xf numFmtId="0" fontId="13" fillId="0" borderId="0" xfId="0" applyFont="1"/>
    <xf numFmtId="0" fontId="11" fillId="0" borderId="0" xfId="0" applyFont="1" applyAlignment="1">
      <alignment wrapText="1"/>
    </xf>
    <xf numFmtId="0" fontId="11" fillId="4" borderId="0" xfId="0" applyFont="1" applyFill="1" applyAlignment="1">
      <alignment wrapText="1"/>
    </xf>
    <xf numFmtId="0" fontId="14" fillId="4" borderId="0" xfId="0" applyFont="1" applyFill="1" applyAlignment="1">
      <alignment wrapText="1"/>
    </xf>
    <xf numFmtId="0" fontId="14" fillId="9" borderId="0" xfId="0" applyFont="1" applyFill="1" applyAlignment="1">
      <alignment wrapText="1"/>
    </xf>
    <xf numFmtId="0" fontId="0" fillId="5" borderId="0" xfId="0" applyFill="1" applyAlignment="1">
      <alignment wrapText="1"/>
    </xf>
    <xf numFmtId="0" fontId="14" fillId="5" borderId="0" xfId="0" applyFont="1" applyFill="1" applyAlignment="1">
      <alignment wrapText="1"/>
    </xf>
    <xf numFmtId="0" fontId="0" fillId="3" borderId="0" xfId="0" applyFill="1" applyAlignment="1">
      <alignment wrapText="1"/>
    </xf>
    <xf numFmtId="0" fontId="14" fillId="3" borderId="0" xfId="0" applyFont="1" applyFill="1" applyAlignment="1">
      <alignment wrapText="1"/>
    </xf>
    <xf numFmtId="0" fontId="3" fillId="0" borderId="0" xfId="0" applyFont="1" applyAlignment="1">
      <alignment horizontal="right"/>
    </xf>
    <xf numFmtId="164" fontId="0" fillId="4" borderId="0" xfId="1" applyNumberFormat="1" applyFont="1" applyFill="1" applyAlignment="1">
      <alignment wrapText="1"/>
    </xf>
    <xf numFmtId="164" fontId="0" fillId="3" borderId="0" xfId="1" applyNumberFormat="1" applyFont="1" applyFill="1" applyAlignment="1">
      <alignment wrapText="1"/>
    </xf>
    <xf numFmtId="164" fontId="0" fillId="9" borderId="0" xfId="1" applyNumberFormat="1" applyFont="1" applyFill="1" applyAlignment="1">
      <alignment wrapText="1"/>
    </xf>
    <xf numFmtId="164" fontId="0" fillId="5" borderId="0" xfId="1" applyNumberFormat="1" applyFont="1" applyFill="1" applyAlignment="1">
      <alignment wrapText="1"/>
    </xf>
    <xf numFmtId="164" fontId="0" fillId="0" borderId="0" xfId="1" applyNumberFormat="1" applyFont="1"/>
    <xf numFmtId="0" fontId="2" fillId="2" borderId="0" xfId="0" applyFont="1" applyFill="1" applyAlignment="1">
      <alignment wrapText="1"/>
    </xf>
    <xf numFmtId="0" fontId="17" fillId="4" borderId="0" xfId="0" applyFont="1" applyFill="1" applyAlignment="1">
      <alignment wrapText="1"/>
    </xf>
    <xf numFmtId="0" fontId="18" fillId="4" borderId="0" xfId="0" applyFont="1" applyFill="1"/>
    <xf numFmtId="0" fontId="19" fillId="4" borderId="0" xfId="0" applyFont="1" applyFill="1"/>
    <xf numFmtId="0" fontId="11" fillId="3" borderId="0" xfId="0" applyFont="1" applyFill="1"/>
    <xf numFmtId="0" fontId="3" fillId="3" borderId="0" xfId="0" applyFont="1" applyFill="1" applyAlignment="1">
      <alignment wrapText="1"/>
    </xf>
    <xf numFmtId="0" fontId="11" fillId="9" borderId="0" xfId="0" applyFont="1" applyFill="1"/>
    <xf numFmtId="0" fontId="3" fillId="9" borderId="0" xfId="0" applyFont="1" applyFill="1" applyAlignment="1">
      <alignment wrapText="1"/>
    </xf>
    <xf numFmtId="0" fontId="16" fillId="5" borderId="0" xfId="0" applyFont="1" applyFill="1"/>
    <xf numFmtId="0" fontId="0" fillId="5" borderId="0" xfId="0" applyFill="1"/>
    <xf numFmtId="0" fontId="3" fillId="5" borderId="0" xfId="0" applyFont="1" applyFill="1" applyAlignment="1">
      <alignment wrapText="1"/>
    </xf>
    <xf numFmtId="164" fontId="19" fillId="4" borderId="0" xfId="1" applyNumberFormat="1" applyFont="1" applyFill="1"/>
    <xf numFmtId="0" fontId="5" fillId="8" borderId="0" xfId="3"/>
    <xf numFmtId="0" fontId="4" fillId="7" borderId="0" xfId="2"/>
    <xf numFmtId="164" fontId="0" fillId="5" borderId="0" xfId="1" applyNumberFormat="1" applyFont="1" applyFill="1"/>
    <xf numFmtId="0" fontId="20" fillId="0" borderId="0" xfId="0" applyFont="1" applyAlignment="1">
      <alignment wrapText="1"/>
    </xf>
    <xf numFmtId="0" fontId="20" fillId="0" borderId="0" xfId="0" applyFont="1"/>
    <xf numFmtId="164" fontId="0" fillId="0" borderId="0" xfId="1" applyNumberFormat="1" applyFont="1" applyAlignment="1">
      <alignment wrapText="1"/>
    </xf>
    <xf numFmtId="0" fontId="3" fillId="3" borderId="2" xfId="0" applyFont="1" applyFill="1" applyBorder="1"/>
    <xf numFmtId="164" fontId="2" fillId="3" borderId="2" xfId="1" applyNumberFormat="1" applyFont="1" applyFill="1" applyBorder="1"/>
    <xf numFmtId="0" fontId="2" fillId="3" borderId="2" xfId="0" applyFont="1" applyFill="1" applyBorder="1"/>
    <xf numFmtId="164" fontId="3" fillId="4" borderId="2" xfId="1" applyNumberFormat="1" applyFont="1" applyFill="1" applyBorder="1"/>
    <xf numFmtId="164" fontId="2" fillId="4" borderId="2" xfId="1" applyNumberFormat="1" applyFont="1" applyFill="1" applyBorder="1"/>
    <xf numFmtId="0" fontId="3" fillId="5" borderId="2" xfId="0" applyFont="1" applyFill="1" applyBorder="1"/>
    <xf numFmtId="0" fontId="2" fillId="5" borderId="2" xfId="0" applyFont="1" applyFill="1" applyBorder="1"/>
    <xf numFmtId="164" fontId="2" fillId="5" borderId="2" xfId="1" applyNumberFormat="1" applyFont="1" applyFill="1" applyBorder="1"/>
    <xf numFmtId="0" fontId="3" fillId="4" borderId="2" xfId="0" applyFont="1" applyFill="1" applyBorder="1"/>
    <xf numFmtId="0" fontId="2" fillId="4" borderId="2" xfId="0" applyFont="1" applyFill="1" applyBorder="1"/>
    <xf numFmtId="164" fontId="2" fillId="4" borderId="2" xfId="0" applyNumberFormat="1" applyFont="1" applyFill="1" applyBorder="1"/>
    <xf numFmtId="0" fontId="21" fillId="3" borderId="0" xfId="0" applyFont="1" applyFill="1"/>
    <xf numFmtId="164" fontId="0" fillId="3" borderId="2" xfId="0" applyNumberFormat="1" applyFill="1" applyBorder="1"/>
    <xf numFmtId="164" fontId="2" fillId="3" borderId="2" xfId="0" applyNumberFormat="1" applyFont="1" applyFill="1" applyBorder="1"/>
    <xf numFmtId="164" fontId="0" fillId="3" borderId="2" xfId="1" applyNumberFormat="1" applyFont="1" applyFill="1" applyBorder="1"/>
    <xf numFmtId="0" fontId="0" fillId="4" borderId="2" xfId="0" applyFill="1" applyBorder="1" applyAlignment="1">
      <alignment wrapText="1"/>
    </xf>
    <xf numFmtId="164" fontId="0" fillId="4" borderId="2" xfId="1" applyNumberFormat="1" applyFont="1" applyFill="1" applyBorder="1"/>
    <xf numFmtId="0" fontId="0" fillId="9" borderId="2" xfId="0" applyFill="1" applyBorder="1"/>
    <xf numFmtId="0" fontId="0" fillId="9" borderId="2" xfId="0" applyFill="1" applyBorder="1" applyAlignment="1">
      <alignment wrapText="1"/>
    </xf>
    <xf numFmtId="164" fontId="0" fillId="9" borderId="2" xfId="1" applyNumberFormat="1" applyFont="1" applyFill="1" applyBorder="1"/>
    <xf numFmtId="164" fontId="11" fillId="3" borderId="2" xfId="0" applyNumberFormat="1" applyFont="1" applyFill="1" applyBorder="1"/>
    <xf numFmtId="0" fontId="11" fillId="4" borderId="0" xfId="0" applyFont="1" applyFill="1"/>
    <xf numFmtId="0" fontId="11" fillId="4" borderId="2" xfId="0" applyFont="1" applyFill="1" applyBorder="1" applyAlignment="1">
      <alignment wrapText="1"/>
    </xf>
    <xf numFmtId="0" fontId="11" fillId="9" borderId="0" xfId="0" applyFont="1" applyFill="1" applyAlignment="1">
      <alignment wrapText="1"/>
    </xf>
    <xf numFmtId="164" fontId="0" fillId="0" borderId="0" xfId="1" applyNumberFormat="1" applyFont="1" applyFill="1"/>
    <xf numFmtId="49" fontId="0" fillId="0" borderId="0" xfId="0" applyNumberFormat="1"/>
    <xf numFmtId="164" fontId="0" fillId="0" borderId="0" xfId="0" applyNumberFormat="1"/>
    <xf numFmtId="9" fontId="0" fillId="3" borderId="0" xfId="1" applyFont="1" applyFill="1"/>
    <xf numFmtId="9" fontId="0" fillId="4" borderId="0" xfId="1" applyFont="1" applyFill="1"/>
    <xf numFmtId="9" fontId="2" fillId="0" borderId="0" xfId="1" applyNumberFormat="1" applyFont="1"/>
  </cellXfs>
  <cellStyles count="4">
    <cellStyle name="Bad" xfId="3" builtinId="27"/>
    <cellStyle name="Good" xfId="2" builtinId="26"/>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3"/>
    </mc:Choice>
    <mc:Fallback>
      <c:style val="3"/>
    </mc:Fallback>
  </mc:AlternateContent>
  <c:chart>
    <c:title>
      <c:tx>
        <c:rich>
          <a:bodyPr rot="0" spcFirstLastPara="1" vertOverflow="ellipsis" vert="horz" wrap="square" anchor="ctr" anchorCtr="1"/>
          <a:lstStyle/>
          <a:p>
            <a:pPr>
              <a:defRPr sz="1680" b="0" i="0" u="none" strike="noStrike" kern="1200" cap="none" spc="0" normalizeH="0" baseline="0">
                <a:solidFill>
                  <a:schemeClr val="tx1"/>
                </a:solidFill>
                <a:latin typeface="Arial" panose="020B0604020202020204" pitchFamily="34" charset="0"/>
                <a:ea typeface="+mj-ea"/>
                <a:cs typeface="Arial" panose="020B0604020202020204" pitchFamily="34" charset="0"/>
              </a:defRPr>
            </a:pPr>
            <a:r>
              <a:rPr lang="en-US"/>
              <a:t>Familiarity with Synthetic Data and/or Computational Checklists</a:t>
            </a:r>
          </a:p>
        </c:rich>
      </c:tx>
      <c:overlay val="0"/>
      <c:spPr>
        <a:noFill/>
        <a:ln>
          <a:noFill/>
        </a:ln>
        <a:effectLst/>
      </c:spPr>
      <c:txPr>
        <a:bodyPr rot="0" spcFirstLastPara="1" vertOverflow="ellipsis" vert="horz" wrap="square" anchor="ctr" anchorCtr="1"/>
        <a:lstStyle/>
        <a:p>
          <a:pPr>
            <a:defRPr sz="1680" b="0" i="0" u="none" strike="noStrike" kern="1200" cap="none" spc="0" normalizeH="0" baseline="0">
              <a:solidFill>
                <a:schemeClr val="tx1"/>
              </a:solidFill>
              <a:latin typeface="Arial" panose="020B0604020202020204" pitchFamily="34" charset="0"/>
              <a:ea typeface="+mj-ea"/>
              <a:cs typeface="Arial" panose="020B0604020202020204" pitchFamily="34" charset="0"/>
            </a:defRPr>
          </a:pPr>
          <a:endParaRPr lang="en-US"/>
        </a:p>
      </c:txPr>
    </c:title>
    <c:autoTitleDeleted val="0"/>
    <c:plotArea>
      <c:layout/>
      <c:barChart>
        <c:barDir val="col"/>
        <c:grouping val="clustered"/>
        <c:varyColors val="0"/>
        <c:ser>
          <c:idx val="0"/>
          <c:order val="0"/>
          <c:tx>
            <c:strRef>
              <c:f>'Research Q1 Familiarity forFig1'!$B$101</c:f>
              <c:strCache>
                <c:ptCount val="1"/>
                <c:pt idx="0">
                  <c:v>Synthetic Data</c:v>
                </c:pt>
              </c:strCache>
            </c:strRef>
          </c:tx>
          <c:spPr>
            <a:solidFill>
              <a:schemeClr val="accent1">
                <a:shade val="76000"/>
              </a:schemeClr>
            </a:solidFill>
            <a:ln>
              <a:noFill/>
            </a:ln>
            <a:effectLst/>
          </c:spPr>
          <c:invertIfNegative val="0"/>
          <c:dLbls>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Research Q1 Familiarity forFig1'!$C$100:$G$100</c:f>
              <c:strCache>
                <c:ptCount val="5"/>
                <c:pt idx="0">
                  <c:v>Not at all familiar</c:v>
                </c:pt>
                <c:pt idx="1">
                  <c:v>Slightly Familiar</c:v>
                </c:pt>
                <c:pt idx="2">
                  <c:v>Moderately familiar</c:v>
                </c:pt>
                <c:pt idx="3">
                  <c:v>Very familiar</c:v>
                </c:pt>
                <c:pt idx="4">
                  <c:v>Extremely familiar </c:v>
                </c:pt>
              </c:strCache>
            </c:strRef>
          </c:cat>
          <c:val>
            <c:numRef>
              <c:f>'Research Q1 Familiarity forFig1'!$C$101:$G$101</c:f>
              <c:numCache>
                <c:formatCode>0%</c:formatCode>
                <c:ptCount val="5"/>
                <c:pt idx="0">
                  <c:v>0.17333333333333334</c:v>
                </c:pt>
                <c:pt idx="1">
                  <c:v>0.36</c:v>
                </c:pt>
                <c:pt idx="2">
                  <c:v>0.30666666666666664</c:v>
                </c:pt>
                <c:pt idx="3">
                  <c:v>6.6666666666666666E-2</c:v>
                </c:pt>
                <c:pt idx="4">
                  <c:v>9.3333333333333338E-2</c:v>
                </c:pt>
              </c:numCache>
            </c:numRef>
          </c:val>
          <c:extLst>
            <c:ext xmlns:c16="http://schemas.microsoft.com/office/drawing/2014/chart" uri="{C3380CC4-5D6E-409C-BE32-E72D297353CC}">
              <c16:uniqueId val="{00000000-BC45-064A-AA9C-1E72EE63C10E}"/>
            </c:ext>
          </c:extLst>
        </c:ser>
        <c:ser>
          <c:idx val="1"/>
          <c:order val="1"/>
          <c:tx>
            <c:strRef>
              <c:f>'Research Q1 Familiarity forFig1'!$B$102</c:f>
              <c:strCache>
                <c:ptCount val="1"/>
                <c:pt idx="0">
                  <c:v>Computational Checklists</c:v>
                </c:pt>
              </c:strCache>
            </c:strRef>
          </c:tx>
          <c:spPr>
            <a:solidFill>
              <a:schemeClr val="accent1">
                <a:tint val="77000"/>
              </a:schemeClr>
            </a:solidFill>
            <a:ln>
              <a:noFill/>
            </a:ln>
            <a:effectLst/>
          </c:spPr>
          <c:invertIfNegative val="0"/>
          <c:dLbls>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Research Q1 Familiarity forFig1'!$C$100:$G$100</c:f>
              <c:strCache>
                <c:ptCount val="5"/>
                <c:pt idx="0">
                  <c:v>Not at all familiar</c:v>
                </c:pt>
                <c:pt idx="1">
                  <c:v>Slightly Familiar</c:v>
                </c:pt>
                <c:pt idx="2">
                  <c:v>Moderately familiar</c:v>
                </c:pt>
                <c:pt idx="3">
                  <c:v>Very familiar</c:v>
                </c:pt>
                <c:pt idx="4">
                  <c:v>Extremely familiar </c:v>
                </c:pt>
              </c:strCache>
            </c:strRef>
          </c:cat>
          <c:val>
            <c:numRef>
              <c:f>'Research Q1 Familiarity forFig1'!$C$102:$G$102</c:f>
              <c:numCache>
                <c:formatCode>0%</c:formatCode>
                <c:ptCount val="5"/>
                <c:pt idx="0">
                  <c:v>0.3888888888888889</c:v>
                </c:pt>
                <c:pt idx="1">
                  <c:v>0.31944444444444442</c:v>
                </c:pt>
                <c:pt idx="2">
                  <c:v>0.1111111111111111</c:v>
                </c:pt>
                <c:pt idx="3">
                  <c:v>6.9444444444444448E-2</c:v>
                </c:pt>
                <c:pt idx="4">
                  <c:v>0.1111111111111111</c:v>
                </c:pt>
              </c:numCache>
            </c:numRef>
          </c:val>
          <c:extLst>
            <c:ext xmlns:c16="http://schemas.microsoft.com/office/drawing/2014/chart" uri="{C3380CC4-5D6E-409C-BE32-E72D297353CC}">
              <c16:uniqueId val="{00000001-BC45-064A-AA9C-1E72EE63C10E}"/>
            </c:ext>
          </c:extLst>
        </c:ser>
        <c:dLbls>
          <c:dLblPos val="outEnd"/>
          <c:showLegendKey val="0"/>
          <c:showVal val="1"/>
          <c:showCatName val="0"/>
          <c:showSerName val="0"/>
          <c:showPercent val="0"/>
          <c:showBubbleSize val="0"/>
        </c:dLbls>
        <c:gapWidth val="199"/>
        <c:axId val="8151344"/>
        <c:axId val="8153072"/>
      </c:barChart>
      <c:catAx>
        <c:axId val="815134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400" b="0" i="0" u="none" strike="noStrike" kern="1200" cap="none" spc="0" normalizeH="0" baseline="0">
                <a:solidFill>
                  <a:schemeClr val="tx1"/>
                </a:solidFill>
                <a:latin typeface="Arial" panose="020B0604020202020204" pitchFamily="34" charset="0"/>
                <a:ea typeface="+mn-ea"/>
                <a:cs typeface="Arial" panose="020B0604020202020204" pitchFamily="34" charset="0"/>
              </a:defRPr>
            </a:pPr>
            <a:endParaRPr lang="en-US"/>
          </a:p>
        </c:txPr>
        <c:crossAx val="8153072"/>
        <c:crosses val="autoZero"/>
        <c:auto val="1"/>
        <c:lblAlgn val="ctr"/>
        <c:lblOffset val="100"/>
        <c:noMultiLvlLbl val="0"/>
      </c:catAx>
      <c:valAx>
        <c:axId val="8153072"/>
        <c:scaling>
          <c:orientation val="minMax"/>
        </c:scaling>
        <c:delete val="0"/>
        <c:axPos val="l"/>
        <c:majorGridlines>
          <c:spPr>
            <a:ln w="9525" cap="flat" cmpd="sng" algn="ctr">
              <a:solidFill>
                <a:schemeClr val="tx1">
                  <a:lumMod val="15000"/>
                  <a:lumOff val="85000"/>
                </a:schemeClr>
              </a:solidFill>
              <a:round/>
            </a:ln>
            <a:effectLst/>
          </c:spPr>
        </c:majorGridlines>
        <c:minorGridlines>
          <c:spPr>
            <a:ln w="9525" cap="flat" cmpd="sng" algn="ctr">
              <a:solidFill>
                <a:schemeClr val="tx1">
                  <a:lumMod val="5000"/>
                  <a:lumOff val="95000"/>
                </a:schemeClr>
              </a:solidFill>
              <a:round/>
            </a:ln>
            <a:effectLst/>
          </c:spPr>
        </c:min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8151344"/>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400">
          <a:solidFill>
            <a:schemeClr val="tx1"/>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8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en-US"/>
              <a:t>Whether</a:t>
            </a:r>
            <a:r>
              <a:rPr lang="en-US" baseline="0"/>
              <a:t> Synthetic Data Addresses Privacy Concerns</a:t>
            </a:r>
            <a:endParaRPr lang="en-US"/>
          </a:p>
        </c:rich>
      </c:tx>
      <c:overlay val="0"/>
      <c:spPr>
        <a:noFill/>
        <a:ln>
          <a:noFill/>
        </a:ln>
        <a:effectLst/>
      </c:spPr>
      <c:txPr>
        <a:bodyPr rot="0" spcFirstLastPara="1" vertOverflow="ellipsis" vert="horz" wrap="square" anchor="ctr" anchorCtr="1"/>
        <a:lstStyle/>
        <a:p>
          <a:pPr>
            <a:defRPr sz="168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doughnut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8188-224A-ABF9-759ADF1CBE31}"/>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1-39AD-8341-9684-5D0482802E17}"/>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8188-224A-ABF9-759ADF1CBE31}"/>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2-39AD-8341-9684-5D0482802E17}"/>
              </c:ext>
            </c:extLst>
          </c:dPt>
          <c:dLbls>
            <c:spPr>
              <a:noFill/>
              <a:ln>
                <a:noFill/>
              </a:ln>
              <a:effectLst/>
            </c:spPr>
            <c:txPr>
              <a:bodyPr rot="0" spcFirstLastPara="1" vertOverflow="ellipsis" vert="horz" wrap="square" lIns="38100" tIns="19050" rIns="38100" bIns="19050" anchor="ctr" anchorCtr="1">
                <a:spAutoFit/>
              </a:bodyPr>
              <a:lstStyle/>
              <a:p>
                <a:pPr>
                  <a:defRPr sz="14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Sorted Other Tallies Fig3to5'!$U$22:$U$25</c:f>
              <c:strCache>
                <c:ptCount val="4"/>
                <c:pt idx="0">
                  <c:v>Not at all</c:v>
                </c:pt>
                <c:pt idx="1">
                  <c:v>Somewhat</c:v>
                </c:pt>
                <c:pt idx="2">
                  <c:v>Mostly</c:v>
                </c:pt>
                <c:pt idx="3">
                  <c:v>Completely</c:v>
                </c:pt>
              </c:strCache>
            </c:strRef>
          </c:cat>
          <c:val>
            <c:numRef>
              <c:f>'Sorted Other Tallies Fig3to5'!$V$22:$V$25</c:f>
              <c:numCache>
                <c:formatCode>0%</c:formatCode>
                <c:ptCount val="4"/>
                <c:pt idx="0">
                  <c:v>6.6666666666666666E-2</c:v>
                </c:pt>
                <c:pt idx="1">
                  <c:v>0.57333333333333336</c:v>
                </c:pt>
                <c:pt idx="2">
                  <c:v>0.26666666666666666</c:v>
                </c:pt>
                <c:pt idx="3">
                  <c:v>2.6666666666666668E-2</c:v>
                </c:pt>
              </c:numCache>
            </c:numRef>
          </c:val>
          <c:extLst>
            <c:ext xmlns:c16="http://schemas.microsoft.com/office/drawing/2014/chart" uri="{C3380CC4-5D6E-409C-BE32-E72D297353CC}">
              <c16:uniqueId val="{00000000-39AD-8341-9684-5D0482802E17}"/>
            </c:ext>
          </c:extLst>
        </c:ser>
        <c:dLbls>
          <c:showLegendKey val="0"/>
          <c:showVal val="1"/>
          <c:showCatName val="0"/>
          <c:showSerName val="0"/>
          <c:showPercent val="0"/>
          <c:showBubbleSize val="0"/>
          <c:showLeaderLines val="1"/>
        </c:dLbls>
        <c:firstSliceAng val="0"/>
        <c:holeSize val="50"/>
      </c:doughnutChart>
      <c:spPr>
        <a:noFill/>
        <a:ln>
          <a:noFill/>
        </a:ln>
        <a:effectLst/>
      </c:spPr>
    </c:plotArea>
    <c:legend>
      <c:legendPos val="r"/>
      <c:layout>
        <c:manualLayout>
          <c:xMode val="edge"/>
          <c:yMode val="edge"/>
          <c:x val="0.77271464133993562"/>
          <c:y val="0.42191262382524775"/>
          <c:w val="0.14652934491435993"/>
          <c:h val="0.19672774774120977"/>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400">
          <a:solidFill>
            <a:schemeClr val="tx1"/>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en-US" sz="1600"/>
              <a:t>Whether</a:t>
            </a:r>
            <a:r>
              <a:rPr lang="en-US" sz="1600" baseline="0"/>
              <a:t> Synthetic Data Addresses Bias Concerns</a:t>
            </a:r>
            <a:endParaRPr lang="en-US" sz="1600"/>
          </a:p>
        </c:rich>
      </c:tx>
      <c:overlay val="0"/>
      <c:spPr>
        <a:noFill/>
        <a:ln>
          <a:noFill/>
        </a:ln>
        <a:effectLst/>
      </c:spPr>
      <c:txPr>
        <a:bodyPr rot="0" spcFirstLastPara="1" vertOverflow="ellipsis" vert="horz" wrap="square" anchor="ctr" anchorCtr="1"/>
        <a:lstStyle/>
        <a:p>
          <a:pPr>
            <a:defRPr sz="160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doughnut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4B11-F54A-A9E5-B18C5D50412C}"/>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4B11-F54A-A9E5-B18C5D50412C}"/>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4B11-F54A-A9E5-B18C5D50412C}"/>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4B11-F54A-A9E5-B18C5D50412C}"/>
              </c:ext>
            </c:extLst>
          </c:dPt>
          <c:dLbls>
            <c:spPr>
              <a:noFill/>
              <a:ln>
                <a:noFill/>
              </a:ln>
              <a:effectLst/>
            </c:spPr>
            <c:txPr>
              <a:bodyPr rot="0" spcFirstLastPara="1" vertOverflow="ellipsis" vert="horz" wrap="square" anchor="ctr" anchorCtr="1"/>
              <a:lstStyle/>
              <a:p>
                <a:pPr>
                  <a:defRPr sz="14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Sorted Other Tallies Fig3to5'!$U$26:$U$29</c:f>
              <c:strCache>
                <c:ptCount val="4"/>
                <c:pt idx="0">
                  <c:v>Not at all</c:v>
                </c:pt>
                <c:pt idx="1">
                  <c:v>Somewhat</c:v>
                </c:pt>
                <c:pt idx="2">
                  <c:v>Mostly</c:v>
                </c:pt>
                <c:pt idx="3">
                  <c:v>Completely</c:v>
                </c:pt>
              </c:strCache>
            </c:strRef>
          </c:cat>
          <c:val>
            <c:numRef>
              <c:f>'Sorted Other Tallies Fig3to5'!$V$26:$V$29</c:f>
              <c:numCache>
                <c:formatCode>0%</c:formatCode>
                <c:ptCount val="4"/>
                <c:pt idx="0">
                  <c:v>0.16</c:v>
                </c:pt>
                <c:pt idx="1">
                  <c:v>0.70666666666666667</c:v>
                </c:pt>
                <c:pt idx="2">
                  <c:v>0.08</c:v>
                </c:pt>
                <c:pt idx="3">
                  <c:v>0</c:v>
                </c:pt>
              </c:numCache>
            </c:numRef>
          </c:val>
          <c:extLst>
            <c:ext xmlns:c16="http://schemas.microsoft.com/office/drawing/2014/chart" uri="{C3380CC4-5D6E-409C-BE32-E72D297353CC}">
              <c16:uniqueId val="{00000000-48E8-A048-BFAE-56E4F02E748A}"/>
            </c:ext>
          </c:extLst>
        </c:ser>
        <c:dLbls>
          <c:showLegendKey val="0"/>
          <c:showVal val="1"/>
          <c:showCatName val="0"/>
          <c:showSerName val="0"/>
          <c:showPercent val="0"/>
          <c:showBubbleSize val="0"/>
          <c:showLeaderLines val="1"/>
        </c:dLbls>
        <c:firstSliceAng val="0"/>
        <c:holeSize val="50"/>
      </c:doughnutChart>
      <c:spPr>
        <a:noFill/>
        <a:ln>
          <a:noFill/>
        </a:ln>
        <a:effectLst/>
      </c:spPr>
    </c:plotArea>
    <c:legend>
      <c:legendPos val="r"/>
      <c:layout>
        <c:manualLayout>
          <c:xMode val="edge"/>
          <c:yMode val="edge"/>
          <c:x val="0.80431493366411388"/>
          <c:y val="0.40424812752064526"/>
          <c:w val="0.14602753208931074"/>
          <c:h val="0.23138168704521692"/>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chemeClr val="tx1"/>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1"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en-US"/>
              <a:t>Initial Opinion of ELSI-Focused</a:t>
            </a:r>
            <a:r>
              <a:rPr lang="en-US" baseline="0"/>
              <a:t> Computational Checklists</a:t>
            </a:r>
            <a:endParaRPr lang="en-US"/>
          </a:p>
        </c:rich>
      </c:tx>
      <c:overlay val="0"/>
      <c:spPr>
        <a:noFill/>
        <a:ln>
          <a:noFill/>
        </a:ln>
        <a:effectLst/>
      </c:spPr>
      <c:txPr>
        <a:bodyPr rot="0" spcFirstLastPara="1" vertOverflow="ellipsis" vert="horz" wrap="square" anchor="ctr" anchorCtr="1"/>
        <a:lstStyle/>
        <a:p>
          <a:pPr>
            <a:defRPr sz="1440" b="1"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doughnutChart>
        <c:varyColors val="1"/>
        <c:ser>
          <c:idx val="0"/>
          <c:order val="0"/>
          <c:dPt>
            <c:idx val="0"/>
            <c:bubble3D val="0"/>
            <c:spPr>
              <a:solidFill>
                <a:schemeClr val="accent2"/>
              </a:solidFill>
              <a:ln w="19050">
                <a:solidFill>
                  <a:schemeClr val="lt1"/>
                </a:solidFill>
              </a:ln>
              <a:effectLst/>
            </c:spPr>
            <c:extLst>
              <c:ext xmlns:c16="http://schemas.microsoft.com/office/drawing/2014/chart" uri="{C3380CC4-5D6E-409C-BE32-E72D297353CC}">
                <c16:uniqueId val="{00000001-3E45-A84E-9022-80B324503DD2}"/>
              </c:ext>
            </c:extLst>
          </c:dPt>
          <c:dPt>
            <c:idx val="1"/>
            <c:bubble3D val="0"/>
            <c:spPr>
              <a:solidFill>
                <a:schemeClr val="accent2">
                  <a:lumMod val="60000"/>
                  <a:lumOff val="40000"/>
                </a:schemeClr>
              </a:solidFill>
              <a:ln w="19050">
                <a:solidFill>
                  <a:schemeClr val="lt1"/>
                </a:solidFill>
              </a:ln>
              <a:effectLst/>
            </c:spPr>
            <c:extLst>
              <c:ext xmlns:c16="http://schemas.microsoft.com/office/drawing/2014/chart" uri="{C3380CC4-5D6E-409C-BE32-E72D297353CC}">
                <c16:uniqueId val="{00000002-3E45-A84E-9022-80B324503DD2}"/>
              </c:ext>
            </c:extLst>
          </c:dPt>
          <c:dPt>
            <c:idx val="2"/>
            <c:bubble3D val="0"/>
            <c:spPr>
              <a:solidFill>
                <a:schemeClr val="accent1">
                  <a:lumMod val="60000"/>
                  <a:lumOff val="40000"/>
                </a:schemeClr>
              </a:solidFill>
              <a:ln w="19050">
                <a:solidFill>
                  <a:schemeClr val="lt1"/>
                </a:solidFill>
              </a:ln>
              <a:effectLst/>
            </c:spPr>
            <c:extLst>
              <c:ext xmlns:c16="http://schemas.microsoft.com/office/drawing/2014/chart" uri="{C3380CC4-5D6E-409C-BE32-E72D297353CC}">
                <c16:uniqueId val="{00000003-3E45-A84E-9022-80B324503DD2}"/>
              </c:ext>
            </c:extLst>
          </c:dPt>
          <c:dPt>
            <c:idx val="3"/>
            <c:bubble3D val="0"/>
            <c:spPr>
              <a:solidFill>
                <a:schemeClr val="accent1"/>
              </a:solidFill>
              <a:ln w="19050">
                <a:solidFill>
                  <a:schemeClr val="lt1"/>
                </a:solidFill>
              </a:ln>
              <a:effectLst/>
            </c:spPr>
            <c:extLst>
              <c:ext xmlns:c16="http://schemas.microsoft.com/office/drawing/2014/chart" uri="{C3380CC4-5D6E-409C-BE32-E72D297353CC}">
                <c16:uniqueId val="{00000004-3E45-A84E-9022-80B324503DD2}"/>
              </c:ext>
            </c:extLst>
          </c:dPt>
          <c:dLbls>
            <c:spPr>
              <a:noFill/>
              <a:ln>
                <a:noFill/>
              </a:ln>
              <a:effectLst/>
            </c:spPr>
            <c:txPr>
              <a:bodyPr rot="0" spcFirstLastPara="1" vertOverflow="ellipsis" vert="horz" wrap="square" anchor="ctr" anchorCtr="1"/>
              <a:lstStyle/>
              <a:p>
                <a:pPr>
                  <a:defRPr sz="14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Research Q3 for Fig6'!$M$2:$M$5</c:f>
              <c:strCache>
                <c:ptCount val="4"/>
                <c:pt idx="0">
                  <c:v>Strongly Oppose</c:v>
                </c:pt>
                <c:pt idx="1">
                  <c:v>Oppose</c:v>
                </c:pt>
                <c:pt idx="2">
                  <c:v>Support</c:v>
                </c:pt>
                <c:pt idx="3">
                  <c:v>Strongly Support</c:v>
                </c:pt>
              </c:strCache>
            </c:strRef>
          </c:cat>
          <c:val>
            <c:numRef>
              <c:f>'Research Q3 for Fig6'!$N$2:$N$5</c:f>
              <c:numCache>
                <c:formatCode>0.0%</c:formatCode>
                <c:ptCount val="4"/>
                <c:pt idx="0">
                  <c:v>2.8571428571428571E-2</c:v>
                </c:pt>
                <c:pt idx="1">
                  <c:v>4.2857142857142858E-2</c:v>
                </c:pt>
                <c:pt idx="2">
                  <c:v>0.52857142857142858</c:v>
                </c:pt>
                <c:pt idx="3">
                  <c:v>0.4</c:v>
                </c:pt>
              </c:numCache>
            </c:numRef>
          </c:val>
          <c:extLst>
            <c:ext xmlns:c16="http://schemas.microsoft.com/office/drawing/2014/chart" uri="{C3380CC4-5D6E-409C-BE32-E72D297353CC}">
              <c16:uniqueId val="{00000000-3E45-A84E-9022-80B324503DD2}"/>
            </c:ext>
          </c:extLst>
        </c:ser>
        <c:dLbls>
          <c:showLegendKey val="0"/>
          <c:showVal val="0"/>
          <c:showCatName val="0"/>
          <c:showSerName val="0"/>
          <c:showPercent val="1"/>
          <c:showBubbleSize val="0"/>
          <c:showLeaderLines val="1"/>
        </c:dLbls>
        <c:firstSliceAng val="0"/>
        <c:holeSize val="50"/>
      </c:doughnutChart>
      <c:spPr>
        <a:noFill/>
        <a:ln>
          <a:noFill/>
        </a:ln>
        <a:effectLst/>
      </c:spPr>
    </c:plotArea>
    <c:legend>
      <c:legendPos val="r"/>
      <c:layout>
        <c:manualLayout>
          <c:xMode val="edge"/>
          <c:yMode val="edge"/>
          <c:x val="0.69038011794213161"/>
          <c:y val="0.32099564391032837"/>
          <c:w val="0.24250462287431837"/>
          <c:h val="0.34671168352831461"/>
        </c:manualLayout>
      </c:layout>
      <c:overlay val="0"/>
      <c:spPr>
        <a:noFill/>
        <a:ln>
          <a:noFill/>
        </a:ln>
        <a:effectLst/>
      </c:spPr>
      <c:txPr>
        <a:bodyPr rot="0" spcFirstLastPara="1" vertOverflow="ellipsis" vert="horz" wrap="square" anchor="ctr" anchorCtr="1"/>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b="1">
          <a:solidFill>
            <a:schemeClr val="tx1"/>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1"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en-US" b="1"/>
              <a:t>Ranking the Top Three</a:t>
            </a:r>
            <a:r>
              <a:rPr lang="en-US" b="1" baseline="0"/>
              <a:t> Features</a:t>
            </a:r>
            <a:endParaRPr lang="en-US" b="1"/>
          </a:p>
        </c:rich>
      </c:tx>
      <c:overlay val="0"/>
      <c:spPr>
        <a:noFill/>
        <a:ln>
          <a:noFill/>
        </a:ln>
        <a:effectLst/>
      </c:spPr>
      <c:txPr>
        <a:bodyPr rot="0" spcFirstLastPara="1" vertOverflow="ellipsis" vert="horz" wrap="square" anchor="ctr" anchorCtr="1"/>
        <a:lstStyle/>
        <a:p>
          <a:pPr>
            <a:defRPr sz="1440" b="1"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bar"/>
        <c:grouping val="clustered"/>
        <c:varyColors val="0"/>
        <c:ser>
          <c:idx val="0"/>
          <c:order val="0"/>
          <c:tx>
            <c:strRef>
              <c:f>'Ranking Features for Fig7'!$AB$3</c:f>
              <c:strCache>
                <c:ptCount val="1"/>
                <c:pt idx="0">
                  <c:v>Characteristics of the individuals or groups used to train the AI model or dataset</c:v>
                </c:pt>
              </c:strCache>
            </c:strRef>
          </c:tx>
          <c:spPr>
            <a:solidFill>
              <a:schemeClr val="accent1"/>
            </a:solidFill>
            <a:ln>
              <a:noFill/>
            </a:ln>
            <a:effectLst/>
          </c:spPr>
          <c:invertIfNegative val="0"/>
          <c:val>
            <c:numRef>
              <c:f>'Ranking Features for Fig7'!$AC$3:$AE$3</c:f>
              <c:numCache>
                <c:formatCode>General</c:formatCode>
                <c:ptCount val="3"/>
                <c:pt idx="0">
                  <c:v>11</c:v>
                </c:pt>
                <c:pt idx="1">
                  <c:v>11</c:v>
                </c:pt>
                <c:pt idx="2">
                  <c:v>27</c:v>
                </c:pt>
              </c:numCache>
            </c:numRef>
          </c:val>
          <c:extLst>
            <c:ext xmlns:c16="http://schemas.microsoft.com/office/drawing/2014/chart" uri="{C3380CC4-5D6E-409C-BE32-E72D297353CC}">
              <c16:uniqueId val="{00000000-3CD4-0F41-A052-9937B32F3DA3}"/>
            </c:ext>
          </c:extLst>
        </c:ser>
        <c:ser>
          <c:idx val="1"/>
          <c:order val="1"/>
          <c:tx>
            <c:strRef>
              <c:f>'Ranking Features for Fig7'!$AB$4</c:f>
              <c:strCache>
                <c:ptCount val="1"/>
                <c:pt idx="0">
                  <c:v>Details regarding patient and community engagement during the development of the AI model or dataset</c:v>
                </c:pt>
              </c:strCache>
            </c:strRef>
          </c:tx>
          <c:spPr>
            <a:solidFill>
              <a:schemeClr val="accent2"/>
            </a:solidFill>
            <a:ln>
              <a:noFill/>
            </a:ln>
            <a:effectLst/>
          </c:spPr>
          <c:invertIfNegative val="0"/>
          <c:val>
            <c:numRef>
              <c:f>'Ranking Features for Fig7'!$AC$4:$AE$4</c:f>
              <c:numCache>
                <c:formatCode>General</c:formatCode>
                <c:ptCount val="3"/>
                <c:pt idx="0">
                  <c:v>8</c:v>
                </c:pt>
                <c:pt idx="1">
                  <c:v>4</c:v>
                </c:pt>
                <c:pt idx="2">
                  <c:v>2</c:v>
                </c:pt>
              </c:numCache>
            </c:numRef>
          </c:val>
          <c:extLst>
            <c:ext xmlns:c16="http://schemas.microsoft.com/office/drawing/2014/chart" uri="{C3380CC4-5D6E-409C-BE32-E72D297353CC}">
              <c16:uniqueId val="{00000001-3CD4-0F41-A052-9937B32F3DA3}"/>
            </c:ext>
          </c:extLst>
        </c:ser>
        <c:ser>
          <c:idx val="2"/>
          <c:order val="2"/>
          <c:tx>
            <c:strRef>
              <c:f>'Ranking Features for Fig7'!$AB$5</c:f>
              <c:strCache>
                <c:ptCount val="1"/>
                <c:pt idx="0">
                  <c:v>Steps taken to reduce bias in the AI model or dataset</c:v>
                </c:pt>
              </c:strCache>
            </c:strRef>
          </c:tx>
          <c:spPr>
            <a:solidFill>
              <a:schemeClr val="accent3"/>
            </a:solidFill>
            <a:ln>
              <a:noFill/>
            </a:ln>
            <a:effectLst/>
          </c:spPr>
          <c:invertIfNegative val="0"/>
          <c:val>
            <c:numRef>
              <c:f>'Ranking Features for Fig7'!$AC$5:$AE$5</c:f>
              <c:numCache>
                <c:formatCode>General</c:formatCode>
                <c:ptCount val="3"/>
                <c:pt idx="0">
                  <c:v>7</c:v>
                </c:pt>
                <c:pt idx="1">
                  <c:v>33</c:v>
                </c:pt>
                <c:pt idx="2">
                  <c:v>16</c:v>
                </c:pt>
              </c:numCache>
            </c:numRef>
          </c:val>
          <c:extLst>
            <c:ext xmlns:c16="http://schemas.microsoft.com/office/drawing/2014/chart" uri="{C3380CC4-5D6E-409C-BE32-E72D297353CC}">
              <c16:uniqueId val="{00000002-3CD4-0F41-A052-9937B32F3DA3}"/>
            </c:ext>
          </c:extLst>
        </c:ser>
        <c:ser>
          <c:idx val="3"/>
          <c:order val="3"/>
          <c:tx>
            <c:strRef>
              <c:f>'Ranking Features for Fig7'!$AB$6</c:f>
              <c:strCache>
                <c:ptCount val="1"/>
                <c:pt idx="0">
                  <c:v>Steps taken to preserve information privacy and security in the design of the AI model or dataset</c:v>
                </c:pt>
              </c:strCache>
            </c:strRef>
          </c:tx>
          <c:spPr>
            <a:solidFill>
              <a:schemeClr val="accent4"/>
            </a:solidFill>
            <a:ln>
              <a:noFill/>
            </a:ln>
            <a:effectLst/>
          </c:spPr>
          <c:invertIfNegative val="0"/>
          <c:val>
            <c:numRef>
              <c:f>'Ranking Features for Fig7'!$AC$6:$AE$6</c:f>
              <c:numCache>
                <c:formatCode>General</c:formatCode>
                <c:ptCount val="3"/>
                <c:pt idx="0">
                  <c:v>9</c:v>
                </c:pt>
                <c:pt idx="1">
                  <c:v>5</c:v>
                </c:pt>
                <c:pt idx="2">
                  <c:v>10</c:v>
                </c:pt>
              </c:numCache>
            </c:numRef>
          </c:val>
          <c:extLst>
            <c:ext xmlns:c16="http://schemas.microsoft.com/office/drawing/2014/chart" uri="{C3380CC4-5D6E-409C-BE32-E72D297353CC}">
              <c16:uniqueId val="{0000000A-3CD4-0F41-A052-9937B32F3DA3}"/>
            </c:ext>
          </c:extLst>
        </c:ser>
        <c:ser>
          <c:idx val="4"/>
          <c:order val="4"/>
          <c:tx>
            <c:strRef>
              <c:f>'Ranking Features for Fig7'!$AB$7</c:f>
              <c:strCache>
                <c:ptCount val="1"/>
                <c:pt idx="0">
                  <c:v>Diversity of expertise among members of the team who developed the AI model or dataset</c:v>
                </c:pt>
              </c:strCache>
            </c:strRef>
          </c:tx>
          <c:spPr>
            <a:solidFill>
              <a:schemeClr val="accent5"/>
            </a:solidFill>
            <a:ln>
              <a:noFill/>
            </a:ln>
            <a:effectLst/>
          </c:spPr>
          <c:invertIfNegative val="0"/>
          <c:val>
            <c:numRef>
              <c:f>'Ranking Features for Fig7'!$AC$7:$AE$7</c:f>
              <c:numCache>
                <c:formatCode>General</c:formatCode>
                <c:ptCount val="3"/>
                <c:pt idx="0">
                  <c:v>5</c:v>
                </c:pt>
                <c:pt idx="1">
                  <c:v>4</c:v>
                </c:pt>
                <c:pt idx="2">
                  <c:v>1</c:v>
                </c:pt>
              </c:numCache>
            </c:numRef>
          </c:val>
          <c:extLst>
            <c:ext xmlns:c16="http://schemas.microsoft.com/office/drawing/2014/chart" uri="{C3380CC4-5D6E-409C-BE32-E72D297353CC}">
              <c16:uniqueId val="{0000000B-3CD4-0F41-A052-9937B32F3DA3}"/>
            </c:ext>
          </c:extLst>
        </c:ser>
        <c:ser>
          <c:idx val="5"/>
          <c:order val="5"/>
          <c:tx>
            <c:strRef>
              <c:f>'Ranking Features for Fig7'!$AB$8</c:f>
              <c:strCache>
                <c:ptCount val="1"/>
                <c:pt idx="0">
                  <c:v>Reputation of the institution or organization that developed the AI model or dataset</c:v>
                </c:pt>
              </c:strCache>
            </c:strRef>
          </c:tx>
          <c:spPr>
            <a:solidFill>
              <a:schemeClr val="accent6"/>
            </a:solidFill>
            <a:ln>
              <a:noFill/>
            </a:ln>
            <a:effectLst/>
          </c:spPr>
          <c:invertIfNegative val="0"/>
          <c:val>
            <c:numRef>
              <c:f>'Ranking Features for Fig7'!$AC$8:$AE$8</c:f>
              <c:numCache>
                <c:formatCode>General</c:formatCode>
                <c:ptCount val="3"/>
                <c:pt idx="0">
                  <c:v>2</c:v>
                </c:pt>
                <c:pt idx="1">
                  <c:v>0</c:v>
                </c:pt>
                <c:pt idx="2">
                  <c:v>1</c:v>
                </c:pt>
              </c:numCache>
            </c:numRef>
          </c:val>
          <c:extLst>
            <c:ext xmlns:c16="http://schemas.microsoft.com/office/drawing/2014/chart" uri="{C3380CC4-5D6E-409C-BE32-E72D297353CC}">
              <c16:uniqueId val="{0000000C-3CD4-0F41-A052-9937B32F3DA3}"/>
            </c:ext>
          </c:extLst>
        </c:ser>
        <c:ser>
          <c:idx val="6"/>
          <c:order val="6"/>
          <c:tx>
            <c:strRef>
              <c:f>'Ranking Features for Fig7'!$AB$9</c:f>
              <c:strCache>
                <c:ptCount val="1"/>
                <c:pt idx="0">
                  <c:v>Sources of funding that supported the development of the AI model or dataset</c:v>
                </c:pt>
              </c:strCache>
            </c:strRef>
          </c:tx>
          <c:spPr>
            <a:solidFill>
              <a:schemeClr val="accent1">
                <a:lumMod val="60000"/>
              </a:schemeClr>
            </a:solidFill>
            <a:ln>
              <a:noFill/>
            </a:ln>
            <a:effectLst/>
          </c:spPr>
          <c:invertIfNegative val="0"/>
          <c:val>
            <c:numRef>
              <c:f>'Ranking Features for Fig7'!$AC$9:$AE$9</c:f>
              <c:numCache>
                <c:formatCode>General</c:formatCode>
                <c:ptCount val="3"/>
                <c:pt idx="0">
                  <c:v>12</c:v>
                </c:pt>
                <c:pt idx="1">
                  <c:v>2</c:v>
                </c:pt>
                <c:pt idx="2">
                  <c:v>0</c:v>
                </c:pt>
              </c:numCache>
            </c:numRef>
          </c:val>
          <c:extLst>
            <c:ext xmlns:c16="http://schemas.microsoft.com/office/drawing/2014/chart" uri="{C3380CC4-5D6E-409C-BE32-E72D297353CC}">
              <c16:uniqueId val="{0000000D-3CD4-0F41-A052-9937B32F3DA3}"/>
            </c:ext>
          </c:extLst>
        </c:ser>
        <c:ser>
          <c:idx val="7"/>
          <c:order val="7"/>
          <c:tx>
            <c:strRef>
              <c:f>'Ranking Features for Fig7'!$AB$10</c:f>
              <c:strCache>
                <c:ptCount val="1"/>
                <c:pt idx="0">
                  <c:v>Steps taken to ensure that access to the AI model or dataset is equitable</c:v>
                </c:pt>
              </c:strCache>
            </c:strRef>
          </c:tx>
          <c:spPr>
            <a:solidFill>
              <a:schemeClr val="accent2">
                <a:lumMod val="60000"/>
              </a:schemeClr>
            </a:solidFill>
            <a:ln>
              <a:noFill/>
            </a:ln>
            <a:effectLst/>
          </c:spPr>
          <c:invertIfNegative val="0"/>
          <c:val>
            <c:numRef>
              <c:f>'Ranking Features for Fig7'!$AC$10:$AE$10</c:f>
              <c:numCache>
                <c:formatCode>General</c:formatCode>
                <c:ptCount val="3"/>
                <c:pt idx="0">
                  <c:v>8</c:v>
                </c:pt>
                <c:pt idx="1">
                  <c:v>9</c:v>
                </c:pt>
                <c:pt idx="2">
                  <c:v>7</c:v>
                </c:pt>
              </c:numCache>
            </c:numRef>
          </c:val>
          <c:extLst>
            <c:ext xmlns:c16="http://schemas.microsoft.com/office/drawing/2014/chart" uri="{C3380CC4-5D6E-409C-BE32-E72D297353CC}">
              <c16:uniqueId val="{0000000E-3CD4-0F41-A052-9937B32F3DA3}"/>
            </c:ext>
          </c:extLst>
        </c:ser>
        <c:ser>
          <c:idx val="8"/>
          <c:order val="8"/>
          <c:tx>
            <c:strRef>
              <c:f>'Ranking Features for Fig7'!$AB$11</c:f>
              <c:strCache>
                <c:ptCount val="1"/>
                <c:pt idx="0">
                  <c:v>Informed consent documentation</c:v>
                </c:pt>
              </c:strCache>
            </c:strRef>
          </c:tx>
          <c:spPr>
            <a:solidFill>
              <a:schemeClr val="accent3">
                <a:lumMod val="60000"/>
              </a:schemeClr>
            </a:solidFill>
            <a:ln>
              <a:noFill/>
            </a:ln>
            <a:effectLst/>
          </c:spPr>
          <c:invertIfNegative val="0"/>
          <c:val>
            <c:numRef>
              <c:f>'Ranking Features for Fig7'!$AC$11:$AE$11</c:f>
              <c:numCache>
                <c:formatCode>General</c:formatCode>
                <c:ptCount val="3"/>
                <c:pt idx="0">
                  <c:v>2</c:v>
                </c:pt>
                <c:pt idx="1">
                  <c:v>3</c:v>
                </c:pt>
                <c:pt idx="2">
                  <c:v>7</c:v>
                </c:pt>
              </c:numCache>
            </c:numRef>
          </c:val>
          <c:extLst>
            <c:ext xmlns:c16="http://schemas.microsoft.com/office/drawing/2014/chart" uri="{C3380CC4-5D6E-409C-BE32-E72D297353CC}">
              <c16:uniqueId val="{0000000F-3CD4-0F41-A052-9937B32F3DA3}"/>
            </c:ext>
          </c:extLst>
        </c:ser>
        <c:ser>
          <c:idx val="9"/>
          <c:order val="9"/>
          <c:tx>
            <c:strRef>
              <c:f>'Ranking Features for Fig7'!$AB$12</c:f>
              <c:strCache>
                <c:ptCount val="1"/>
                <c:pt idx="0">
                  <c:v>Details regarding any conditions or restrictions on future uses of the AI model or dataset</c:v>
                </c:pt>
              </c:strCache>
            </c:strRef>
          </c:tx>
          <c:spPr>
            <a:solidFill>
              <a:schemeClr val="accent4">
                <a:lumMod val="60000"/>
              </a:schemeClr>
            </a:solidFill>
            <a:ln>
              <a:noFill/>
            </a:ln>
            <a:effectLst/>
          </c:spPr>
          <c:invertIfNegative val="0"/>
          <c:val>
            <c:numRef>
              <c:f>'Ranking Features for Fig7'!$AC$12:$AE$12</c:f>
              <c:numCache>
                <c:formatCode>General</c:formatCode>
                <c:ptCount val="3"/>
                <c:pt idx="0">
                  <c:v>7</c:v>
                </c:pt>
                <c:pt idx="1">
                  <c:v>4</c:v>
                </c:pt>
                <c:pt idx="2">
                  <c:v>1</c:v>
                </c:pt>
              </c:numCache>
            </c:numRef>
          </c:val>
          <c:extLst>
            <c:ext xmlns:c16="http://schemas.microsoft.com/office/drawing/2014/chart" uri="{C3380CC4-5D6E-409C-BE32-E72D297353CC}">
              <c16:uniqueId val="{00000010-3CD4-0F41-A052-9937B32F3DA3}"/>
            </c:ext>
          </c:extLst>
        </c:ser>
        <c:dLbls>
          <c:showLegendKey val="0"/>
          <c:showVal val="0"/>
          <c:showCatName val="0"/>
          <c:showSerName val="0"/>
          <c:showPercent val="0"/>
          <c:showBubbleSize val="0"/>
        </c:dLbls>
        <c:gapWidth val="219"/>
        <c:axId val="1541358400"/>
        <c:axId val="1540826512"/>
      </c:barChart>
      <c:catAx>
        <c:axId val="154135840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540826512"/>
        <c:crosses val="autoZero"/>
        <c:auto val="1"/>
        <c:lblAlgn val="ctr"/>
        <c:lblOffset val="100"/>
        <c:noMultiLvlLbl val="0"/>
      </c:catAx>
      <c:valAx>
        <c:axId val="154082651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54135840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1"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en-US"/>
              <a:t>Rankin</a:t>
            </a:r>
            <a:r>
              <a:rPr lang="en-US" baseline="0"/>
              <a:t>g items (by importance) for inclusion in an ELSI-focused computational checklist</a:t>
            </a:r>
            <a:endParaRPr lang="en-US"/>
          </a:p>
        </c:rich>
      </c:tx>
      <c:overlay val="0"/>
      <c:spPr>
        <a:noFill/>
        <a:ln>
          <a:noFill/>
        </a:ln>
        <a:effectLst/>
      </c:spPr>
      <c:txPr>
        <a:bodyPr rot="0" spcFirstLastPara="1" vertOverflow="ellipsis" vert="horz" wrap="square" anchor="ctr" anchorCtr="1"/>
        <a:lstStyle/>
        <a:p>
          <a:pPr>
            <a:defRPr sz="1440" b="1"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bar"/>
        <c:grouping val="clustered"/>
        <c:varyColors val="0"/>
        <c:ser>
          <c:idx val="0"/>
          <c:order val="0"/>
          <c:tx>
            <c:strRef>
              <c:f>'Ranking Features for Fig7'!$AY$2</c:f>
              <c:strCache>
                <c:ptCount val="1"/>
                <c:pt idx="0">
                  <c:v>Characteristics of the individuals or groups used to train the AI model or dataset</c:v>
                </c:pt>
              </c:strCache>
            </c:strRef>
          </c:tx>
          <c:spPr>
            <a:solidFill>
              <a:schemeClr val="accent1"/>
            </a:solidFill>
            <a:ln>
              <a:noFill/>
            </a:ln>
            <a:effectLst/>
          </c:spPr>
          <c:invertIfNegative val="0"/>
          <c:cat>
            <c:strRef>
              <c:f>'Ranking Features for Fig7'!$AZ$1:$BB$1</c:f>
              <c:strCache>
                <c:ptCount val="3"/>
                <c:pt idx="0">
                  <c:v>Ranked #3</c:v>
                </c:pt>
                <c:pt idx="1">
                  <c:v>Ranked #2</c:v>
                </c:pt>
                <c:pt idx="2">
                  <c:v>Ranked #1</c:v>
                </c:pt>
              </c:strCache>
            </c:strRef>
          </c:cat>
          <c:val>
            <c:numRef>
              <c:f>'Ranking Features for Fig7'!$AZ$2:$BB$2</c:f>
              <c:numCache>
                <c:formatCode>General</c:formatCode>
                <c:ptCount val="3"/>
                <c:pt idx="0">
                  <c:v>11</c:v>
                </c:pt>
                <c:pt idx="1">
                  <c:v>11</c:v>
                </c:pt>
                <c:pt idx="2">
                  <c:v>27</c:v>
                </c:pt>
              </c:numCache>
            </c:numRef>
          </c:val>
          <c:extLst>
            <c:ext xmlns:c16="http://schemas.microsoft.com/office/drawing/2014/chart" uri="{C3380CC4-5D6E-409C-BE32-E72D297353CC}">
              <c16:uniqueId val="{00000000-EACF-4E4C-839E-19262D82A4DD}"/>
            </c:ext>
          </c:extLst>
        </c:ser>
        <c:ser>
          <c:idx val="1"/>
          <c:order val="1"/>
          <c:tx>
            <c:strRef>
              <c:f>'Ranking Features for Fig7'!$AY$3</c:f>
              <c:strCache>
                <c:ptCount val="1"/>
                <c:pt idx="0">
                  <c:v>Steps taken to reduce bias in the AI model or dataset</c:v>
                </c:pt>
              </c:strCache>
            </c:strRef>
          </c:tx>
          <c:spPr>
            <a:solidFill>
              <a:schemeClr val="accent2"/>
            </a:solidFill>
            <a:ln>
              <a:noFill/>
            </a:ln>
            <a:effectLst/>
          </c:spPr>
          <c:invertIfNegative val="0"/>
          <c:cat>
            <c:strRef>
              <c:f>'Ranking Features for Fig7'!$AZ$1:$BB$1</c:f>
              <c:strCache>
                <c:ptCount val="3"/>
                <c:pt idx="0">
                  <c:v>Ranked #3</c:v>
                </c:pt>
                <c:pt idx="1">
                  <c:v>Ranked #2</c:v>
                </c:pt>
                <c:pt idx="2">
                  <c:v>Ranked #1</c:v>
                </c:pt>
              </c:strCache>
            </c:strRef>
          </c:cat>
          <c:val>
            <c:numRef>
              <c:f>'Ranking Features for Fig7'!$AZ$3:$BB$3</c:f>
              <c:numCache>
                <c:formatCode>General</c:formatCode>
                <c:ptCount val="3"/>
                <c:pt idx="0">
                  <c:v>7</c:v>
                </c:pt>
                <c:pt idx="1">
                  <c:v>33</c:v>
                </c:pt>
                <c:pt idx="2">
                  <c:v>16</c:v>
                </c:pt>
              </c:numCache>
            </c:numRef>
          </c:val>
          <c:extLst>
            <c:ext xmlns:c16="http://schemas.microsoft.com/office/drawing/2014/chart" uri="{C3380CC4-5D6E-409C-BE32-E72D297353CC}">
              <c16:uniqueId val="{00000001-EACF-4E4C-839E-19262D82A4DD}"/>
            </c:ext>
          </c:extLst>
        </c:ser>
        <c:ser>
          <c:idx val="2"/>
          <c:order val="2"/>
          <c:tx>
            <c:strRef>
              <c:f>'Ranking Features for Fig7'!$AY$4</c:f>
              <c:strCache>
                <c:ptCount val="1"/>
                <c:pt idx="0">
                  <c:v>Steps taken to preserve information privacy and security in the design of the AI model or dataset</c:v>
                </c:pt>
              </c:strCache>
            </c:strRef>
          </c:tx>
          <c:spPr>
            <a:solidFill>
              <a:schemeClr val="accent3"/>
            </a:solidFill>
            <a:ln>
              <a:noFill/>
            </a:ln>
            <a:effectLst/>
          </c:spPr>
          <c:invertIfNegative val="0"/>
          <c:cat>
            <c:strRef>
              <c:f>'Ranking Features for Fig7'!$AZ$1:$BB$1</c:f>
              <c:strCache>
                <c:ptCount val="3"/>
                <c:pt idx="0">
                  <c:v>Ranked #3</c:v>
                </c:pt>
                <c:pt idx="1">
                  <c:v>Ranked #2</c:v>
                </c:pt>
                <c:pt idx="2">
                  <c:v>Ranked #1</c:v>
                </c:pt>
              </c:strCache>
            </c:strRef>
          </c:cat>
          <c:val>
            <c:numRef>
              <c:f>'Ranking Features for Fig7'!$AZ$4:$BB$4</c:f>
              <c:numCache>
                <c:formatCode>General</c:formatCode>
                <c:ptCount val="3"/>
                <c:pt idx="0">
                  <c:v>9</c:v>
                </c:pt>
                <c:pt idx="1">
                  <c:v>5</c:v>
                </c:pt>
                <c:pt idx="2">
                  <c:v>10</c:v>
                </c:pt>
              </c:numCache>
            </c:numRef>
          </c:val>
          <c:extLst>
            <c:ext xmlns:c16="http://schemas.microsoft.com/office/drawing/2014/chart" uri="{C3380CC4-5D6E-409C-BE32-E72D297353CC}">
              <c16:uniqueId val="{00000002-EACF-4E4C-839E-19262D82A4DD}"/>
            </c:ext>
          </c:extLst>
        </c:ser>
        <c:ser>
          <c:idx val="3"/>
          <c:order val="3"/>
          <c:tx>
            <c:strRef>
              <c:f>'Ranking Features for Fig7'!$AY$5</c:f>
              <c:strCache>
                <c:ptCount val="1"/>
                <c:pt idx="0">
                  <c:v>Steps taken to ensure that access to the AI model or dataset is equitable</c:v>
                </c:pt>
              </c:strCache>
            </c:strRef>
          </c:tx>
          <c:spPr>
            <a:solidFill>
              <a:schemeClr val="accent4"/>
            </a:solidFill>
            <a:ln>
              <a:noFill/>
            </a:ln>
            <a:effectLst/>
          </c:spPr>
          <c:invertIfNegative val="0"/>
          <c:cat>
            <c:strRef>
              <c:f>'Ranking Features for Fig7'!$AZ$1:$BB$1</c:f>
              <c:strCache>
                <c:ptCount val="3"/>
                <c:pt idx="0">
                  <c:v>Ranked #3</c:v>
                </c:pt>
                <c:pt idx="1">
                  <c:v>Ranked #2</c:v>
                </c:pt>
                <c:pt idx="2">
                  <c:v>Ranked #1</c:v>
                </c:pt>
              </c:strCache>
            </c:strRef>
          </c:cat>
          <c:val>
            <c:numRef>
              <c:f>'Ranking Features for Fig7'!$AZ$5:$BB$5</c:f>
              <c:numCache>
                <c:formatCode>General</c:formatCode>
                <c:ptCount val="3"/>
                <c:pt idx="0">
                  <c:v>8</c:v>
                </c:pt>
                <c:pt idx="1">
                  <c:v>9</c:v>
                </c:pt>
                <c:pt idx="2">
                  <c:v>7</c:v>
                </c:pt>
              </c:numCache>
            </c:numRef>
          </c:val>
          <c:extLst>
            <c:ext xmlns:c16="http://schemas.microsoft.com/office/drawing/2014/chart" uri="{C3380CC4-5D6E-409C-BE32-E72D297353CC}">
              <c16:uniqueId val="{00000003-EACF-4E4C-839E-19262D82A4DD}"/>
            </c:ext>
          </c:extLst>
        </c:ser>
        <c:ser>
          <c:idx val="4"/>
          <c:order val="4"/>
          <c:tx>
            <c:strRef>
              <c:f>'Ranking Features for Fig7'!$AY$6</c:f>
              <c:strCache>
                <c:ptCount val="1"/>
                <c:pt idx="0">
                  <c:v>Informed consent documentation</c:v>
                </c:pt>
              </c:strCache>
            </c:strRef>
          </c:tx>
          <c:spPr>
            <a:solidFill>
              <a:schemeClr val="accent5"/>
            </a:solidFill>
            <a:ln>
              <a:noFill/>
            </a:ln>
            <a:effectLst/>
          </c:spPr>
          <c:invertIfNegative val="0"/>
          <c:cat>
            <c:strRef>
              <c:f>'Ranking Features for Fig7'!$AZ$1:$BB$1</c:f>
              <c:strCache>
                <c:ptCount val="3"/>
                <c:pt idx="0">
                  <c:v>Ranked #3</c:v>
                </c:pt>
                <c:pt idx="1">
                  <c:v>Ranked #2</c:v>
                </c:pt>
                <c:pt idx="2">
                  <c:v>Ranked #1</c:v>
                </c:pt>
              </c:strCache>
            </c:strRef>
          </c:cat>
          <c:val>
            <c:numRef>
              <c:f>'Ranking Features for Fig7'!$AZ$6:$BB$6</c:f>
              <c:numCache>
                <c:formatCode>General</c:formatCode>
                <c:ptCount val="3"/>
                <c:pt idx="0">
                  <c:v>2</c:v>
                </c:pt>
                <c:pt idx="1">
                  <c:v>3</c:v>
                </c:pt>
                <c:pt idx="2">
                  <c:v>7</c:v>
                </c:pt>
              </c:numCache>
            </c:numRef>
          </c:val>
          <c:extLst>
            <c:ext xmlns:c16="http://schemas.microsoft.com/office/drawing/2014/chart" uri="{C3380CC4-5D6E-409C-BE32-E72D297353CC}">
              <c16:uniqueId val="{00000004-EACF-4E4C-839E-19262D82A4DD}"/>
            </c:ext>
          </c:extLst>
        </c:ser>
        <c:ser>
          <c:idx val="5"/>
          <c:order val="5"/>
          <c:tx>
            <c:strRef>
              <c:f>'Ranking Features for Fig7'!$AY$7</c:f>
              <c:strCache>
                <c:ptCount val="1"/>
                <c:pt idx="0">
                  <c:v>Details regarding patient and community engagement during the development of the AI model or dataset</c:v>
                </c:pt>
              </c:strCache>
            </c:strRef>
          </c:tx>
          <c:spPr>
            <a:solidFill>
              <a:schemeClr val="accent6"/>
            </a:solidFill>
            <a:ln>
              <a:noFill/>
            </a:ln>
            <a:effectLst/>
          </c:spPr>
          <c:invertIfNegative val="0"/>
          <c:cat>
            <c:strRef>
              <c:f>'Ranking Features for Fig7'!$AZ$1:$BB$1</c:f>
              <c:strCache>
                <c:ptCount val="3"/>
                <c:pt idx="0">
                  <c:v>Ranked #3</c:v>
                </c:pt>
                <c:pt idx="1">
                  <c:v>Ranked #2</c:v>
                </c:pt>
                <c:pt idx="2">
                  <c:v>Ranked #1</c:v>
                </c:pt>
              </c:strCache>
            </c:strRef>
          </c:cat>
          <c:val>
            <c:numRef>
              <c:f>'Ranking Features for Fig7'!$AZ$7:$BB$7</c:f>
              <c:numCache>
                <c:formatCode>General</c:formatCode>
                <c:ptCount val="3"/>
                <c:pt idx="0">
                  <c:v>8</c:v>
                </c:pt>
                <c:pt idx="1">
                  <c:v>4</c:v>
                </c:pt>
                <c:pt idx="2">
                  <c:v>2</c:v>
                </c:pt>
              </c:numCache>
            </c:numRef>
          </c:val>
          <c:extLst>
            <c:ext xmlns:c16="http://schemas.microsoft.com/office/drawing/2014/chart" uri="{C3380CC4-5D6E-409C-BE32-E72D297353CC}">
              <c16:uniqueId val="{00000005-EACF-4E4C-839E-19262D82A4DD}"/>
            </c:ext>
          </c:extLst>
        </c:ser>
        <c:ser>
          <c:idx val="6"/>
          <c:order val="6"/>
          <c:tx>
            <c:strRef>
              <c:f>'Ranking Features for Fig7'!$AY$8</c:f>
              <c:strCache>
                <c:ptCount val="1"/>
                <c:pt idx="0">
                  <c:v>Details regarding any conditions or restrictions on future uses of the AI model or dataset</c:v>
                </c:pt>
              </c:strCache>
            </c:strRef>
          </c:tx>
          <c:spPr>
            <a:solidFill>
              <a:schemeClr val="accent1">
                <a:lumMod val="60000"/>
              </a:schemeClr>
            </a:solidFill>
            <a:ln>
              <a:noFill/>
            </a:ln>
            <a:effectLst/>
          </c:spPr>
          <c:invertIfNegative val="0"/>
          <c:cat>
            <c:strRef>
              <c:f>'Ranking Features for Fig7'!$AZ$1:$BB$1</c:f>
              <c:strCache>
                <c:ptCount val="3"/>
                <c:pt idx="0">
                  <c:v>Ranked #3</c:v>
                </c:pt>
                <c:pt idx="1">
                  <c:v>Ranked #2</c:v>
                </c:pt>
                <c:pt idx="2">
                  <c:v>Ranked #1</c:v>
                </c:pt>
              </c:strCache>
            </c:strRef>
          </c:cat>
          <c:val>
            <c:numRef>
              <c:f>'Ranking Features for Fig7'!$AZ$8:$BB$8</c:f>
              <c:numCache>
                <c:formatCode>General</c:formatCode>
                <c:ptCount val="3"/>
                <c:pt idx="0">
                  <c:v>7</c:v>
                </c:pt>
                <c:pt idx="1">
                  <c:v>4</c:v>
                </c:pt>
                <c:pt idx="2">
                  <c:v>1</c:v>
                </c:pt>
              </c:numCache>
            </c:numRef>
          </c:val>
          <c:extLst>
            <c:ext xmlns:c16="http://schemas.microsoft.com/office/drawing/2014/chart" uri="{C3380CC4-5D6E-409C-BE32-E72D297353CC}">
              <c16:uniqueId val="{00000006-EACF-4E4C-839E-19262D82A4DD}"/>
            </c:ext>
          </c:extLst>
        </c:ser>
        <c:ser>
          <c:idx val="7"/>
          <c:order val="7"/>
          <c:tx>
            <c:strRef>
              <c:f>'Ranking Features for Fig7'!$AY$9</c:f>
              <c:strCache>
                <c:ptCount val="1"/>
                <c:pt idx="0">
                  <c:v>Diversity of expertise among members of the team who developed the AI model or dataset</c:v>
                </c:pt>
              </c:strCache>
            </c:strRef>
          </c:tx>
          <c:spPr>
            <a:solidFill>
              <a:schemeClr val="accent2">
                <a:lumMod val="60000"/>
              </a:schemeClr>
            </a:solidFill>
            <a:ln>
              <a:noFill/>
            </a:ln>
            <a:effectLst/>
          </c:spPr>
          <c:invertIfNegative val="0"/>
          <c:cat>
            <c:strRef>
              <c:f>'Ranking Features for Fig7'!$AZ$1:$BB$1</c:f>
              <c:strCache>
                <c:ptCount val="3"/>
                <c:pt idx="0">
                  <c:v>Ranked #3</c:v>
                </c:pt>
                <c:pt idx="1">
                  <c:v>Ranked #2</c:v>
                </c:pt>
                <c:pt idx="2">
                  <c:v>Ranked #1</c:v>
                </c:pt>
              </c:strCache>
            </c:strRef>
          </c:cat>
          <c:val>
            <c:numRef>
              <c:f>'Ranking Features for Fig7'!$AZ$9:$BB$9</c:f>
              <c:numCache>
                <c:formatCode>General</c:formatCode>
                <c:ptCount val="3"/>
                <c:pt idx="0">
                  <c:v>5</c:v>
                </c:pt>
                <c:pt idx="1">
                  <c:v>4</c:v>
                </c:pt>
                <c:pt idx="2">
                  <c:v>1</c:v>
                </c:pt>
              </c:numCache>
            </c:numRef>
          </c:val>
          <c:extLst>
            <c:ext xmlns:c16="http://schemas.microsoft.com/office/drawing/2014/chart" uri="{C3380CC4-5D6E-409C-BE32-E72D297353CC}">
              <c16:uniqueId val="{00000007-EACF-4E4C-839E-19262D82A4DD}"/>
            </c:ext>
          </c:extLst>
        </c:ser>
        <c:ser>
          <c:idx val="8"/>
          <c:order val="8"/>
          <c:tx>
            <c:strRef>
              <c:f>'Ranking Features for Fig7'!$AY$10</c:f>
              <c:strCache>
                <c:ptCount val="1"/>
                <c:pt idx="0">
                  <c:v>Reputation of the institution or organization that developed the AI model or dataset</c:v>
                </c:pt>
              </c:strCache>
            </c:strRef>
          </c:tx>
          <c:spPr>
            <a:solidFill>
              <a:schemeClr val="accent3">
                <a:lumMod val="60000"/>
              </a:schemeClr>
            </a:solidFill>
            <a:ln>
              <a:noFill/>
            </a:ln>
            <a:effectLst/>
          </c:spPr>
          <c:invertIfNegative val="0"/>
          <c:cat>
            <c:strRef>
              <c:f>'Ranking Features for Fig7'!$AZ$1:$BB$1</c:f>
              <c:strCache>
                <c:ptCount val="3"/>
                <c:pt idx="0">
                  <c:v>Ranked #3</c:v>
                </c:pt>
                <c:pt idx="1">
                  <c:v>Ranked #2</c:v>
                </c:pt>
                <c:pt idx="2">
                  <c:v>Ranked #1</c:v>
                </c:pt>
              </c:strCache>
            </c:strRef>
          </c:cat>
          <c:val>
            <c:numRef>
              <c:f>'Ranking Features for Fig7'!$AZ$10:$BB$10</c:f>
              <c:numCache>
                <c:formatCode>General</c:formatCode>
                <c:ptCount val="3"/>
                <c:pt idx="0">
                  <c:v>2</c:v>
                </c:pt>
                <c:pt idx="1">
                  <c:v>0</c:v>
                </c:pt>
                <c:pt idx="2">
                  <c:v>1</c:v>
                </c:pt>
              </c:numCache>
            </c:numRef>
          </c:val>
          <c:extLst>
            <c:ext xmlns:c16="http://schemas.microsoft.com/office/drawing/2014/chart" uri="{C3380CC4-5D6E-409C-BE32-E72D297353CC}">
              <c16:uniqueId val="{00000008-EACF-4E4C-839E-19262D82A4DD}"/>
            </c:ext>
          </c:extLst>
        </c:ser>
        <c:ser>
          <c:idx val="9"/>
          <c:order val="9"/>
          <c:tx>
            <c:strRef>
              <c:f>'Ranking Features for Fig7'!$AY$11</c:f>
              <c:strCache>
                <c:ptCount val="1"/>
                <c:pt idx="0">
                  <c:v>Sources of funding that supported the development of the AI model or dataset</c:v>
                </c:pt>
              </c:strCache>
            </c:strRef>
          </c:tx>
          <c:spPr>
            <a:solidFill>
              <a:schemeClr val="accent4">
                <a:lumMod val="60000"/>
              </a:schemeClr>
            </a:solidFill>
            <a:ln>
              <a:noFill/>
            </a:ln>
            <a:effectLst/>
          </c:spPr>
          <c:invertIfNegative val="0"/>
          <c:cat>
            <c:strRef>
              <c:f>'Ranking Features for Fig7'!$AZ$1:$BB$1</c:f>
              <c:strCache>
                <c:ptCount val="3"/>
                <c:pt idx="0">
                  <c:v>Ranked #3</c:v>
                </c:pt>
                <c:pt idx="1">
                  <c:v>Ranked #2</c:v>
                </c:pt>
                <c:pt idx="2">
                  <c:v>Ranked #1</c:v>
                </c:pt>
              </c:strCache>
            </c:strRef>
          </c:cat>
          <c:val>
            <c:numRef>
              <c:f>'Ranking Features for Fig7'!$AZ$11:$BB$11</c:f>
              <c:numCache>
                <c:formatCode>General</c:formatCode>
                <c:ptCount val="3"/>
                <c:pt idx="0">
                  <c:v>12</c:v>
                </c:pt>
                <c:pt idx="1">
                  <c:v>2</c:v>
                </c:pt>
                <c:pt idx="2">
                  <c:v>0</c:v>
                </c:pt>
              </c:numCache>
            </c:numRef>
          </c:val>
          <c:extLst>
            <c:ext xmlns:c16="http://schemas.microsoft.com/office/drawing/2014/chart" uri="{C3380CC4-5D6E-409C-BE32-E72D297353CC}">
              <c16:uniqueId val="{00000009-EACF-4E4C-839E-19262D82A4DD}"/>
            </c:ext>
          </c:extLst>
        </c:ser>
        <c:dLbls>
          <c:showLegendKey val="0"/>
          <c:showVal val="0"/>
          <c:showCatName val="0"/>
          <c:showSerName val="0"/>
          <c:showPercent val="0"/>
          <c:showBubbleSize val="0"/>
        </c:dLbls>
        <c:gapWidth val="75"/>
        <c:overlap val="-25"/>
        <c:axId val="1509417456"/>
        <c:axId val="1544315824"/>
      </c:barChart>
      <c:catAx>
        <c:axId val="150941745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544315824"/>
        <c:crosses val="autoZero"/>
        <c:auto val="1"/>
        <c:lblAlgn val="ctr"/>
        <c:lblOffset val="100"/>
        <c:noMultiLvlLbl val="0"/>
      </c:catAx>
      <c:valAx>
        <c:axId val="154431582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50941745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200" b="1">
          <a:solidFill>
            <a:schemeClr val="tx1"/>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en-US" b="1"/>
              <a:t>Perceived effect of ELSI-focused</a:t>
            </a:r>
            <a:r>
              <a:rPr lang="en-US" b="1" baseline="0"/>
              <a:t> computational checklist on the quality of attention given to ELSI-related issues for AI models and datasets.</a:t>
            </a:r>
            <a:endParaRPr lang="en-US" b="1"/>
          </a:p>
        </c:rich>
      </c:tx>
      <c:layout>
        <c:manualLayout>
          <c:xMode val="edge"/>
          <c:yMode val="edge"/>
          <c:x val="0.14339541301179717"/>
          <c:y val="6.2909567496723454E-2"/>
        </c:manualLayout>
      </c:layout>
      <c:overlay val="0"/>
      <c:spPr>
        <a:noFill/>
        <a:ln>
          <a:noFill/>
        </a:ln>
        <a:effectLst/>
      </c:spPr>
      <c:txPr>
        <a:bodyPr rot="0" spcFirstLastPara="1" vertOverflow="ellipsis" vert="horz" wrap="square" anchor="ctr" anchorCtr="1"/>
        <a:lstStyle/>
        <a:p>
          <a:pPr>
            <a:defRPr sz="144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doughnut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7494-2641-AB12-67ED9C1CC86C}"/>
              </c:ext>
            </c:extLst>
          </c:dPt>
          <c:dPt>
            <c:idx val="1"/>
            <c:bubble3D val="0"/>
            <c:spPr>
              <a:solidFill>
                <a:schemeClr val="accent3"/>
              </a:solidFill>
              <a:ln w="19050">
                <a:solidFill>
                  <a:schemeClr val="lt1"/>
                </a:solidFill>
              </a:ln>
              <a:effectLst/>
            </c:spPr>
            <c:extLst>
              <c:ext xmlns:c16="http://schemas.microsoft.com/office/drawing/2014/chart" uri="{C3380CC4-5D6E-409C-BE32-E72D297353CC}">
                <c16:uniqueId val="{00000003-7494-2641-AB12-67ED9C1CC86C}"/>
              </c:ext>
            </c:extLst>
          </c:dPt>
          <c:dPt>
            <c:idx val="2"/>
            <c:bubble3D val="0"/>
            <c:spPr>
              <a:solidFill>
                <a:schemeClr val="accent2"/>
              </a:solidFill>
              <a:ln w="19050">
                <a:solidFill>
                  <a:schemeClr val="lt1"/>
                </a:solidFill>
              </a:ln>
              <a:effectLst/>
            </c:spPr>
            <c:extLst>
              <c:ext xmlns:c16="http://schemas.microsoft.com/office/drawing/2014/chart" uri="{C3380CC4-5D6E-409C-BE32-E72D297353CC}">
                <c16:uniqueId val="{00000005-7494-2641-AB12-67ED9C1CC86C}"/>
              </c:ext>
            </c:extLst>
          </c:dPt>
          <c:dLbls>
            <c:spPr>
              <a:noFill/>
              <a:ln>
                <a:noFill/>
              </a:ln>
              <a:effectLst/>
            </c:spPr>
            <c:txPr>
              <a:bodyPr rot="0" spcFirstLastPara="1" vertOverflow="ellipsis" vert="horz" wrap="square" anchor="ctr" anchorCtr="1"/>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Q4 sorted tallies for Fig8 Fig9'!$P$8:$P$10</c:f>
              <c:strCache>
                <c:ptCount val="3"/>
                <c:pt idx="0">
                  <c:v>Increase</c:v>
                </c:pt>
                <c:pt idx="1">
                  <c:v>Have no effect</c:v>
                </c:pt>
                <c:pt idx="2">
                  <c:v>Decrease</c:v>
                </c:pt>
              </c:strCache>
            </c:strRef>
          </c:cat>
          <c:val>
            <c:numRef>
              <c:f>'Q4 sorted tallies for Fig8 Fig9'!$Q$8:$Q$10</c:f>
              <c:numCache>
                <c:formatCode>General</c:formatCode>
                <c:ptCount val="3"/>
                <c:pt idx="0">
                  <c:v>51</c:v>
                </c:pt>
                <c:pt idx="1">
                  <c:v>13</c:v>
                </c:pt>
                <c:pt idx="2">
                  <c:v>5</c:v>
                </c:pt>
              </c:numCache>
            </c:numRef>
          </c:val>
          <c:extLst>
            <c:ext xmlns:c16="http://schemas.microsoft.com/office/drawing/2014/chart" uri="{C3380CC4-5D6E-409C-BE32-E72D297353CC}">
              <c16:uniqueId val="{00000000-091D-E644-9436-9ADA26EB617C}"/>
            </c:ext>
          </c:extLst>
        </c:ser>
        <c:dLbls>
          <c:showLegendKey val="0"/>
          <c:showVal val="0"/>
          <c:showCatName val="0"/>
          <c:showSerName val="0"/>
          <c:showPercent val="1"/>
          <c:showBubbleSize val="0"/>
          <c:showLeaderLines val="1"/>
        </c:dLbls>
        <c:firstSliceAng val="0"/>
        <c:holeSize val="50"/>
      </c:doughnutChart>
      <c:spPr>
        <a:noFill/>
        <a:ln>
          <a:noFill/>
        </a:ln>
        <a:effectLst/>
      </c:spPr>
    </c:plotArea>
    <c:legend>
      <c:legendPos val="r"/>
      <c:layout>
        <c:manualLayout>
          <c:xMode val="edge"/>
          <c:yMode val="edge"/>
          <c:x val="0.70644350490671437"/>
          <c:y val="0.37612532378406821"/>
          <c:w val="0.10530172593749217"/>
          <c:h val="0.27526088248402913"/>
        </c:manualLayout>
      </c:layout>
      <c:overlay val="0"/>
      <c:spPr>
        <a:noFill/>
        <a:ln>
          <a:noFill/>
        </a:ln>
        <a:effectLst/>
      </c:spPr>
      <c:txPr>
        <a:bodyPr rot="0" spcFirstLastPara="1" vertOverflow="ellipsis" vert="horz" wrap="square" anchor="ctr" anchorCtr="1"/>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1"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en-US" b="1"/>
              <a:t>Support for Automated</a:t>
            </a:r>
            <a:r>
              <a:rPr lang="en-US" b="1" baseline="0"/>
              <a:t> Processes to Validate ELSI-Focused Features of AI Models and Datasets</a:t>
            </a:r>
            <a:endParaRPr lang="en-US" b="1"/>
          </a:p>
        </c:rich>
      </c:tx>
      <c:overlay val="0"/>
      <c:spPr>
        <a:noFill/>
        <a:ln>
          <a:noFill/>
        </a:ln>
        <a:effectLst/>
      </c:spPr>
      <c:txPr>
        <a:bodyPr rot="0" spcFirstLastPara="1" vertOverflow="ellipsis" vert="horz" wrap="square" anchor="ctr" anchorCtr="1"/>
        <a:lstStyle/>
        <a:p>
          <a:pPr>
            <a:defRPr sz="1440" b="1"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bar"/>
        <c:grouping val="percentStacked"/>
        <c:varyColors val="0"/>
        <c:ser>
          <c:idx val="0"/>
          <c:order val="0"/>
          <c:tx>
            <c:strRef>
              <c:f>'Q4 sorted tallies for Fig8 Fig9'!$AO$6</c:f>
              <c:strCache>
                <c:ptCount val="1"/>
                <c:pt idx="0">
                  <c:v>Strongly Oppose</c:v>
                </c:pt>
              </c:strCache>
            </c:strRef>
          </c:tx>
          <c:spPr>
            <a:solidFill>
              <a:schemeClr val="accent2"/>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Q4 sorted tallies for Fig8 Fig9'!$AP$5:$AQ$5</c:f>
              <c:strCache>
                <c:ptCount val="2"/>
                <c:pt idx="0">
                  <c:v>AI developer/user</c:v>
                </c:pt>
                <c:pt idx="1">
                  <c:v>AI ethicist</c:v>
                </c:pt>
              </c:strCache>
            </c:strRef>
          </c:cat>
          <c:val>
            <c:numRef>
              <c:f>'Q4 sorted tallies for Fig8 Fig9'!$AP$6:$AQ$6</c:f>
              <c:numCache>
                <c:formatCode>0%</c:formatCode>
                <c:ptCount val="2"/>
                <c:pt idx="0">
                  <c:v>8.6956521739130432E-2</c:v>
                </c:pt>
                <c:pt idx="1">
                  <c:v>0.11538461538461539</c:v>
                </c:pt>
              </c:numCache>
            </c:numRef>
          </c:val>
          <c:extLst>
            <c:ext xmlns:c16="http://schemas.microsoft.com/office/drawing/2014/chart" uri="{C3380CC4-5D6E-409C-BE32-E72D297353CC}">
              <c16:uniqueId val="{00000000-45CC-E74F-8B25-B36D07C60A0B}"/>
            </c:ext>
          </c:extLst>
        </c:ser>
        <c:ser>
          <c:idx val="1"/>
          <c:order val="1"/>
          <c:tx>
            <c:strRef>
              <c:f>'Q4 sorted tallies for Fig8 Fig9'!$AO$7</c:f>
              <c:strCache>
                <c:ptCount val="1"/>
                <c:pt idx="0">
                  <c:v>Oppose</c:v>
                </c:pt>
              </c:strCache>
            </c:strRef>
          </c:tx>
          <c:spPr>
            <a:solidFill>
              <a:schemeClr val="accent2">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Q4 sorted tallies for Fig8 Fig9'!$AP$5:$AQ$5</c:f>
              <c:strCache>
                <c:ptCount val="2"/>
                <c:pt idx="0">
                  <c:v>AI developer/user</c:v>
                </c:pt>
                <c:pt idx="1">
                  <c:v>AI ethicist</c:v>
                </c:pt>
              </c:strCache>
            </c:strRef>
          </c:cat>
          <c:val>
            <c:numRef>
              <c:f>'Q4 sorted tallies for Fig8 Fig9'!$AP$7:$AQ$7</c:f>
              <c:numCache>
                <c:formatCode>0%</c:formatCode>
                <c:ptCount val="2"/>
                <c:pt idx="0">
                  <c:v>0.21739130434782608</c:v>
                </c:pt>
                <c:pt idx="1">
                  <c:v>0.42307692307692307</c:v>
                </c:pt>
              </c:numCache>
            </c:numRef>
          </c:val>
          <c:extLst>
            <c:ext xmlns:c16="http://schemas.microsoft.com/office/drawing/2014/chart" uri="{C3380CC4-5D6E-409C-BE32-E72D297353CC}">
              <c16:uniqueId val="{00000001-45CC-E74F-8B25-B36D07C60A0B}"/>
            </c:ext>
          </c:extLst>
        </c:ser>
        <c:ser>
          <c:idx val="2"/>
          <c:order val="2"/>
          <c:tx>
            <c:strRef>
              <c:f>'Q4 sorted tallies for Fig8 Fig9'!$AO$8</c:f>
              <c:strCache>
                <c:ptCount val="1"/>
                <c:pt idx="0">
                  <c:v>Support</c:v>
                </c:pt>
              </c:strCache>
            </c:strRef>
          </c:tx>
          <c:spPr>
            <a:solidFill>
              <a:schemeClr val="accent1">
                <a:lumMod val="60000"/>
                <a:lumOff val="4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Q4 sorted tallies for Fig8 Fig9'!$AP$5:$AQ$5</c:f>
              <c:strCache>
                <c:ptCount val="2"/>
                <c:pt idx="0">
                  <c:v>AI developer/user</c:v>
                </c:pt>
                <c:pt idx="1">
                  <c:v>AI ethicist</c:v>
                </c:pt>
              </c:strCache>
            </c:strRef>
          </c:cat>
          <c:val>
            <c:numRef>
              <c:f>'Q4 sorted tallies for Fig8 Fig9'!$AP$8:$AQ$8</c:f>
              <c:numCache>
                <c:formatCode>0%</c:formatCode>
                <c:ptCount val="2"/>
                <c:pt idx="0">
                  <c:v>0.56521739130434778</c:v>
                </c:pt>
                <c:pt idx="1">
                  <c:v>0.42307692307692307</c:v>
                </c:pt>
              </c:numCache>
            </c:numRef>
          </c:val>
          <c:extLst>
            <c:ext xmlns:c16="http://schemas.microsoft.com/office/drawing/2014/chart" uri="{C3380CC4-5D6E-409C-BE32-E72D297353CC}">
              <c16:uniqueId val="{00000002-45CC-E74F-8B25-B36D07C60A0B}"/>
            </c:ext>
          </c:extLst>
        </c:ser>
        <c:ser>
          <c:idx val="3"/>
          <c:order val="3"/>
          <c:tx>
            <c:strRef>
              <c:f>'Q4 sorted tallies for Fig8 Fig9'!$AO$9</c:f>
              <c:strCache>
                <c:ptCount val="1"/>
                <c:pt idx="0">
                  <c:v>Strongly Support</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Q4 sorted tallies for Fig8 Fig9'!$AP$5:$AQ$5</c:f>
              <c:strCache>
                <c:ptCount val="2"/>
                <c:pt idx="0">
                  <c:v>AI developer/user</c:v>
                </c:pt>
                <c:pt idx="1">
                  <c:v>AI ethicist</c:v>
                </c:pt>
              </c:strCache>
            </c:strRef>
          </c:cat>
          <c:val>
            <c:numRef>
              <c:f>'Q4 sorted tallies for Fig8 Fig9'!$AP$9:$AQ$9</c:f>
              <c:numCache>
                <c:formatCode>0%</c:formatCode>
                <c:ptCount val="2"/>
                <c:pt idx="0">
                  <c:v>0.13043478260869565</c:v>
                </c:pt>
                <c:pt idx="1">
                  <c:v>3.8461538461538464E-2</c:v>
                </c:pt>
              </c:numCache>
            </c:numRef>
          </c:val>
          <c:extLst>
            <c:ext xmlns:c16="http://schemas.microsoft.com/office/drawing/2014/chart" uri="{C3380CC4-5D6E-409C-BE32-E72D297353CC}">
              <c16:uniqueId val="{00000003-45CC-E74F-8B25-B36D07C60A0B}"/>
            </c:ext>
          </c:extLst>
        </c:ser>
        <c:dLbls>
          <c:dLblPos val="ctr"/>
          <c:showLegendKey val="0"/>
          <c:showVal val="1"/>
          <c:showCatName val="0"/>
          <c:showSerName val="0"/>
          <c:showPercent val="0"/>
          <c:showBubbleSize val="0"/>
        </c:dLbls>
        <c:gapWidth val="150"/>
        <c:overlap val="100"/>
        <c:axId val="1756557744"/>
        <c:axId val="1756717040"/>
      </c:barChart>
      <c:catAx>
        <c:axId val="175655774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756717040"/>
        <c:crosses val="autoZero"/>
        <c:auto val="1"/>
        <c:lblAlgn val="ctr"/>
        <c:lblOffset val="100"/>
        <c:noMultiLvlLbl val="0"/>
      </c:catAx>
      <c:valAx>
        <c:axId val="1756717040"/>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75655774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en-US" sz="1400" b="1"/>
              <a:t>Familiarity with Synthetic Data </a:t>
            </a:r>
          </a:p>
          <a:p>
            <a:pPr>
              <a:defRPr sz="1400" b="1"/>
            </a:pPr>
            <a:r>
              <a:rPr lang="en-US" sz="1400" b="1"/>
              <a:t>(By Professional Role)</a:t>
            </a:r>
          </a:p>
        </c:rich>
      </c:tx>
      <c:overlay val="0"/>
      <c:spPr>
        <a:noFill/>
        <a:ln>
          <a:noFill/>
        </a:ln>
        <a:effectLst/>
      </c:spPr>
      <c:txPr>
        <a:bodyPr rot="0" spcFirstLastPara="1" vertOverflow="ellipsis" vert="horz" wrap="square" anchor="ctr" anchorCtr="1"/>
        <a:lstStyle/>
        <a:p>
          <a:pPr>
            <a:defRPr sz="1400" b="1"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bar"/>
        <c:grouping val="percentStacked"/>
        <c:varyColors val="0"/>
        <c:ser>
          <c:idx val="0"/>
          <c:order val="0"/>
          <c:tx>
            <c:strRef>
              <c:f>'Research Q1 Familiarity forFig1'!$AC$4</c:f>
              <c:strCache>
                <c:ptCount val="1"/>
                <c:pt idx="0">
                  <c:v>Not at all familiar</c:v>
                </c:pt>
              </c:strCache>
            </c:strRef>
          </c:tx>
          <c:spPr>
            <a:solidFill>
              <a:schemeClr val="accent1"/>
            </a:solidFill>
            <a:ln>
              <a:noFill/>
            </a:ln>
            <a:effectLst/>
          </c:spPr>
          <c:invertIfNegative val="0"/>
          <c:dLbls>
            <c:dLbl>
              <c:idx val="0"/>
              <c:delete val="1"/>
              <c:extLst>
                <c:ext xmlns:c15="http://schemas.microsoft.com/office/drawing/2012/chart" uri="{CE6537A1-D6FC-4f65-9D91-7224C49458BB}"/>
                <c:ext xmlns:c16="http://schemas.microsoft.com/office/drawing/2014/chart" uri="{C3380CC4-5D6E-409C-BE32-E72D297353CC}">
                  <c16:uniqueId val="{00000000-083F-4D40-803E-5BF6394E373D}"/>
                </c:ext>
              </c:extLst>
            </c:dLbl>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3:$AE$3</c:f>
              <c:strCache>
                <c:ptCount val="2"/>
                <c:pt idx="0">
                  <c:v>AI/ML Developer/User</c:v>
                </c:pt>
                <c:pt idx="1">
                  <c:v>Ethicist</c:v>
                </c:pt>
              </c:strCache>
            </c:strRef>
          </c:cat>
          <c:val>
            <c:numRef>
              <c:f>'Research Q1 Familiarity forFig1'!$AD$4:$AE$4</c:f>
              <c:numCache>
                <c:formatCode>0%</c:formatCode>
                <c:ptCount val="2"/>
                <c:pt idx="0">
                  <c:v>0</c:v>
                </c:pt>
                <c:pt idx="1">
                  <c:v>0.25925925925925924</c:v>
                </c:pt>
              </c:numCache>
            </c:numRef>
          </c:val>
          <c:extLst>
            <c:ext xmlns:c16="http://schemas.microsoft.com/office/drawing/2014/chart" uri="{C3380CC4-5D6E-409C-BE32-E72D297353CC}">
              <c16:uniqueId val="{00000000-D564-DB4F-A9FA-D4E1D9CC918B}"/>
            </c:ext>
          </c:extLst>
        </c:ser>
        <c:ser>
          <c:idx val="1"/>
          <c:order val="1"/>
          <c:tx>
            <c:strRef>
              <c:f>'Research Q1 Familiarity forFig1'!$AC$5</c:f>
              <c:strCache>
                <c:ptCount val="1"/>
                <c:pt idx="0">
                  <c:v>Slightly Familiar</c:v>
                </c:pt>
              </c:strCache>
            </c:strRef>
          </c:tx>
          <c:spPr>
            <a:solidFill>
              <a:schemeClr val="accent2"/>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3:$AE$3</c:f>
              <c:strCache>
                <c:ptCount val="2"/>
                <c:pt idx="0">
                  <c:v>AI/ML Developer/User</c:v>
                </c:pt>
                <c:pt idx="1">
                  <c:v>Ethicist</c:v>
                </c:pt>
              </c:strCache>
            </c:strRef>
          </c:cat>
          <c:val>
            <c:numRef>
              <c:f>'Research Q1 Familiarity forFig1'!$AD$5:$AE$5</c:f>
              <c:numCache>
                <c:formatCode>0%</c:formatCode>
                <c:ptCount val="2"/>
                <c:pt idx="0">
                  <c:v>0.16666666666666666</c:v>
                </c:pt>
                <c:pt idx="1">
                  <c:v>0.37037037037037035</c:v>
                </c:pt>
              </c:numCache>
            </c:numRef>
          </c:val>
          <c:extLst>
            <c:ext xmlns:c16="http://schemas.microsoft.com/office/drawing/2014/chart" uri="{C3380CC4-5D6E-409C-BE32-E72D297353CC}">
              <c16:uniqueId val="{00000005-D564-DB4F-A9FA-D4E1D9CC918B}"/>
            </c:ext>
          </c:extLst>
        </c:ser>
        <c:ser>
          <c:idx val="2"/>
          <c:order val="2"/>
          <c:tx>
            <c:strRef>
              <c:f>'Research Q1 Familiarity forFig1'!$AC$6</c:f>
              <c:strCache>
                <c:ptCount val="1"/>
                <c:pt idx="0">
                  <c:v>Moderately familiar</c:v>
                </c:pt>
              </c:strCache>
            </c:strRef>
          </c:tx>
          <c:spPr>
            <a:solidFill>
              <a:schemeClr val="accent3"/>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3:$AE$3</c:f>
              <c:strCache>
                <c:ptCount val="2"/>
                <c:pt idx="0">
                  <c:v>AI/ML Developer/User</c:v>
                </c:pt>
                <c:pt idx="1">
                  <c:v>Ethicist</c:v>
                </c:pt>
              </c:strCache>
            </c:strRef>
          </c:cat>
          <c:val>
            <c:numRef>
              <c:f>'Research Q1 Familiarity forFig1'!$AD$6:$AE$6</c:f>
              <c:numCache>
                <c:formatCode>0%</c:formatCode>
                <c:ptCount val="2"/>
                <c:pt idx="0">
                  <c:v>0.41666666666666669</c:v>
                </c:pt>
                <c:pt idx="1">
                  <c:v>0.33333333333333331</c:v>
                </c:pt>
              </c:numCache>
            </c:numRef>
          </c:val>
          <c:extLst>
            <c:ext xmlns:c16="http://schemas.microsoft.com/office/drawing/2014/chart" uri="{C3380CC4-5D6E-409C-BE32-E72D297353CC}">
              <c16:uniqueId val="{00000006-D564-DB4F-A9FA-D4E1D9CC918B}"/>
            </c:ext>
          </c:extLst>
        </c:ser>
        <c:ser>
          <c:idx val="3"/>
          <c:order val="3"/>
          <c:tx>
            <c:strRef>
              <c:f>'Research Q1 Familiarity forFig1'!$AC$7</c:f>
              <c:strCache>
                <c:ptCount val="1"/>
                <c:pt idx="0">
                  <c:v>Very familiar</c:v>
                </c:pt>
              </c:strCache>
            </c:strRef>
          </c:tx>
          <c:spPr>
            <a:solidFill>
              <a:schemeClr val="accent4"/>
            </a:solidFill>
            <a:ln>
              <a:noFill/>
            </a:ln>
            <a:effectLst/>
          </c:spPr>
          <c:invertIfNegative val="0"/>
          <c:dLbls>
            <c:dLbl>
              <c:idx val="1"/>
              <c:delete val="1"/>
              <c:extLst>
                <c:ext xmlns:c15="http://schemas.microsoft.com/office/drawing/2012/chart" uri="{CE6537A1-D6FC-4f65-9D91-7224C49458BB}"/>
                <c:ext xmlns:c16="http://schemas.microsoft.com/office/drawing/2014/chart" uri="{C3380CC4-5D6E-409C-BE32-E72D297353CC}">
                  <c16:uniqueId val="{00000001-083F-4D40-803E-5BF6394E373D}"/>
                </c:ext>
              </c:extLst>
            </c:dLbl>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3:$AE$3</c:f>
              <c:strCache>
                <c:ptCount val="2"/>
                <c:pt idx="0">
                  <c:v>AI/ML Developer/User</c:v>
                </c:pt>
                <c:pt idx="1">
                  <c:v>Ethicist</c:v>
                </c:pt>
              </c:strCache>
            </c:strRef>
          </c:cat>
          <c:val>
            <c:numRef>
              <c:f>'Research Q1 Familiarity forFig1'!$AD$7:$AE$7</c:f>
              <c:numCache>
                <c:formatCode>0%</c:formatCode>
                <c:ptCount val="2"/>
                <c:pt idx="0">
                  <c:v>0.20833333333333334</c:v>
                </c:pt>
                <c:pt idx="1">
                  <c:v>0</c:v>
                </c:pt>
              </c:numCache>
            </c:numRef>
          </c:val>
          <c:extLst>
            <c:ext xmlns:c16="http://schemas.microsoft.com/office/drawing/2014/chart" uri="{C3380CC4-5D6E-409C-BE32-E72D297353CC}">
              <c16:uniqueId val="{00000007-D564-DB4F-A9FA-D4E1D9CC918B}"/>
            </c:ext>
          </c:extLst>
        </c:ser>
        <c:ser>
          <c:idx val="4"/>
          <c:order val="4"/>
          <c:tx>
            <c:strRef>
              <c:f>'Research Q1 Familiarity forFig1'!$AC$8</c:f>
              <c:strCache>
                <c:ptCount val="1"/>
                <c:pt idx="0">
                  <c:v>Extremely familiar </c:v>
                </c:pt>
              </c:strCache>
            </c:strRef>
          </c:tx>
          <c:spPr>
            <a:solidFill>
              <a:schemeClr val="accent5"/>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3:$AE$3</c:f>
              <c:strCache>
                <c:ptCount val="2"/>
                <c:pt idx="0">
                  <c:v>AI/ML Developer/User</c:v>
                </c:pt>
                <c:pt idx="1">
                  <c:v>Ethicist</c:v>
                </c:pt>
              </c:strCache>
            </c:strRef>
          </c:cat>
          <c:val>
            <c:numRef>
              <c:f>'Research Q1 Familiarity forFig1'!$AD$8:$AE$8</c:f>
              <c:numCache>
                <c:formatCode>0%</c:formatCode>
                <c:ptCount val="2"/>
                <c:pt idx="0">
                  <c:v>0.20833333333333334</c:v>
                </c:pt>
                <c:pt idx="1">
                  <c:v>3.7037037037037035E-2</c:v>
                </c:pt>
              </c:numCache>
            </c:numRef>
          </c:val>
          <c:extLst>
            <c:ext xmlns:c16="http://schemas.microsoft.com/office/drawing/2014/chart" uri="{C3380CC4-5D6E-409C-BE32-E72D297353CC}">
              <c16:uniqueId val="{00000008-D564-DB4F-A9FA-D4E1D9CC918B}"/>
            </c:ext>
          </c:extLst>
        </c:ser>
        <c:dLbls>
          <c:dLblPos val="ctr"/>
          <c:showLegendKey val="0"/>
          <c:showVal val="1"/>
          <c:showCatName val="0"/>
          <c:showSerName val="0"/>
          <c:showPercent val="0"/>
          <c:showBubbleSize val="0"/>
        </c:dLbls>
        <c:gapWidth val="150"/>
        <c:overlap val="100"/>
        <c:axId val="998469968"/>
        <c:axId val="998472672"/>
      </c:barChart>
      <c:catAx>
        <c:axId val="99846996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998472672"/>
        <c:crosses val="autoZero"/>
        <c:auto val="1"/>
        <c:lblAlgn val="ctr"/>
        <c:lblOffset val="100"/>
        <c:noMultiLvlLbl val="0"/>
      </c:catAx>
      <c:valAx>
        <c:axId val="998472672"/>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99846996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400">
          <a:solidFill>
            <a:schemeClr val="tx1"/>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3"/>
    </mc:Choice>
    <mc:Fallback>
      <c:style val="3"/>
    </mc:Fallback>
  </mc:AlternateContent>
  <c:chart>
    <c:title>
      <c:tx>
        <c:rich>
          <a:bodyPr rot="0" spcFirstLastPara="1" vertOverflow="ellipsis" vert="horz" wrap="square" anchor="ctr" anchorCtr="1"/>
          <a:lstStyle/>
          <a:p>
            <a:pPr>
              <a:defRPr sz="1680" b="1" i="0" u="none" strike="noStrike" kern="1200" spc="0" baseline="0">
                <a:solidFill>
                  <a:schemeClr val="tx1"/>
                </a:solidFill>
                <a:latin typeface="Arial" panose="020B0604020202020204" pitchFamily="34" charset="0"/>
                <a:ea typeface="+mn-ea"/>
                <a:cs typeface="+mn-cs"/>
              </a:defRPr>
            </a:pPr>
            <a:r>
              <a:rPr lang="en-US" baseline="0">
                <a:solidFill>
                  <a:schemeClr val="tx1"/>
                </a:solidFill>
              </a:rPr>
              <a:t>Familiarity with Synthetic Data </a:t>
            </a:r>
          </a:p>
          <a:p>
            <a:pPr>
              <a:defRPr>
                <a:solidFill>
                  <a:schemeClr val="tx1"/>
                </a:solidFill>
              </a:defRPr>
            </a:pPr>
            <a:r>
              <a:rPr lang="en-US" baseline="0">
                <a:solidFill>
                  <a:schemeClr val="tx1"/>
                </a:solidFill>
              </a:rPr>
              <a:t>(By Professional Role)</a:t>
            </a:r>
          </a:p>
        </c:rich>
      </c:tx>
      <c:overlay val="0"/>
      <c:spPr>
        <a:noFill/>
        <a:ln>
          <a:noFill/>
        </a:ln>
        <a:effectLst/>
      </c:spPr>
      <c:txPr>
        <a:bodyPr rot="0" spcFirstLastPara="1" vertOverflow="ellipsis" vert="horz" wrap="square" anchor="ctr" anchorCtr="1"/>
        <a:lstStyle/>
        <a:p>
          <a:pPr>
            <a:defRPr sz="1680" b="1" i="0" u="none" strike="noStrike" kern="1200" spc="0" baseline="0">
              <a:solidFill>
                <a:schemeClr val="tx1"/>
              </a:solidFill>
              <a:latin typeface="Arial" panose="020B0604020202020204" pitchFamily="34" charset="0"/>
              <a:ea typeface="+mn-ea"/>
              <a:cs typeface="+mn-cs"/>
            </a:defRPr>
          </a:pPr>
          <a:endParaRPr lang="en-US"/>
        </a:p>
      </c:txPr>
    </c:title>
    <c:autoTitleDeleted val="0"/>
    <c:plotArea>
      <c:layout/>
      <c:barChart>
        <c:barDir val="bar"/>
        <c:grouping val="percentStacked"/>
        <c:varyColors val="0"/>
        <c:ser>
          <c:idx val="0"/>
          <c:order val="0"/>
          <c:tx>
            <c:strRef>
              <c:f>'Research Q1 Familiarity forFig1'!$AC$11</c:f>
              <c:strCache>
                <c:ptCount val="1"/>
                <c:pt idx="0">
                  <c:v>Not at all or slightly familiar</c:v>
                </c:pt>
              </c:strCache>
            </c:strRef>
          </c:tx>
          <c:spPr>
            <a:solidFill>
              <a:schemeClr val="accent1">
                <a:tint val="6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400" b="1" i="0" u="none" strike="noStrike" kern="1200" baseline="0">
                    <a:solidFill>
                      <a:schemeClr val="accent1">
                        <a:lumMod val="50000"/>
                      </a:schemeClr>
                    </a:solidFill>
                    <a:latin typeface="Arial" panose="020B0604020202020204" pitchFamily="34" charset="0"/>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10:$AE$10</c:f>
              <c:strCache>
                <c:ptCount val="2"/>
                <c:pt idx="0">
                  <c:v>AI/ML Developer or User (or similar)</c:v>
                </c:pt>
                <c:pt idx="1">
                  <c:v>Ethicist (or similar)</c:v>
                </c:pt>
              </c:strCache>
            </c:strRef>
          </c:cat>
          <c:val>
            <c:numRef>
              <c:f>'Research Q1 Familiarity forFig1'!$AD$11:$AE$11</c:f>
              <c:numCache>
                <c:formatCode>General</c:formatCode>
                <c:ptCount val="2"/>
                <c:pt idx="0">
                  <c:v>4</c:v>
                </c:pt>
                <c:pt idx="1">
                  <c:v>17</c:v>
                </c:pt>
              </c:numCache>
            </c:numRef>
          </c:val>
          <c:extLst>
            <c:ext xmlns:c16="http://schemas.microsoft.com/office/drawing/2014/chart" uri="{C3380CC4-5D6E-409C-BE32-E72D297353CC}">
              <c16:uniqueId val="{00000000-93E9-4945-AAD4-24B548CCFC8A}"/>
            </c:ext>
          </c:extLst>
        </c:ser>
        <c:ser>
          <c:idx val="1"/>
          <c:order val="1"/>
          <c:tx>
            <c:strRef>
              <c:f>'Research Q1 Familiarity forFig1'!$AC$12</c:f>
              <c:strCache>
                <c:ptCount val="1"/>
                <c:pt idx="0">
                  <c:v>Moderately familiar</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400" b="1" i="0" u="none" strike="noStrike" kern="1200" baseline="0">
                    <a:solidFill>
                      <a:schemeClr val="bg1">
                        <a:lumMod val="85000"/>
                      </a:schemeClr>
                    </a:solidFill>
                    <a:latin typeface="Arial" panose="020B0604020202020204" pitchFamily="34" charset="0"/>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10:$AE$10</c:f>
              <c:strCache>
                <c:ptCount val="2"/>
                <c:pt idx="0">
                  <c:v>AI/ML Developer or User (or similar)</c:v>
                </c:pt>
                <c:pt idx="1">
                  <c:v>Ethicist (or similar)</c:v>
                </c:pt>
              </c:strCache>
            </c:strRef>
          </c:cat>
          <c:val>
            <c:numRef>
              <c:f>'Research Q1 Familiarity forFig1'!$AD$12:$AE$12</c:f>
              <c:numCache>
                <c:formatCode>General</c:formatCode>
                <c:ptCount val="2"/>
                <c:pt idx="0">
                  <c:v>10</c:v>
                </c:pt>
                <c:pt idx="1">
                  <c:v>9</c:v>
                </c:pt>
              </c:numCache>
            </c:numRef>
          </c:val>
          <c:extLst>
            <c:ext xmlns:c16="http://schemas.microsoft.com/office/drawing/2014/chart" uri="{C3380CC4-5D6E-409C-BE32-E72D297353CC}">
              <c16:uniqueId val="{00000001-93E9-4945-AAD4-24B548CCFC8A}"/>
            </c:ext>
          </c:extLst>
        </c:ser>
        <c:ser>
          <c:idx val="2"/>
          <c:order val="2"/>
          <c:tx>
            <c:strRef>
              <c:f>'Research Q1 Familiarity forFig1'!$AC$13</c:f>
              <c:strCache>
                <c:ptCount val="1"/>
                <c:pt idx="0">
                  <c:v>Very or Extremely familiar</c:v>
                </c:pt>
              </c:strCache>
            </c:strRef>
          </c:tx>
          <c:spPr>
            <a:solidFill>
              <a:schemeClr val="accent1">
                <a:shade val="6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400" b="1" i="0" u="none" strike="noStrike" kern="1200" baseline="0">
                    <a:solidFill>
                      <a:schemeClr val="bg1"/>
                    </a:solidFill>
                    <a:latin typeface="Arial" panose="020B0604020202020204" pitchFamily="34" charset="0"/>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10:$AE$10</c:f>
              <c:strCache>
                <c:ptCount val="2"/>
                <c:pt idx="0">
                  <c:v>AI/ML Developer or User (or similar)</c:v>
                </c:pt>
                <c:pt idx="1">
                  <c:v>Ethicist (or similar)</c:v>
                </c:pt>
              </c:strCache>
            </c:strRef>
          </c:cat>
          <c:val>
            <c:numRef>
              <c:f>'Research Q1 Familiarity forFig1'!$AD$13:$AE$13</c:f>
              <c:numCache>
                <c:formatCode>General</c:formatCode>
                <c:ptCount val="2"/>
                <c:pt idx="0">
                  <c:v>10</c:v>
                </c:pt>
                <c:pt idx="1">
                  <c:v>1</c:v>
                </c:pt>
              </c:numCache>
            </c:numRef>
          </c:val>
          <c:extLst>
            <c:ext xmlns:c16="http://schemas.microsoft.com/office/drawing/2014/chart" uri="{C3380CC4-5D6E-409C-BE32-E72D297353CC}">
              <c16:uniqueId val="{00000002-93E9-4945-AAD4-24B548CCFC8A}"/>
            </c:ext>
          </c:extLst>
        </c:ser>
        <c:dLbls>
          <c:dLblPos val="ctr"/>
          <c:showLegendKey val="0"/>
          <c:showVal val="1"/>
          <c:showCatName val="0"/>
          <c:showSerName val="0"/>
          <c:showPercent val="0"/>
          <c:showBubbleSize val="0"/>
        </c:dLbls>
        <c:gapWidth val="150"/>
        <c:overlap val="100"/>
        <c:axId val="998521888"/>
        <c:axId val="998523616"/>
      </c:barChart>
      <c:catAx>
        <c:axId val="99852188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400" b="1" i="0" u="none" strike="noStrike" kern="1200" baseline="0">
                <a:solidFill>
                  <a:schemeClr val="tx1"/>
                </a:solidFill>
                <a:latin typeface="Arial" panose="020B0604020202020204" pitchFamily="34" charset="0"/>
                <a:ea typeface="+mn-ea"/>
                <a:cs typeface="+mn-cs"/>
              </a:defRPr>
            </a:pPr>
            <a:endParaRPr lang="en-US"/>
          </a:p>
        </c:txPr>
        <c:crossAx val="998523616"/>
        <c:crosses val="autoZero"/>
        <c:auto val="1"/>
        <c:lblAlgn val="ctr"/>
        <c:lblOffset val="100"/>
        <c:noMultiLvlLbl val="0"/>
      </c:catAx>
      <c:valAx>
        <c:axId val="998523616"/>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400" b="1" i="0" u="none" strike="noStrike" kern="1200" baseline="0">
                <a:solidFill>
                  <a:schemeClr val="tx1"/>
                </a:solidFill>
                <a:latin typeface="Arial" panose="020B0604020202020204" pitchFamily="34" charset="0"/>
                <a:ea typeface="+mn-ea"/>
                <a:cs typeface="+mn-cs"/>
              </a:defRPr>
            </a:pPr>
            <a:endParaRPr lang="en-US"/>
          </a:p>
        </c:txPr>
        <c:crossAx val="99852188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400" b="1" i="0" u="none" strike="noStrike" kern="1200" baseline="0">
              <a:solidFill>
                <a:schemeClr val="tx1"/>
              </a:solidFill>
              <a:latin typeface="Arial" panose="020B0604020202020204" pitchFamily="34" charset="0"/>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400" b="1" i="0" baseline="0">
          <a:latin typeface="Arial" panose="020B0604020202020204" pitchFamily="34" charset="0"/>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80" b="0" i="0" u="none" strike="noStrike" kern="1200" spc="0" baseline="0">
                <a:solidFill>
                  <a:schemeClr val="tx1"/>
                </a:solidFill>
                <a:latin typeface="Arial" panose="020B0604020202020204" pitchFamily="34" charset="0"/>
                <a:ea typeface="+mn-ea"/>
                <a:cs typeface="Arial" panose="020B0604020202020204" pitchFamily="34" charset="0"/>
              </a:defRPr>
            </a:pPr>
            <a:r>
              <a:rPr lang="en-US"/>
              <a:t>Familiarity with Computational Checklists</a:t>
            </a:r>
          </a:p>
          <a:p>
            <a:pPr>
              <a:defRPr/>
            </a:pPr>
            <a:r>
              <a:rPr lang="en-US"/>
              <a:t>(By Professional Role)</a:t>
            </a:r>
          </a:p>
        </c:rich>
      </c:tx>
      <c:overlay val="0"/>
      <c:spPr>
        <a:noFill/>
        <a:ln>
          <a:noFill/>
        </a:ln>
        <a:effectLst/>
      </c:spPr>
      <c:txPr>
        <a:bodyPr rot="0" spcFirstLastPara="1" vertOverflow="ellipsis" vert="horz" wrap="square" anchor="ctr" anchorCtr="1"/>
        <a:lstStyle/>
        <a:p>
          <a:pPr>
            <a:defRPr sz="1680" b="0" i="0" u="none" strike="noStrike" kern="1200" spc="0" baseline="0">
              <a:solidFill>
                <a:schemeClr val="tx1"/>
              </a:solidFill>
              <a:latin typeface="Arial" panose="020B0604020202020204" pitchFamily="34" charset="0"/>
              <a:ea typeface="+mn-ea"/>
              <a:cs typeface="Arial" panose="020B0604020202020204" pitchFamily="34" charset="0"/>
            </a:defRPr>
          </a:pPr>
          <a:endParaRPr lang="en-US"/>
        </a:p>
      </c:txPr>
    </c:title>
    <c:autoTitleDeleted val="0"/>
    <c:plotArea>
      <c:layout/>
      <c:barChart>
        <c:barDir val="bar"/>
        <c:grouping val="percentStacked"/>
        <c:varyColors val="0"/>
        <c:ser>
          <c:idx val="0"/>
          <c:order val="0"/>
          <c:tx>
            <c:strRef>
              <c:f>'Research Q1 Familiarity forFig1'!$AC$21</c:f>
              <c:strCache>
                <c:ptCount val="1"/>
                <c:pt idx="0">
                  <c:v>Not at all familiar</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20:$AE$20</c:f>
              <c:strCache>
                <c:ptCount val="2"/>
                <c:pt idx="0">
                  <c:v>AI/ML Developer/User</c:v>
                </c:pt>
                <c:pt idx="1">
                  <c:v>Ethicist</c:v>
                </c:pt>
              </c:strCache>
            </c:strRef>
          </c:cat>
          <c:val>
            <c:numRef>
              <c:f>'Research Q1 Familiarity forFig1'!$AD$21:$AE$21</c:f>
              <c:numCache>
                <c:formatCode>General</c:formatCode>
                <c:ptCount val="2"/>
                <c:pt idx="0">
                  <c:v>7</c:v>
                </c:pt>
                <c:pt idx="1">
                  <c:v>12</c:v>
                </c:pt>
              </c:numCache>
            </c:numRef>
          </c:val>
          <c:extLst>
            <c:ext xmlns:c16="http://schemas.microsoft.com/office/drawing/2014/chart" uri="{C3380CC4-5D6E-409C-BE32-E72D297353CC}">
              <c16:uniqueId val="{00000000-A8D3-B44D-8AF0-FFE0FFD5252B}"/>
            </c:ext>
          </c:extLst>
        </c:ser>
        <c:ser>
          <c:idx val="1"/>
          <c:order val="1"/>
          <c:tx>
            <c:strRef>
              <c:f>'Research Q1 Familiarity forFig1'!$AC$22</c:f>
              <c:strCache>
                <c:ptCount val="1"/>
                <c:pt idx="0">
                  <c:v>Slightly Familiar</c:v>
                </c:pt>
              </c:strCache>
            </c:strRef>
          </c:tx>
          <c:spPr>
            <a:solidFill>
              <a:schemeClr val="accent2"/>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20:$AE$20</c:f>
              <c:strCache>
                <c:ptCount val="2"/>
                <c:pt idx="0">
                  <c:v>AI/ML Developer/User</c:v>
                </c:pt>
                <c:pt idx="1">
                  <c:v>Ethicist</c:v>
                </c:pt>
              </c:strCache>
            </c:strRef>
          </c:cat>
          <c:val>
            <c:numRef>
              <c:f>'Research Q1 Familiarity forFig1'!$AD$22:$AE$22</c:f>
              <c:numCache>
                <c:formatCode>General</c:formatCode>
                <c:ptCount val="2"/>
                <c:pt idx="0">
                  <c:v>4</c:v>
                </c:pt>
                <c:pt idx="1">
                  <c:v>11</c:v>
                </c:pt>
              </c:numCache>
            </c:numRef>
          </c:val>
          <c:extLst>
            <c:ext xmlns:c16="http://schemas.microsoft.com/office/drawing/2014/chart" uri="{C3380CC4-5D6E-409C-BE32-E72D297353CC}">
              <c16:uniqueId val="{00000001-A8D3-B44D-8AF0-FFE0FFD5252B}"/>
            </c:ext>
          </c:extLst>
        </c:ser>
        <c:ser>
          <c:idx val="2"/>
          <c:order val="2"/>
          <c:tx>
            <c:strRef>
              <c:f>'Research Q1 Familiarity forFig1'!$AC$23</c:f>
              <c:strCache>
                <c:ptCount val="1"/>
                <c:pt idx="0">
                  <c:v>Moderately familiar</c:v>
                </c:pt>
              </c:strCache>
            </c:strRef>
          </c:tx>
          <c:spPr>
            <a:solidFill>
              <a:schemeClr val="accent3"/>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20:$AE$20</c:f>
              <c:strCache>
                <c:ptCount val="2"/>
                <c:pt idx="0">
                  <c:v>AI/ML Developer/User</c:v>
                </c:pt>
                <c:pt idx="1">
                  <c:v>Ethicist</c:v>
                </c:pt>
              </c:strCache>
            </c:strRef>
          </c:cat>
          <c:val>
            <c:numRef>
              <c:f>'Research Q1 Familiarity forFig1'!$AD$23:$AE$23</c:f>
              <c:numCache>
                <c:formatCode>General</c:formatCode>
                <c:ptCount val="2"/>
                <c:pt idx="0">
                  <c:v>4</c:v>
                </c:pt>
                <c:pt idx="1">
                  <c:v>1</c:v>
                </c:pt>
              </c:numCache>
            </c:numRef>
          </c:val>
          <c:extLst>
            <c:ext xmlns:c16="http://schemas.microsoft.com/office/drawing/2014/chart" uri="{C3380CC4-5D6E-409C-BE32-E72D297353CC}">
              <c16:uniqueId val="{00000002-A8D3-B44D-8AF0-FFE0FFD5252B}"/>
            </c:ext>
          </c:extLst>
        </c:ser>
        <c:ser>
          <c:idx val="3"/>
          <c:order val="3"/>
          <c:tx>
            <c:strRef>
              <c:f>'Research Q1 Familiarity forFig1'!$AC$24</c:f>
              <c:strCache>
                <c:ptCount val="1"/>
                <c:pt idx="0">
                  <c:v>Very familiar</c:v>
                </c:pt>
              </c:strCache>
            </c:strRef>
          </c:tx>
          <c:spPr>
            <a:solidFill>
              <a:schemeClr val="accent4"/>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20:$AE$20</c:f>
              <c:strCache>
                <c:ptCount val="2"/>
                <c:pt idx="0">
                  <c:v>AI/ML Developer/User</c:v>
                </c:pt>
                <c:pt idx="1">
                  <c:v>Ethicist</c:v>
                </c:pt>
              </c:strCache>
            </c:strRef>
          </c:cat>
          <c:val>
            <c:numRef>
              <c:f>'Research Q1 Familiarity forFig1'!$AD$24:$AE$24</c:f>
              <c:numCache>
                <c:formatCode>General</c:formatCode>
                <c:ptCount val="2"/>
                <c:pt idx="0">
                  <c:v>3</c:v>
                </c:pt>
                <c:pt idx="1">
                  <c:v>1</c:v>
                </c:pt>
              </c:numCache>
            </c:numRef>
          </c:val>
          <c:extLst>
            <c:ext xmlns:c16="http://schemas.microsoft.com/office/drawing/2014/chart" uri="{C3380CC4-5D6E-409C-BE32-E72D297353CC}">
              <c16:uniqueId val="{00000003-A8D3-B44D-8AF0-FFE0FFD5252B}"/>
            </c:ext>
          </c:extLst>
        </c:ser>
        <c:ser>
          <c:idx val="4"/>
          <c:order val="4"/>
          <c:tx>
            <c:strRef>
              <c:f>'Research Q1 Familiarity forFig1'!$AC$25</c:f>
              <c:strCache>
                <c:ptCount val="1"/>
                <c:pt idx="0">
                  <c:v>Extremely familiar </c:v>
                </c:pt>
              </c:strCache>
            </c:strRef>
          </c:tx>
          <c:spPr>
            <a:solidFill>
              <a:schemeClr val="accent5"/>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20:$AE$20</c:f>
              <c:strCache>
                <c:ptCount val="2"/>
                <c:pt idx="0">
                  <c:v>AI/ML Developer/User</c:v>
                </c:pt>
                <c:pt idx="1">
                  <c:v>Ethicist</c:v>
                </c:pt>
              </c:strCache>
            </c:strRef>
          </c:cat>
          <c:val>
            <c:numRef>
              <c:f>'Research Q1 Familiarity forFig1'!$AD$25:$AE$25</c:f>
              <c:numCache>
                <c:formatCode>General</c:formatCode>
                <c:ptCount val="2"/>
                <c:pt idx="0">
                  <c:v>5</c:v>
                </c:pt>
                <c:pt idx="1">
                  <c:v>1</c:v>
                </c:pt>
              </c:numCache>
            </c:numRef>
          </c:val>
          <c:extLst>
            <c:ext xmlns:c16="http://schemas.microsoft.com/office/drawing/2014/chart" uri="{C3380CC4-5D6E-409C-BE32-E72D297353CC}">
              <c16:uniqueId val="{00000004-A8D3-B44D-8AF0-FFE0FFD5252B}"/>
            </c:ext>
          </c:extLst>
        </c:ser>
        <c:dLbls>
          <c:showLegendKey val="0"/>
          <c:showVal val="1"/>
          <c:showCatName val="0"/>
          <c:showSerName val="0"/>
          <c:showPercent val="0"/>
          <c:showBubbleSize val="0"/>
        </c:dLbls>
        <c:gapWidth val="150"/>
        <c:overlap val="100"/>
        <c:axId val="998469968"/>
        <c:axId val="998472672"/>
      </c:barChart>
      <c:catAx>
        <c:axId val="99846996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998472672"/>
        <c:crosses val="autoZero"/>
        <c:auto val="1"/>
        <c:lblAlgn val="ctr"/>
        <c:lblOffset val="100"/>
        <c:noMultiLvlLbl val="0"/>
      </c:catAx>
      <c:valAx>
        <c:axId val="998472672"/>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crossAx val="99846996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400">
          <a:solidFill>
            <a:schemeClr val="tx1"/>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8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en-US"/>
              <a:t>Familiarity with Computational Checklists</a:t>
            </a:r>
          </a:p>
          <a:p>
            <a:pPr>
              <a:defRPr/>
            </a:pPr>
            <a:r>
              <a:rPr lang="en-US"/>
              <a:t>(By Professional Role)</a:t>
            </a:r>
          </a:p>
        </c:rich>
      </c:tx>
      <c:overlay val="0"/>
      <c:spPr>
        <a:noFill/>
        <a:ln>
          <a:noFill/>
        </a:ln>
        <a:effectLst/>
      </c:spPr>
      <c:txPr>
        <a:bodyPr rot="0" spcFirstLastPara="1" vertOverflow="ellipsis" vert="horz" wrap="square" anchor="ctr" anchorCtr="1"/>
        <a:lstStyle/>
        <a:p>
          <a:pPr>
            <a:defRPr sz="168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bar"/>
        <c:grouping val="percentStacked"/>
        <c:varyColors val="0"/>
        <c:ser>
          <c:idx val="0"/>
          <c:order val="0"/>
          <c:tx>
            <c:strRef>
              <c:f>'Research Q1 Familiarity forFig1'!$AC$31</c:f>
              <c:strCache>
                <c:ptCount val="1"/>
                <c:pt idx="0">
                  <c:v>Not at all familiar</c:v>
                </c:pt>
              </c:strCache>
            </c:strRef>
          </c:tx>
          <c:spPr>
            <a:solidFill>
              <a:schemeClr val="accent1"/>
            </a:solidFill>
            <a:ln>
              <a:noFill/>
            </a:ln>
            <a:effectLst/>
          </c:spPr>
          <c:invertIfNegative val="0"/>
          <c:dLbls>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30:$AE$30</c:f>
              <c:strCache>
                <c:ptCount val="2"/>
                <c:pt idx="0">
                  <c:v>AI/ML Developer/User</c:v>
                </c:pt>
                <c:pt idx="1">
                  <c:v>Ethicist</c:v>
                </c:pt>
              </c:strCache>
            </c:strRef>
          </c:cat>
          <c:val>
            <c:numRef>
              <c:f>'Research Q1 Familiarity forFig1'!$AD$31:$AE$31</c:f>
              <c:numCache>
                <c:formatCode>0%</c:formatCode>
                <c:ptCount val="2"/>
                <c:pt idx="0">
                  <c:v>0.30434782608695654</c:v>
                </c:pt>
                <c:pt idx="1">
                  <c:v>0.46153846153846156</c:v>
                </c:pt>
              </c:numCache>
            </c:numRef>
          </c:val>
          <c:extLst>
            <c:ext xmlns:c16="http://schemas.microsoft.com/office/drawing/2014/chart" uri="{C3380CC4-5D6E-409C-BE32-E72D297353CC}">
              <c16:uniqueId val="{00000000-CE8A-A34C-B0B2-AF9AF0A5E21A}"/>
            </c:ext>
          </c:extLst>
        </c:ser>
        <c:ser>
          <c:idx val="1"/>
          <c:order val="1"/>
          <c:tx>
            <c:strRef>
              <c:f>'Research Q1 Familiarity forFig1'!$AC$32</c:f>
              <c:strCache>
                <c:ptCount val="1"/>
                <c:pt idx="0">
                  <c:v>Slightly Familiar</c:v>
                </c:pt>
              </c:strCache>
            </c:strRef>
          </c:tx>
          <c:spPr>
            <a:solidFill>
              <a:schemeClr val="accent2"/>
            </a:solidFill>
            <a:ln>
              <a:noFill/>
            </a:ln>
            <a:effectLst/>
          </c:spPr>
          <c:invertIfNegative val="0"/>
          <c:dLbls>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30:$AE$30</c:f>
              <c:strCache>
                <c:ptCount val="2"/>
                <c:pt idx="0">
                  <c:v>AI/ML Developer/User</c:v>
                </c:pt>
                <c:pt idx="1">
                  <c:v>Ethicist</c:v>
                </c:pt>
              </c:strCache>
            </c:strRef>
          </c:cat>
          <c:val>
            <c:numRef>
              <c:f>'Research Q1 Familiarity forFig1'!$AD$32:$AE$32</c:f>
              <c:numCache>
                <c:formatCode>0%</c:formatCode>
                <c:ptCount val="2"/>
                <c:pt idx="0">
                  <c:v>0.17391304347826086</c:v>
                </c:pt>
                <c:pt idx="1">
                  <c:v>0.42307692307692307</c:v>
                </c:pt>
              </c:numCache>
            </c:numRef>
          </c:val>
          <c:extLst>
            <c:ext xmlns:c16="http://schemas.microsoft.com/office/drawing/2014/chart" uri="{C3380CC4-5D6E-409C-BE32-E72D297353CC}">
              <c16:uniqueId val="{00000001-CE8A-A34C-B0B2-AF9AF0A5E21A}"/>
            </c:ext>
          </c:extLst>
        </c:ser>
        <c:ser>
          <c:idx val="2"/>
          <c:order val="2"/>
          <c:tx>
            <c:strRef>
              <c:f>'Research Q1 Familiarity forFig1'!$AC$33</c:f>
              <c:strCache>
                <c:ptCount val="1"/>
                <c:pt idx="0">
                  <c:v>Moderately familiar</c:v>
                </c:pt>
              </c:strCache>
            </c:strRef>
          </c:tx>
          <c:spPr>
            <a:solidFill>
              <a:schemeClr val="accent3"/>
            </a:solidFill>
            <a:ln>
              <a:noFill/>
            </a:ln>
            <a:effectLst/>
          </c:spPr>
          <c:invertIfNegative val="0"/>
          <c:dLbls>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30:$AE$30</c:f>
              <c:strCache>
                <c:ptCount val="2"/>
                <c:pt idx="0">
                  <c:v>AI/ML Developer/User</c:v>
                </c:pt>
                <c:pt idx="1">
                  <c:v>Ethicist</c:v>
                </c:pt>
              </c:strCache>
            </c:strRef>
          </c:cat>
          <c:val>
            <c:numRef>
              <c:f>'Research Q1 Familiarity forFig1'!$AD$33:$AE$33</c:f>
              <c:numCache>
                <c:formatCode>0%</c:formatCode>
                <c:ptCount val="2"/>
                <c:pt idx="0">
                  <c:v>0.17391304347826086</c:v>
                </c:pt>
                <c:pt idx="1">
                  <c:v>3.8461538461538464E-2</c:v>
                </c:pt>
              </c:numCache>
            </c:numRef>
          </c:val>
          <c:extLst>
            <c:ext xmlns:c16="http://schemas.microsoft.com/office/drawing/2014/chart" uri="{C3380CC4-5D6E-409C-BE32-E72D297353CC}">
              <c16:uniqueId val="{00000002-CE8A-A34C-B0B2-AF9AF0A5E21A}"/>
            </c:ext>
          </c:extLst>
        </c:ser>
        <c:ser>
          <c:idx val="3"/>
          <c:order val="3"/>
          <c:tx>
            <c:strRef>
              <c:f>'Research Q1 Familiarity forFig1'!$AC$34</c:f>
              <c:strCache>
                <c:ptCount val="1"/>
                <c:pt idx="0">
                  <c:v>Very familiar</c:v>
                </c:pt>
              </c:strCache>
            </c:strRef>
          </c:tx>
          <c:spPr>
            <a:solidFill>
              <a:schemeClr val="accent4"/>
            </a:solidFill>
            <a:ln>
              <a:noFill/>
            </a:ln>
            <a:effectLst/>
          </c:spPr>
          <c:invertIfNegative val="0"/>
          <c:dLbls>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30:$AE$30</c:f>
              <c:strCache>
                <c:ptCount val="2"/>
                <c:pt idx="0">
                  <c:v>AI/ML Developer/User</c:v>
                </c:pt>
                <c:pt idx="1">
                  <c:v>Ethicist</c:v>
                </c:pt>
              </c:strCache>
            </c:strRef>
          </c:cat>
          <c:val>
            <c:numRef>
              <c:f>'Research Q1 Familiarity forFig1'!$AD$34:$AE$34</c:f>
              <c:numCache>
                <c:formatCode>0%</c:formatCode>
                <c:ptCount val="2"/>
                <c:pt idx="0">
                  <c:v>0.13043478260869565</c:v>
                </c:pt>
                <c:pt idx="1">
                  <c:v>3.8461538461538464E-2</c:v>
                </c:pt>
              </c:numCache>
            </c:numRef>
          </c:val>
          <c:extLst>
            <c:ext xmlns:c16="http://schemas.microsoft.com/office/drawing/2014/chart" uri="{C3380CC4-5D6E-409C-BE32-E72D297353CC}">
              <c16:uniqueId val="{00000003-CE8A-A34C-B0B2-AF9AF0A5E21A}"/>
            </c:ext>
          </c:extLst>
        </c:ser>
        <c:ser>
          <c:idx val="4"/>
          <c:order val="4"/>
          <c:tx>
            <c:strRef>
              <c:f>'Research Q1 Familiarity forFig1'!$AC$35</c:f>
              <c:strCache>
                <c:ptCount val="1"/>
                <c:pt idx="0">
                  <c:v>Extremely familiar </c:v>
                </c:pt>
              </c:strCache>
            </c:strRef>
          </c:tx>
          <c:spPr>
            <a:solidFill>
              <a:schemeClr val="accent5"/>
            </a:solidFill>
            <a:ln>
              <a:noFill/>
            </a:ln>
            <a:effectLst/>
          </c:spPr>
          <c:invertIfNegative val="0"/>
          <c:dLbls>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search Q1 Familiarity forFig1'!$AD$30:$AE$30</c:f>
              <c:strCache>
                <c:ptCount val="2"/>
                <c:pt idx="0">
                  <c:v>AI/ML Developer/User</c:v>
                </c:pt>
                <c:pt idx="1">
                  <c:v>Ethicist</c:v>
                </c:pt>
              </c:strCache>
            </c:strRef>
          </c:cat>
          <c:val>
            <c:numRef>
              <c:f>'Research Q1 Familiarity forFig1'!$AD$35:$AE$35</c:f>
              <c:numCache>
                <c:formatCode>0%</c:formatCode>
                <c:ptCount val="2"/>
                <c:pt idx="0">
                  <c:v>0.21739130434782608</c:v>
                </c:pt>
                <c:pt idx="1">
                  <c:v>3.8461538461538464E-2</c:v>
                </c:pt>
              </c:numCache>
            </c:numRef>
          </c:val>
          <c:extLst>
            <c:ext xmlns:c16="http://schemas.microsoft.com/office/drawing/2014/chart" uri="{C3380CC4-5D6E-409C-BE32-E72D297353CC}">
              <c16:uniqueId val="{00000004-CE8A-A34C-B0B2-AF9AF0A5E21A}"/>
            </c:ext>
          </c:extLst>
        </c:ser>
        <c:dLbls>
          <c:showLegendKey val="0"/>
          <c:showVal val="1"/>
          <c:showCatName val="0"/>
          <c:showSerName val="0"/>
          <c:showPercent val="0"/>
          <c:showBubbleSize val="0"/>
        </c:dLbls>
        <c:gapWidth val="150"/>
        <c:overlap val="100"/>
        <c:axId val="998469968"/>
        <c:axId val="998472672"/>
      </c:barChart>
      <c:catAx>
        <c:axId val="998469968"/>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998472672"/>
        <c:crosses val="autoZero"/>
        <c:auto val="1"/>
        <c:lblAlgn val="ctr"/>
        <c:lblOffset val="100"/>
        <c:noMultiLvlLbl val="0"/>
      </c:catAx>
      <c:valAx>
        <c:axId val="998472672"/>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99846996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400">
          <a:solidFill>
            <a:schemeClr val="tx1"/>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en-US"/>
              <a:t>Whether Synthetic Data Address Privacy Concerns </a:t>
            </a:r>
          </a:p>
          <a:p>
            <a:pPr>
              <a:defRPr/>
            </a:pPr>
            <a:r>
              <a:rPr lang="en-US"/>
              <a:t>(By Professional Role)</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bar"/>
        <c:grouping val="percentStacked"/>
        <c:varyColors val="0"/>
        <c:ser>
          <c:idx val="0"/>
          <c:order val="0"/>
          <c:tx>
            <c:strRef>
              <c:f>'Sorted Other Tallies Fig3to5'!$U$3</c:f>
              <c:strCache>
                <c:ptCount val="1"/>
                <c:pt idx="0">
                  <c:v>Not at all</c:v>
                </c:pt>
              </c:strCache>
            </c:strRef>
          </c:tx>
          <c:spPr>
            <a:solidFill>
              <a:schemeClr val="accent1"/>
            </a:solidFill>
            <a:ln>
              <a:noFill/>
            </a:ln>
            <a:effectLst/>
          </c:spPr>
          <c:invertIfNegative val="0"/>
          <c:cat>
            <c:strRef>
              <c:f>'Sorted Other Tallies Fig3to5'!$V$2:$W$2</c:f>
              <c:strCache>
                <c:ptCount val="2"/>
                <c:pt idx="0">
                  <c:v>AI Developer/User</c:v>
                </c:pt>
                <c:pt idx="1">
                  <c:v>Ethicist</c:v>
                </c:pt>
              </c:strCache>
            </c:strRef>
          </c:cat>
          <c:val>
            <c:numRef>
              <c:f>'Sorted Other Tallies Fig3to5'!$V$3:$W$3</c:f>
              <c:numCache>
                <c:formatCode>0.0%</c:formatCode>
                <c:ptCount val="2"/>
                <c:pt idx="0">
                  <c:v>0</c:v>
                </c:pt>
                <c:pt idx="1">
                  <c:v>0.1111111111111111</c:v>
                </c:pt>
              </c:numCache>
            </c:numRef>
          </c:val>
          <c:extLst>
            <c:ext xmlns:c16="http://schemas.microsoft.com/office/drawing/2014/chart" uri="{C3380CC4-5D6E-409C-BE32-E72D297353CC}">
              <c16:uniqueId val="{00000000-BE58-C447-8647-E8AD96956EFE}"/>
            </c:ext>
          </c:extLst>
        </c:ser>
        <c:ser>
          <c:idx val="1"/>
          <c:order val="1"/>
          <c:tx>
            <c:strRef>
              <c:f>'Sorted Other Tallies Fig3to5'!$U$4</c:f>
              <c:strCache>
                <c:ptCount val="1"/>
                <c:pt idx="0">
                  <c:v>Somewhat</c:v>
                </c:pt>
              </c:strCache>
            </c:strRef>
          </c:tx>
          <c:spPr>
            <a:solidFill>
              <a:schemeClr val="accent2"/>
            </a:solidFill>
            <a:ln>
              <a:noFill/>
            </a:ln>
            <a:effectLst/>
          </c:spPr>
          <c:invertIfNegative val="0"/>
          <c:cat>
            <c:strRef>
              <c:f>'Sorted Other Tallies Fig3to5'!$V$2:$W$2</c:f>
              <c:strCache>
                <c:ptCount val="2"/>
                <c:pt idx="0">
                  <c:v>AI Developer/User</c:v>
                </c:pt>
                <c:pt idx="1">
                  <c:v>Ethicist</c:v>
                </c:pt>
              </c:strCache>
            </c:strRef>
          </c:cat>
          <c:val>
            <c:numRef>
              <c:f>'Sorted Other Tallies Fig3to5'!$V$4:$W$4</c:f>
              <c:numCache>
                <c:formatCode>0.0%</c:formatCode>
                <c:ptCount val="2"/>
                <c:pt idx="0">
                  <c:v>0.5</c:v>
                </c:pt>
                <c:pt idx="1">
                  <c:v>0.62962962962962965</c:v>
                </c:pt>
              </c:numCache>
            </c:numRef>
          </c:val>
          <c:extLst>
            <c:ext xmlns:c16="http://schemas.microsoft.com/office/drawing/2014/chart" uri="{C3380CC4-5D6E-409C-BE32-E72D297353CC}">
              <c16:uniqueId val="{00000001-BE58-C447-8647-E8AD96956EFE}"/>
            </c:ext>
          </c:extLst>
        </c:ser>
        <c:ser>
          <c:idx val="2"/>
          <c:order val="2"/>
          <c:tx>
            <c:strRef>
              <c:f>'Sorted Other Tallies Fig3to5'!$U$5</c:f>
              <c:strCache>
                <c:ptCount val="1"/>
                <c:pt idx="0">
                  <c:v>Mostly</c:v>
                </c:pt>
              </c:strCache>
            </c:strRef>
          </c:tx>
          <c:spPr>
            <a:solidFill>
              <a:schemeClr val="accent3"/>
            </a:solidFill>
            <a:ln>
              <a:noFill/>
            </a:ln>
            <a:effectLst/>
          </c:spPr>
          <c:invertIfNegative val="0"/>
          <c:cat>
            <c:strRef>
              <c:f>'Sorted Other Tallies Fig3to5'!$V$2:$W$2</c:f>
              <c:strCache>
                <c:ptCount val="2"/>
                <c:pt idx="0">
                  <c:v>AI Developer/User</c:v>
                </c:pt>
                <c:pt idx="1">
                  <c:v>Ethicist</c:v>
                </c:pt>
              </c:strCache>
            </c:strRef>
          </c:cat>
          <c:val>
            <c:numRef>
              <c:f>'Sorted Other Tallies Fig3to5'!$V$5:$W$5</c:f>
              <c:numCache>
                <c:formatCode>0.0%</c:formatCode>
                <c:ptCount val="2"/>
                <c:pt idx="0">
                  <c:v>0.5</c:v>
                </c:pt>
                <c:pt idx="1">
                  <c:v>0.14814814814814814</c:v>
                </c:pt>
              </c:numCache>
            </c:numRef>
          </c:val>
          <c:extLst>
            <c:ext xmlns:c16="http://schemas.microsoft.com/office/drawing/2014/chart" uri="{C3380CC4-5D6E-409C-BE32-E72D297353CC}">
              <c16:uniqueId val="{00000002-BE58-C447-8647-E8AD96956EFE}"/>
            </c:ext>
          </c:extLst>
        </c:ser>
        <c:ser>
          <c:idx val="3"/>
          <c:order val="3"/>
          <c:tx>
            <c:strRef>
              <c:f>'Sorted Other Tallies Fig3to5'!$U$6</c:f>
              <c:strCache>
                <c:ptCount val="1"/>
                <c:pt idx="0">
                  <c:v>Completely</c:v>
                </c:pt>
              </c:strCache>
            </c:strRef>
          </c:tx>
          <c:spPr>
            <a:solidFill>
              <a:schemeClr val="accent4"/>
            </a:solidFill>
            <a:ln>
              <a:noFill/>
            </a:ln>
            <a:effectLst/>
          </c:spPr>
          <c:invertIfNegative val="0"/>
          <c:cat>
            <c:strRef>
              <c:f>'Sorted Other Tallies Fig3to5'!$V$2:$W$2</c:f>
              <c:strCache>
                <c:ptCount val="2"/>
                <c:pt idx="0">
                  <c:v>AI Developer/User</c:v>
                </c:pt>
                <c:pt idx="1">
                  <c:v>Ethicist</c:v>
                </c:pt>
              </c:strCache>
            </c:strRef>
          </c:cat>
          <c:val>
            <c:numRef>
              <c:f>'Sorted Other Tallies Fig3to5'!$V$6:$W$6</c:f>
              <c:numCache>
                <c:formatCode>0.0%</c:formatCode>
                <c:ptCount val="2"/>
                <c:pt idx="0">
                  <c:v>0</c:v>
                </c:pt>
                <c:pt idx="1">
                  <c:v>7.407407407407407E-2</c:v>
                </c:pt>
              </c:numCache>
            </c:numRef>
          </c:val>
          <c:extLst>
            <c:ext xmlns:c16="http://schemas.microsoft.com/office/drawing/2014/chart" uri="{C3380CC4-5D6E-409C-BE32-E72D297353CC}">
              <c16:uniqueId val="{00000003-BE58-C447-8647-E8AD96956EFE}"/>
            </c:ext>
          </c:extLst>
        </c:ser>
        <c:dLbls>
          <c:showLegendKey val="0"/>
          <c:showVal val="0"/>
          <c:showCatName val="0"/>
          <c:showSerName val="0"/>
          <c:showPercent val="0"/>
          <c:showBubbleSize val="0"/>
        </c:dLbls>
        <c:gapWidth val="150"/>
        <c:overlap val="100"/>
        <c:axId val="1233479184"/>
        <c:axId val="1463615136"/>
      </c:barChart>
      <c:catAx>
        <c:axId val="123347918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63615136"/>
        <c:crosses val="autoZero"/>
        <c:auto val="1"/>
        <c:lblAlgn val="ctr"/>
        <c:lblOffset val="100"/>
        <c:noMultiLvlLbl val="0"/>
      </c:catAx>
      <c:valAx>
        <c:axId val="1463615136"/>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2334791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en-US"/>
              <a:t>Whether Synthetic Data Address Bias Concerns </a:t>
            </a:r>
          </a:p>
          <a:p>
            <a:pPr>
              <a:defRPr/>
            </a:pPr>
            <a:r>
              <a:rPr lang="en-US"/>
              <a:t>(By Professional Role)</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bar"/>
        <c:grouping val="percentStacked"/>
        <c:varyColors val="0"/>
        <c:ser>
          <c:idx val="0"/>
          <c:order val="0"/>
          <c:tx>
            <c:strRef>
              <c:f>'Sorted Other Tallies Fig3to5'!$U$8</c:f>
              <c:strCache>
                <c:ptCount val="1"/>
                <c:pt idx="0">
                  <c:v>Not at all</c:v>
                </c:pt>
              </c:strCache>
            </c:strRef>
          </c:tx>
          <c:spPr>
            <a:solidFill>
              <a:schemeClr val="accent1"/>
            </a:solidFill>
            <a:ln>
              <a:noFill/>
            </a:ln>
            <a:effectLst/>
          </c:spPr>
          <c:invertIfNegative val="0"/>
          <c:cat>
            <c:strRef>
              <c:f>'Sorted Other Tallies Fig3to5'!$V$7:$W$7</c:f>
              <c:strCache>
                <c:ptCount val="2"/>
                <c:pt idx="0">
                  <c:v>AI developers/users</c:v>
                </c:pt>
                <c:pt idx="1">
                  <c:v>AI ethicists</c:v>
                </c:pt>
              </c:strCache>
            </c:strRef>
          </c:cat>
          <c:val>
            <c:numRef>
              <c:f>'Sorted Other Tallies Fig3to5'!$V$8:$W$8</c:f>
              <c:numCache>
                <c:formatCode>0.0%</c:formatCode>
                <c:ptCount val="2"/>
                <c:pt idx="0">
                  <c:v>0.20833333333333334</c:v>
                </c:pt>
                <c:pt idx="1">
                  <c:v>0.14814814814814814</c:v>
                </c:pt>
              </c:numCache>
            </c:numRef>
          </c:val>
          <c:extLst>
            <c:ext xmlns:c16="http://schemas.microsoft.com/office/drawing/2014/chart" uri="{C3380CC4-5D6E-409C-BE32-E72D297353CC}">
              <c16:uniqueId val="{00000000-6467-044D-ABCF-242CBC579365}"/>
            </c:ext>
          </c:extLst>
        </c:ser>
        <c:ser>
          <c:idx val="1"/>
          <c:order val="1"/>
          <c:tx>
            <c:strRef>
              <c:f>'Sorted Other Tallies Fig3to5'!$U$9</c:f>
              <c:strCache>
                <c:ptCount val="1"/>
                <c:pt idx="0">
                  <c:v>Somewhat</c:v>
                </c:pt>
              </c:strCache>
            </c:strRef>
          </c:tx>
          <c:spPr>
            <a:solidFill>
              <a:schemeClr val="accent2"/>
            </a:solidFill>
            <a:ln>
              <a:noFill/>
            </a:ln>
            <a:effectLst/>
          </c:spPr>
          <c:invertIfNegative val="0"/>
          <c:cat>
            <c:strRef>
              <c:f>'Sorted Other Tallies Fig3to5'!$V$7:$W$7</c:f>
              <c:strCache>
                <c:ptCount val="2"/>
                <c:pt idx="0">
                  <c:v>AI developers/users</c:v>
                </c:pt>
                <c:pt idx="1">
                  <c:v>AI ethicists</c:v>
                </c:pt>
              </c:strCache>
            </c:strRef>
          </c:cat>
          <c:val>
            <c:numRef>
              <c:f>'Sorted Other Tallies Fig3to5'!$V$9:$W$9</c:f>
              <c:numCache>
                <c:formatCode>0.0%</c:formatCode>
                <c:ptCount val="2"/>
                <c:pt idx="0">
                  <c:v>0.70833333333333337</c:v>
                </c:pt>
                <c:pt idx="1">
                  <c:v>0.70370370370370372</c:v>
                </c:pt>
              </c:numCache>
            </c:numRef>
          </c:val>
          <c:extLst>
            <c:ext xmlns:c16="http://schemas.microsoft.com/office/drawing/2014/chart" uri="{C3380CC4-5D6E-409C-BE32-E72D297353CC}">
              <c16:uniqueId val="{00000001-6467-044D-ABCF-242CBC579365}"/>
            </c:ext>
          </c:extLst>
        </c:ser>
        <c:ser>
          <c:idx val="2"/>
          <c:order val="2"/>
          <c:tx>
            <c:strRef>
              <c:f>'Sorted Other Tallies Fig3to5'!$U$10</c:f>
              <c:strCache>
                <c:ptCount val="1"/>
                <c:pt idx="0">
                  <c:v>Mostly</c:v>
                </c:pt>
              </c:strCache>
            </c:strRef>
          </c:tx>
          <c:spPr>
            <a:solidFill>
              <a:schemeClr val="accent3"/>
            </a:solidFill>
            <a:ln>
              <a:noFill/>
            </a:ln>
            <a:effectLst/>
          </c:spPr>
          <c:invertIfNegative val="0"/>
          <c:cat>
            <c:strRef>
              <c:f>'Sorted Other Tallies Fig3to5'!$V$7:$W$7</c:f>
              <c:strCache>
                <c:ptCount val="2"/>
                <c:pt idx="0">
                  <c:v>AI developers/users</c:v>
                </c:pt>
                <c:pt idx="1">
                  <c:v>AI ethicists</c:v>
                </c:pt>
              </c:strCache>
            </c:strRef>
          </c:cat>
          <c:val>
            <c:numRef>
              <c:f>'Sorted Other Tallies Fig3to5'!$V$10:$W$10</c:f>
              <c:numCache>
                <c:formatCode>0.0%</c:formatCode>
                <c:ptCount val="2"/>
                <c:pt idx="0">
                  <c:v>8.3333333333333329E-2</c:v>
                </c:pt>
                <c:pt idx="1">
                  <c:v>0.1111111111111111</c:v>
                </c:pt>
              </c:numCache>
            </c:numRef>
          </c:val>
          <c:extLst>
            <c:ext xmlns:c16="http://schemas.microsoft.com/office/drawing/2014/chart" uri="{C3380CC4-5D6E-409C-BE32-E72D297353CC}">
              <c16:uniqueId val="{00000002-6467-044D-ABCF-242CBC579365}"/>
            </c:ext>
          </c:extLst>
        </c:ser>
        <c:ser>
          <c:idx val="3"/>
          <c:order val="3"/>
          <c:tx>
            <c:strRef>
              <c:f>'Sorted Other Tallies Fig3to5'!$U$11</c:f>
              <c:strCache>
                <c:ptCount val="1"/>
                <c:pt idx="0">
                  <c:v>Completely</c:v>
                </c:pt>
              </c:strCache>
            </c:strRef>
          </c:tx>
          <c:spPr>
            <a:solidFill>
              <a:schemeClr val="accent4"/>
            </a:solidFill>
            <a:ln>
              <a:noFill/>
            </a:ln>
            <a:effectLst/>
          </c:spPr>
          <c:invertIfNegative val="0"/>
          <c:cat>
            <c:strRef>
              <c:f>'Sorted Other Tallies Fig3to5'!$V$7:$W$7</c:f>
              <c:strCache>
                <c:ptCount val="2"/>
                <c:pt idx="0">
                  <c:v>AI developers/users</c:v>
                </c:pt>
                <c:pt idx="1">
                  <c:v>AI ethicists</c:v>
                </c:pt>
              </c:strCache>
            </c:strRef>
          </c:cat>
          <c:val>
            <c:numRef>
              <c:f>'Sorted Other Tallies Fig3to5'!$V$11:$W$11</c:f>
              <c:numCache>
                <c:formatCode>0.0%</c:formatCode>
                <c:ptCount val="2"/>
                <c:pt idx="0">
                  <c:v>0</c:v>
                </c:pt>
                <c:pt idx="1">
                  <c:v>0</c:v>
                </c:pt>
              </c:numCache>
            </c:numRef>
          </c:val>
          <c:extLst>
            <c:ext xmlns:c16="http://schemas.microsoft.com/office/drawing/2014/chart" uri="{C3380CC4-5D6E-409C-BE32-E72D297353CC}">
              <c16:uniqueId val="{00000003-6467-044D-ABCF-242CBC579365}"/>
            </c:ext>
          </c:extLst>
        </c:ser>
        <c:dLbls>
          <c:showLegendKey val="0"/>
          <c:showVal val="0"/>
          <c:showCatName val="0"/>
          <c:showSerName val="0"/>
          <c:showPercent val="0"/>
          <c:showBubbleSize val="0"/>
        </c:dLbls>
        <c:gapWidth val="150"/>
        <c:overlap val="100"/>
        <c:axId val="1233479184"/>
        <c:axId val="1463615136"/>
      </c:barChart>
      <c:catAx>
        <c:axId val="123347918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63615136"/>
        <c:crosses val="autoZero"/>
        <c:auto val="1"/>
        <c:lblAlgn val="ctr"/>
        <c:lblOffset val="100"/>
        <c:noMultiLvlLbl val="0"/>
      </c:catAx>
      <c:valAx>
        <c:axId val="1463615136"/>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2334791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en-US"/>
              <a:t>Whether IRBs should oversee the use of synthetic data in biomedical contexts.</a:t>
            </a:r>
          </a:p>
          <a:p>
            <a:pPr>
              <a:defRPr/>
            </a:pPr>
            <a:r>
              <a:rPr lang="en-US"/>
              <a:t>(By Professional Role)</a:t>
            </a:r>
          </a:p>
        </c:rich>
      </c:tx>
      <c:overlay val="0"/>
      <c:spPr>
        <a:noFill/>
        <a:ln>
          <a:noFill/>
        </a:ln>
        <a:effectLst/>
      </c:spPr>
      <c:txPr>
        <a:bodyPr rot="0" spcFirstLastPara="1" vertOverflow="ellipsis" vert="horz" wrap="square" anchor="ctr" anchorCtr="1"/>
        <a:lstStyle/>
        <a:p>
          <a:pPr>
            <a:defRPr sz="144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bar"/>
        <c:grouping val="percentStacked"/>
        <c:varyColors val="0"/>
        <c:ser>
          <c:idx val="0"/>
          <c:order val="0"/>
          <c:tx>
            <c:strRef>
              <c:f>'Sorted Other Tallies Fig3to5'!$U$13</c:f>
              <c:strCache>
                <c:ptCount val="1"/>
                <c:pt idx="0">
                  <c:v>Never</c:v>
                </c:pt>
              </c:strCache>
            </c:strRef>
          </c:tx>
          <c:spPr>
            <a:solidFill>
              <a:schemeClr val="accent1"/>
            </a:solidFill>
            <a:ln>
              <a:noFill/>
            </a:ln>
            <a:effectLst/>
          </c:spPr>
          <c:invertIfNegative val="0"/>
          <c:cat>
            <c:strRef>
              <c:f>'Sorted Other Tallies Fig3to5'!$V$12:$W$12</c:f>
              <c:strCache>
                <c:ptCount val="2"/>
                <c:pt idx="0">
                  <c:v>AI developers/users</c:v>
                </c:pt>
                <c:pt idx="1">
                  <c:v>AI ethicists</c:v>
                </c:pt>
              </c:strCache>
            </c:strRef>
          </c:cat>
          <c:val>
            <c:numRef>
              <c:f>'Sorted Other Tallies Fig3to5'!$V$13:$W$13</c:f>
              <c:numCache>
                <c:formatCode>0.0%</c:formatCode>
                <c:ptCount val="2"/>
                <c:pt idx="0">
                  <c:v>0.125</c:v>
                </c:pt>
                <c:pt idx="1">
                  <c:v>7.407407407407407E-2</c:v>
                </c:pt>
              </c:numCache>
            </c:numRef>
          </c:val>
          <c:extLst>
            <c:ext xmlns:c16="http://schemas.microsoft.com/office/drawing/2014/chart" uri="{C3380CC4-5D6E-409C-BE32-E72D297353CC}">
              <c16:uniqueId val="{00000000-653A-A04B-830F-AE70C3BA9EF3}"/>
            </c:ext>
          </c:extLst>
        </c:ser>
        <c:ser>
          <c:idx val="1"/>
          <c:order val="1"/>
          <c:tx>
            <c:strRef>
              <c:f>'Sorted Other Tallies Fig3to5'!$U$14</c:f>
              <c:strCache>
                <c:ptCount val="1"/>
                <c:pt idx="0">
                  <c:v>Sometimes</c:v>
                </c:pt>
              </c:strCache>
            </c:strRef>
          </c:tx>
          <c:spPr>
            <a:solidFill>
              <a:schemeClr val="accent2"/>
            </a:solidFill>
            <a:ln>
              <a:noFill/>
            </a:ln>
            <a:effectLst/>
          </c:spPr>
          <c:invertIfNegative val="0"/>
          <c:cat>
            <c:strRef>
              <c:f>'Sorted Other Tallies Fig3to5'!$V$12:$W$12</c:f>
              <c:strCache>
                <c:ptCount val="2"/>
                <c:pt idx="0">
                  <c:v>AI developers/users</c:v>
                </c:pt>
                <c:pt idx="1">
                  <c:v>AI ethicists</c:v>
                </c:pt>
              </c:strCache>
            </c:strRef>
          </c:cat>
          <c:val>
            <c:numRef>
              <c:f>'Sorted Other Tallies Fig3to5'!$V$14:$W$14</c:f>
              <c:numCache>
                <c:formatCode>0.0%</c:formatCode>
                <c:ptCount val="2"/>
                <c:pt idx="0">
                  <c:v>0.45833333333333331</c:v>
                </c:pt>
                <c:pt idx="1">
                  <c:v>0.44444444444444442</c:v>
                </c:pt>
              </c:numCache>
            </c:numRef>
          </c:val>
          <c:extLst>
            <c:ext xmlns:c16="http://schemas.microsoft.com/office/drawing/2014/chart" uri="{C3380CC4-5D6E-409C-BE32-E72D297353CC}">
              <c16:uniqueId val="{00000001-653A-A04B-830F-AE70C3BA9EF3}"/>
            </c:ext>
          </c:extLst>
        </c:ser>
        <c:ser>
          <c:idx val="2"/>
          <c:order val="2"/>
          <c:tx>
            <c:strRef>
              <c:f>'Sorted Other Tallies Fig3to5'!$U$15</c:f>
              <c:strCache>
                <c:ptCount val="1"/>
                <c:pt idx="0">
                  <c:v>Always</c:v>
                </c:pt>
              </c:strCache>
            </c:strRef>
          </c:tx>
          <c:spPr>
            <a:solidFill>
              <a:schemeClr val="accent3"/>
            </a:solidFill>
            <a:ln>
              <a:noFill/>
            </a:ln>
            <a:effectLst/>
          </c:spPr>
          <c:invertIfNegative val="0"/>
          <c:cat>
            <c:strRef>
              <c:f>'Sorted Other Tallies Fig3to5'!$V$12:$W$12</c:f>
              <c:strCache>
                <c:ptCount val="2"/>
                <c:pt idx="0">
                  <c:v>AI developers/users</c:v>
                </c:pt>
                <c:pt idx="1">
                  <c:v>AI ethicists</c:v>
                </c:pt>
              </c:strCache>
            </c:strRef>
          </c:cat>
          <c:val>
            <c:numRef>
              <c:f>'Sorted Other Tallies Fig3to5'!$V$15:$W$15</c:f>
              <c:numCache>
                <c:formatCode>0.0%</c:formatCode>
                <c:ptCount val="2"/>
                <c:pt idx="0">
                  <c:v>0.20833333333333334</c:v>
                </c:pt>
                <c:pt idx="1">
                  <c:v>0.25925925925925924</c:v>
                </c:pt>
              </c:numCache>
            </c:numRef>
          </c:val>
          <c:extLst>
            <c:ext xmlns:c16="http://schemas.microsoft.com/office/drawing/2014/chart" uri="{C3380CC4-5D6E-409C-BE32-E72D297353CC}">
              <c16:uniqueId val="{00000002-653A-A04B-830F-AE70C3BA9EF3}"/>
            </c:ext>
          </c:extLst>
        </c:ser>
        <c:ser>
          <c:idx val="3"/>
          <c:order val="3"/>
          <c:tx>
            <c:strRef>
              <c:f>'Sorted Other Tallies Fig3to5'!$U$16</c:f>
              <c:strCache>
                <c:ptCount val="1"/>
                <c:pt idx="0">
                  <c:v>Unsure</c:v>
                </c:pt>
              </c:strCache>
            </c:strRef>
          </c:tx>
          <c:spPr>
            <a:solidFill>
              <a:schemeClr val="accent4"/>
            </a:solidFill>
            <a:ln>
              <a:noFill/>
            </a:ln>
            <a:effectLst/>
          </c:spPr>
          <c:invertIfNegative val="0"/>
          <c:cat>
            <c:strRef>
              <c:f>'Sorted Other Tallies Fig3to5'!$V$12:$W$12</c:f>
              <c:strCache>
                <c:ptCount val="2"/>
                <c:pt idx="0">
                  <c:v>AI developers/users</c:v>
                </c:pt>
                <c:pt idx="1">
                  <c:v>AI ethicists</c:v>
                </c:pt>
              </c:strCache>
            </c:strRef>
          </c:cat>
          <c:val>
            <c:numRef>
              <c:f>'Sorted Other Tallies Fig3to5'!$V$16:$W$16</c:f>
              <c:numCache>
                <c:formatCode>0.0%</c:formatCode>
                <c:ptCount val="2"/>
                <c:pt idx="0">
                  <c:v>0.20833333333333334</c:v>
                </c:pt>
                <c:pt idx="1">
                  <c:v>0.22222222222222221</c:v>
                </c:pt>
              </c:numCache>
            </c:numRef>
          </c:val>
          <c:extLst>
            <c:ext xmlns:c16="http://schemas.microsoft.com/office/drawing/2014/chart" uri="{C3380CC4-5D6E-409C-BE32-E72D297353CC}">
              <c16:uniqueId val="{00000003-653A-A04B-830F-AE70C3BA9EF3}"/>
            </c:ext>
          </c:extLst>
        </c:ser>
        <c:dLbls>
          <c:showLegendKey val="0"/>
          <c:showVal val="0"/>
          <c:showCatName val="0"/>
          <c:showSerName val="0"/>
          <c:showPercent val="0"/>
          <c:showBubbleSize val="0"/>
        </c:dLbls>
        <c:gapWidth val="150"/>
        <c:overlap val="100"/>
        <c:axId val="1233479184"/>
        <c:axId val="1463615136"/>
      </c:barChart>
      <c:catAx>
        <c:axId val="1233479184"/>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63615136"/>
        <c:crosses val="autoZero"/>
        <c:auto val="1"/>
        <c:lblAlgn val="ctr"/>
        <c:lblOffset val="100"/>
        <c:noMultiLvlLbl val="0"/>
      </c:catAx>
      <c:valAx>
        <c:axId val="1463615136"/>
        <c:scaling>
          <c:orientation val="minMax"/>
        </c:scaling>
        <c:delete val="0"/>
        <c:axPos val="b"/>
        <c:majorGridlines>
          <c:spPr>
            <a:ln w="9525" cap="flat" cmpd="sng" algn="ctr">
              <a:solidFill>
                <a:schemeClr val="tx1">
                  <a:lumMod val="15000"/>
                  <a:lumOff val="85000"/>
                </a:schemeClr>
              </a:solidFill>
              <a:round/>
            </a:ln>
            <a:effectLst/>
          </c:spPr>
        </c:majorGridlines>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23347918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chemeClr val="tx1"/>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r>
              <a:rPr lang="en-US">
                <a:solidFill>
                  <a:schemeClr val="tx1"/>
                </a:solidFill>
                <a:latin typeface="Times New Roman" panose="02020603050405020304" pitchFamily="18" charset="0"/>
                <a:cs typeface="Times New Roman" panose="02020603050405020304" pitchFamily="18" charset="0"/>
              </a:rPr>
              <a:t>Whether IRBs should oversee the use of synthetic data in</a:t>
            </a:r>
            <a:r>
              <a:rPr lang="en-US" baseline="0">
                <a:solidFill>
                  <a:schemeClr val="tx1"/>
                </a:solidFill>
                <a:latin typeface="Times New Roman" panose="02020603050405020304" pitchFamily="18" charset="0"/>
                <a:cs typeface="Times New Roman" panose="02020603050405020304" pitchFamily="18" charset="0"/>
              </a:rPr>
              <a:t> biomedical contexts</a:t>
            </a:r>
            <a:endParaRPr lang="en-US">
              <a:solidFill>
                <a:schemeClr val="tx1"/>
              </a:solidFill>
              <a:latin typeface="Times New Roman" panose="02020603050405020304" pitchFamily="18" charset="0"/>
              <a:cs typeface="Times New Roman" panose="02020603050405020304" pitchFamily="18" charset="0"/>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doughnut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8770-2A48-B37F-7D10F2A054DA}"/>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8770-2A48-B37F-7D10F2A054DA}"/>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8770-2A48-B37F-7D10F2A054DA}"/>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8770-2A48-B37F-7D10F2A054DA}"/>
              </c:ext>
            </c:extLst>
          </c:dPt>
          <c:dLbls>
            <c:spPr>
              <a:noFill/>
              <a:ln>
                <a:noFill/>
              </a:ln>
              <a:effectLst/>
            </c:spPr>
            <c:txPr>
              <a:bodyPr rot="0" spcFirstLastPara="1" vertOverflow="ellipsis" vert="horz" wrap="square" lIns="38100" tIns="19050" rIns="38100" bIns="19050" anchor="ctr" anchorCtr="1">
                <a:spAutoFit/>
              </a:bodyPr>
              <a:lstStyle/>
              <a:p>
                <a:pPr>
                  <a:defRPr sz="1400" b="1"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Sorted Other Tallies Fig3to5'!$U$18:$U$21</c:f>
              <c:strCache>
                <c:ptCount val="4"/>
                <c:pt idx="0">
                  <c:v>Never</c:v>
                </c:pt>
                <c:pt idx="1">
                  <c:v>Sometimes</c:v>
                </c:pt>
                <c:pt idx="2">
                  <c:v>Always</c:v>
                </c:pt>
                <c:pt idx="3">
                  <c:v>Unsure</c:v>
                </c:pt>
              </c:strCache>
            </c:strRef>
          </c:cat>
          <c:val>
            <c:numRef>
              <c:f>'Sorted Other Tallies Fig3to5'!$V$18:$V$21</c:f>
              <c:numCache>
                <c:formatCode>0.0%</c:formatCode>
                <c:ptCount val="4"/>
                <c:pt idx="0">
                  <c:v>9.3333333333333338E-2</c:v>
                </c:pt>
                <c:pt idx="1">
                  <c:v>0.41333333333333333</c:v>
                </c:pt>
                <c:pt idx="2">
                  <c:v>0.24</c:v>
                </c:pt>
                <c:pt idx="3">
                  <c:v>0.25333333333333335</c:v>
                </c:pt>
              </c:numCache>
            </c:numRef>
          </c:val>
          <c:extLst>
            <c:ext xmlns:c16="http://schemas.microsoft.com/office/drawing/2014/chart" uri="{C3380CC4-5D6E-409C-BE32-E72D297353CC}">
              <c16:uniqueId val="{00000000-5C7D-404B-B9A1-3C3B37B6CA2B}"/>
            </c:ext>
          </c:extLst>
        </c:ser>
        <c:dLbls>
          <c:showLegendKey val="0"/>
          <c:showVal val="0"/>
          <c:showCatName val="0"/>
          <c:showSerName val="0"/>
          <c:showPercent val="1"/>
          <c:showBubbleSize val="0"/>
          <c:showLeaderLines val="1"/>
        </c:dLbls>
        <c:firstSliceAng val="0"/>
        <c:holeSize val="50"/>
      </c:doughnutChart>
      <c:spPr>
        <a:noFill/>
        <a:ln>
          <a:noFill/>
        </a:ln>
        <a:effectLst/>
      </c:spPr>
    </c:plotArea>
    <c:legend>
      <c:legendPos val="r"/>
      <c:layout>
        <c:manualLayout>
          <c:xMode val="edge"/>
          <c:yMode val="edge"/>
          <c:x val="0.73532556933377358"/>
          <c:y val="0.3861309321980686"/>
          <c:w val="0.14059045014582758"/>
          <c:h val="0.27234399527810221"/>
        </c:manualLayout>
      </c:layout>
      <c:overlay val="0"/>
      <c:spPr>
        <a:noFill/>
        <a:ln>
          <a:noFill/>
        </a:ln>
        <a:effectLst/>
      </c:spPr>
      <c:txPr>
        <a:bodyPr rot="0" spcFirstLastPara="1" vertOverflow="ellipsis" vert="horz" wrap="square" anchor="ctr" anchorCtr="1"/>
        <a:lstStyle/>
        <a:p>
          <a:pPr>
            <a:defRPr sz="14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withinLinear" id="14">
  <a:schemeClr val="accent1"/>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withinLinearReversed" id="21">
  <a:schemeClr val="accent1"/>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2">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b="0" kern="1200" cap="none" spc="0" normalizeH="0" baseline="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75000"/>
        <a:lumOff val="25000"/>
      </a:schemeClr>
    </cs:fontRef>
    <cs:spPr>
      <a:solidFill>
        <a:schemeClr val="dk1">
          <a:lumMod val="15000"/>
          <a:lumOff val="85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cs:spPr>
  </cs:dataPoint>
  <cs:dataPoint3D>
    <cs:lnRef idx="0"/>
    <cs:fillRef idx="0">
      <cs:styleClr val="auto"/>
    </cs:fillRef>
    <cs:effectRef idx="0"/>
    <cs:fontRef idx="minor">
      <a:schemeClr val="dk1"/>
    </cs:fontRef>
    <cs:spPr>
      <a:solidFill>
        <a:schemeClr val="phClr"/>
      </a:solidFill>
    </cs:spPr>
  </cs:dataPoint3D>
  <cs:dataPointLine>
    <cs:lnRef idx="0">
      <cs:styleClr val="auto"/>
    </cs:lnRef>
    <cs:fillRef idx="0"/>
    <cs:effectRef idx="0"/>
    <cs:fontRef idx="minor">
      <a:schemeClr val="dk1"/>
    </cs:fontRef>
    <cs:spPr>
      <a:ln w="38100" cap="rnd">
        <a:solidFill>
          <a:schemeClr val="phClr"/>
        </a:solidFill>
        <a:round/>
      </a:ln>
    </cs:spPr>
  </cs:dataPointLine>
  <cs:dataPointMarker>
    <cs:lnRef idx="0"/>
    <cs:fillRef idx="0">
      <cs:styleClr val="auto"/>
    </cs:fillRef>
    <cs:effectRef idx="0"/>
    <cs:fontRef idx="minor">
      <a:schemeClr val="dk1"/>
    </cs:fontRef>
    <cs:spPr>
      <a:solidFill>
        <a:schemeClr val="phClr"/>
      </a:solidFill>
    </cs:spPr>
  </cs:dataPointMarker>
  <cs:dataPointMarkerLayout symbol="circle" size="8"/>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50000"/>
            <a:lumOff val="50000"/>
          </a:schemeClr>
        </a:solidFill>
      </a:ln>
    </cs:spPr>
  </cs:downBar>
  <cs:dropLine>
    <cs:lnRef idx="0"/>
    <cs:fillRef idx="0"/>
    <cs:effectRef idx="0"/>
    <cs:fontRef idx="minor">
      <a:schemeClr val="dk1"/>
    </cs:fontRef>
    <cs:spPr>
      <a:ln w="9525">
        <a:solidFill>
          <a:schemeClr val="tx1">
            <a:lumMod val="50000"/>
            <a:lumOff val="50000"/>
          </a:schemeClr>
        </a:solidFill>
        <a:prstDash val="dash"/>
      </a:ln>
    </cs:spPr>
  </cs:dropLine>
  <cs:errorBar>
    <cs:lnRef idx="0"/>
    <cs:fillRef idx="0"/>
    <cs:effectRef idx="0"/>
    <cs:fontRef idx="minor">
      <a:schemeClr val="dk1"/>
    </cs:fontRef>
    <cs:spPr>
      <a:ln w="9525">
        <a:solidFill>
          <a:schemeClr val="tx1">
            <a:lumMod val="50000"/>
            <a:lumOff val="50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w="9525" cap="flat" cmpd="sng" algn="ctr">
        <a:solidFill>
          <a:schemeClr val="tx1">
            <a:lumMod val="5000"/>
            <a:lumOff val="95000"/>
          </a:schemeClr>
        </a:solidFill>
        <a:round/>
      </a:ln>
    </cs:spPr>
  </cs:gridlineMinor>
  <cs:hiLoLine>
    <cs:lnRef idx="0"/>
    <cs:fillRef idx="0"/>
    <cs:effectRef idx="0"/>
    <cs:fontRef idx="minor">
      <a:schemeClr val="dk1"/>
    </cs:fontRef>
    <cs:spPr>
      <a:ln w="9525">
        <a:solidFill>
          <a:schemeClr val="tx1">
            <a:lumMod val="50000"/>
            <a:lumOff val="50000"/>
          </a:schemeClr>
        </a:solidFill>
        <a:prstDash val="dash"/>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ajor">
      <a:schemeClr val="tx1">
        <a:lumMod val="65000"/>
        <a:lumOff val="35000"/>
      </a:schemeClr>
    </cs:fontRef>
    <cs:defRPr sz="2000" b="0" kern="1200" cap="none" spc="0" normalizeH="0" baseline="0"/>
  </cs:title>
  <cs:trendline>
    <cs:lnRef idx="0">
      <cs:styleClr val="auto"/>
    </cs:lnRef>
    <cs:fillRef idx="0"/>
    <cs:effectRef idx="0"/>
    <cs:fontRef idx="minor">
      <a:schemeClr val="dk1"/>
    </cs:fontRef>
    <cs:spPr>
      <a:ln w="19050" cap="rnd">
        <a:solidFill>
          <a:schemeClr val="phClr"/>
        </a:solidFill>
        <a:round/>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50000"/>
            <a:lumOff val="50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10.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3" Type="http://schemas.openxmlformats.org/officeDocument/2006/relationships/chart" Target="../charts/chart8.xml"/><Relationship Id="rId2" Type="http://schemas.openxmlformats.org/officeDocument/2006/relationships/chart" Target="../charts/chart7.xml"/><Relationship Id="rId1" Type="http://schemas.openxmlformats.org/officeDocument/2006/relationships/chart" Target="../charts/chart6.xml"/><Relationship Id="rId6" Type="http://schemas.openxmlformats.org/officeDocument/2006/relationships/chart" Target="../charts/chart11.xml"/><Relationship Id="rId5" Type="http://schemas.openxmlformats.org/officeDocument/2006/relationships/chart" Target="../charts/chart10.xml"/><Relationship Id="rId4" Type="http://schemas.openxmlformats.org/officeDocument/2006/relationships/chart" Target="../charts/chart9.xml"/></Relationships>
</file>

<file path=xl/drawings/_rels/drawing3.xml.rels><?xml version="1.0" encoding="UTF-8" standalone="yes"?>
<Relationships xmlns="http://schemas.openxmlformats.org/package/2006/relationships"><Relationship Id="rId1" Type="http://schemas.openxmlformats.org/officeDocument/2006/relationships/chart" Target="../charts/chart12.xml"/></Relationships>
</file>

<file path=xl/drawings/_rels/drawing4.xml.rels><?xml version="1.0" encoding="UTF-8" standalone="yes"?>
<Relationships xmlns="http://schemas.openxmlformats.org/package/2006/relationships"><Relationship Id="rId2" Type="http://schemas.openxmlformats.org/officeDocument/2006/relationships/chart" Target="../charts/chart14.xml"/><Relationship Id="rId1" Type="http://schemas.openxmlformats.org/officeDocument/2006/relationships/chart" Target="../charts/chart13.xml"/></Relationships>
</file>

<file path=xl/drawings/_rels/drawing5.xml.rels><?xml version="1.0" encoding="UTF-8" standalone="yes"?>
<Relationships xmlns="http://schemas.openxmlformats.org/package/2006/relationships"><Relationship Id="rId2" Type="http://schemas.openxmlformats.org/officeDocument/2006/relationships/chart" Target="../charts/chart16.xml"/><Relationship Id="rId1" Type="http://schemas.openxmlformats.org/officeDocument/2006/relationships/chart" Target="../charts/chart15.xml"/></Relationships>
</file>

<file path=xl/drawings/drawing1.xml><?xml version="1.0" encoding="utf-8"?>
<xdr:wsDr xmlns:xdr="http://schemas.openxmlformats.org/drawingml/2006/spreadsheetDrawing" xmlns:a="http://schemas.openxmlformats.org/drawingml/2006/main">
  <xdr:twoCellAnchor>
    <xdr:from>
      <xdr:col>8</xdr:col>
      <xdr:colOff>44450</xdr:colOff>
      <xdr:row>82</xdr:row>
      <xdr:rowOff>6350</xdr:rowOff>
    </xdr:from>
    <xdr:to>
      <xdr:col>23</xdr:col>
      <xdr:colOff>25400</xdr:colOff>
      <xdr:row>117</xdr:row>
      <xdr:rowOff>0</xdr:rowOff>
    </xdr:to>
    <xdr:graphicFrame macro="">
      <xdr:nvGraphicFramePr>
        <xdr:cNvPr id="2" name="Chart 1">
          <a:extLst>
            <a:ext uri="{FF2B5EF4-FFF2-40B4-BE49-F238E27FC236}">
              <a16:creationId xmlns:a16="http://schemas.microsoft.com/office/drawing/2014/main" id="{AF3CC685-0F39-AA70-0DFA-5FCBD9F6872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2</xdr:col>
      <xdr:colOff>25400</xdr:colOff>
      <xdr:row>2</xdr:row>
      <xdr:rowOff>57150</xdr:rowOff>
    </xdr:from>
    <xdr:to>
      <xdr:col>55</xdr:col>
      <xdr:colOff>660400</xdr:colOff>
      <xdr:row>10</xdr:row>
      <xdr:rowOff>863600</xdr:rowOff>
    </xdr:to>
    <xdr:graphicFrame macro="">
      <xdr:nvGraphicFramePr>
        <xdr:cNvPr id="3" name="Chart 2">
          <a:extLst>
            <a:ext uri="{FF2B5EF4-FFF2-40B4-BE49-F238E27FC236}">
              <a16:creationId xmlns:a16="http://schemas.microsoft.com/office/drawing/2014/main" id="{9BE23D4F-CF30-A3EF-544E-A165FEE216E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2</xdr:col>
      <xdr:colOff>69850</xdr:colOff>
      <xdr:row>11</xdr:row>
      <xdr:rowOff>12700</xdr:rowOff>
    </xdr:from>
    <xdr:to>
      <xdr:col>52</xdr:col>
      <xdr:colOff>0</xdr:colOff>
      <xdr:row>17</xdr:row>
      <xdr:rowOff>749300</xdr:rowOff>
    </xdr:to>
    <xdr:graphicFrame macro="">
      <xdr:nvGraphicFramePr>
        <xdr:cNvPr id="4" name="Chart 3">
          <a:extLst>
            <a:ext uri="{FF2B5EF4-FFF2-40B4-BE49-F238E27FC236}">
              <a16:creationId xmlns:a16="http://schemas.microsoft.com/office/drawing/2014/main" id="{622F5AC1-1D27-462E-B146-1F3BA3F7761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2</xdr:col>
      <xdr:colOff>0</xdr:colOff>
      <xdr:row>19</xdr:row>
      <xdr:rowOff>0</xdr:rowOff>
    </xdr:from>
    <xdr:to>
      <xdr:col>55</xdr:col>
      <xdr:colOff>635000</xdr:colOff>
      <xdr:row>28</xdr:row>
      <xdr:rowOff>234950</xdr:rowOff>
    </xdr:to>
    <xdr:graphicFrame macro="">
      <xdr:nvGraphicFramePr>
        <xdr:cNvPr id="7" name="Chart 6">
          <a:extLst>
            <a:ext uri="{FF2B5EF4-FFF2-40B4-BE49-F238E27FC236}">
              <a16:creationId xmlns:a16="http://schemas.microsoft.com/office/drawing/2014/main" id="{B39639A1-9036-FD48-866B-DF120906AFD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32</xdr:col>
      <xdr:colOff>0</xdr:colOff>
      <xdr:row>30</xdr:row>
      <xdr:rowOff>0</xdr:rowOff>
    </xdr:from>
    <xdr:to>
      <xdr:col>55</xdr:col>
      <xdr:colOff>635000</xdr:colOff>
      <xdr:row>40</xdr:row>
      <xdr:rowOff>44450</xdr:rowOff>
    </xdr:to>
    <xdr:graphicFrame macro="">
      <xdr:nvGraphicFramePr>
        <xdr:cNvPr id="5" name="Chart 4">
          <a:extLst>
            <a:ext uri="{FF2B5EF4-FFF2-40B4-BE49-F238E27FC236}">
              <a16:creationId xmlns:a16="http://schemas.microsoft.com/office/drawing/2014/main" id="{13334D8C-69EB-3C47-AE4C-671539C19FA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4</xdr:col>
      <xdr:colOff>19050</xdr:colOff>
      <xdr:row>1</xdr:row>
      <xdr:rowOff>19050</xdr:rowOff>
    </xdr:from>
    <xdr:to>
      <xdr:col>33</xdr:col>
      <xdr:colOff>0</xdr:colOff>
      <xdr:row>5</xdr:row>
      <xdr:rowOff>939800</xdr:rowOff>
    </xdr:to>
    <xdr:graphicFrame macro="">
      <xdr:nvGraphicFramePr>
        <xdr:cNvPr id="2" name="Chart 1">
          <a:extLst>
            <a:ext uri="{FF2B5EF4-FFF2-40B4-BE49-F238E27FC236}">
              <a16:creationId xmlns:a16="http://schemas.microsoft.com/office/drawing/2014/main" id="{A960CE2F-FDA8-DA88-7FE2-36E7D5E4507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4</xdr:col>
      <xdr:colOff>0</xdr:colOff>
      <xdr:row>6</xdr:row>
      <xdr:rowOff>0</xdr:rowOff>
    </xdr:from>
    <xdr:to>
      <xdr:col>32</xdr:col>
      <xdr:colOff>806450</xdr:colOff>
      <xdr:row>10</xdr:row>
      <xdr:rowOff>920750</xdr:rowOff>
    </xdr:to>
    <xdr:graphicFrame macro="">
      <xdr:nvGraphicFramePr>
        <xdr:cNvPr id="3" name="Chart 2">
          <a:extLst>
            <a:ext uri="{FF2B5EF4-FFF2-40B4-BE49-F238E27FC236}">
              <a16:creationId xmlns:a16="http://schemas.microsoft.com/office/drawing/2014/main" id="{77E31A38-E167-1948-BC66-85992D7BEC0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4</xdr:col>
      <xdr:colOff>0</xdr:colOff>
      <xdr:row>11</xdr:row>
      <xdr:rowOff>0</xdr:rowOff>
    </xdr:from>
    <xdr:to>
      <xdr:col>32</xdr:col>
      <xdr:colOff>806450</xdr:colOff>
      <xdr:row>15</xdr:row>
      <xdr:rowOff>920750</xdr:rowOff>
    </xdr:to>
    <xdr:graphicFrame macro="">
      <xdr:nvGraphicFramePr>
        <xdr:cNvPr id="4" name="Chart 3">
          <a:extLst>
            <a:ext uri="{FF2B5EF4-FFF2-40B4-BE49-F238E27FC236}">
              <a16:creationId xmlns:a16="http://schemas.microsoft.com/office/drawing/2014/main" id="{F6A49E07-0B75-034E-BC16-922AFAA00AF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3</xdr:col>
      <xdr:colOff>819150</xdr:colOff>
      <xdr:row>16</xdr:row>
      <xdr:rowOff>6350</xdr:rowOff>
    </xdr:from>
    <xdr:to>
      <xdr:col>32</xdr:col>
      <xdr:colOff>812800</xdr:colOff>
      <xdr:row>20</xdr:row>
      <xdr:rowOff>127000</xdr:rowOff>
    </xdr:to>
    <xdr:graphicFrame macro="">
      <xdr:nvGraphicFramePr>
        <xdr:cNvPr id="6" name="Chart 5">
          <a:extLst>
            <a:ext uri="{FF2B5EF4-FFF2-40B4-BE49-F238E27FC236}">
              <a16:creationId xmlns:a16="http://schemas.microsoft.com/office/drawing/2014/main" id="{7CFFAFA9-57F8-1446-2BA2-294B3FB5B3A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4</xdr:col>
      <xdr:colOff>12700</xdr:colOff>
      <xdr:row>20</xdr:row>
      <xdr:rowOff>762000</xdr:rowOff>
    </xdr:from>
    <xdr:to>
      <xdr:col>32</xdr:col>
      <xdr:colOff>800100</xdr:colOff>
      <xdr:row>26</xdr:row>
      <xdr:rowOff>482600</xdr:rowOff>
    </xdr:to>
    <xdr:graphicFrame macro="">
      <xdr:nvGraphicFramePr>
        <xdr:cNvPr id="11" name="Chart 10">
          <a:extLst>
            <a:ext uri="{FF2B5EF4-FFF2-40B4-BE49-F238E27FC236}">
              <a16:creationId xmlns:a16="http://schemas.microsoft.com/office/drawing/2014/main" id="{AC49DE56-C479-78B6-B4AA-900547CB01D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24</xdr:col>
      <xdr:colOff>25400</xdr:colOff>
      <xdr:row>27</xdr:row>
      <xdr:rowOff>152400</xdr:rowOff>
    </xdr:from>
    <xdr:to>
      <xdr:col>33</xdr:col>
      <xdr:colOff>12700</xdr:colOff>
      <xdr:row>32</xdr:row>
      <xdr:rowOff>12700</xdr:rowOff>
    </xdr:to>
    <xdr:graphicFrame macro="">
      <xdr:nvGraphicFramePr>
        <xdr:cNvPr id="13" name="Chart 12">
          <a:extLst>
            <a:ext uri="{FF2B5EF4-FFF2-40B4-BE49-F238E27FC236}">
              <a16:creationId xmlns:a16="http://schemas.microsoft.com/office/drawing/2014/main" id="{350DAFD3-066C-CEED-D081-25A4F01EEFD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5</xdr:col>
      <xdr:colOff>6350</xdr:colOff>
      <xdr:row>6</xdr:row>
      <xdr:rowOff>6350</xdr:rowOff>
    </xdr:from>
    <xdr:to>
      <xdr:col>13</xdr:col>
      <xdr:colOff>812800</xdr:colOff>
      <xdr:row>11</xdr:row>
      <xdr:rowOff>139700</xdr:rowOff>
    </xdr:to>
    <xdr:graphicFrame macro="">
      <xdr:nvGraphicFramePr>
        <xdr:cNvPr id="2" name="Chart 1">
          <a:extLst>
            <a:ext uri="{FF2B5EF4-FFF2-40B4-BE49-F238E27FC236}">
              <a16:creationId xmlns:a16="http://schemas.microsoft.com/office/drawing/2014/main" id="{EB54774F-BD47-2AD7-5CC8-142D743AB97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32</xdr:col>
      <xdr:colOff>311150</xdr:colOff>
      <xdr:row>1</xdr:row>
      <xdr:rowOff>374650</xdr:rowOff>
    </xdr:from>
    <xdr:to>
      <xdr:col>47</xdr:col>
      <xdr:colOff>774700</xdr:colOff>
      <xdr:row>7</xdr:row>
      <xdr:rowOff>12700</xdr:rowOff>
    </xdr:to>
    <xdr:graphicFrame macro="">
      <xdr:nvGraphicFramePr>
        <xdr:cNvPr id="2" name="Chart 1">
          <a:extLst>
            <a:ext uri="{FF2B5EF4-FFF2-40B4-BE49-F238E27FC236}">
              <a16:creationId xmlns:a16="http://schemas.microsoft.com/office/drawing/2014/main" id="{9B260A1D-C0D9-C0EE-A289-035A405EC38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5</xdr:col>
      <xdr:colOff>819150</xdr:colOff>
      <xdr:row>0</xdr:row>
      <xdr:rowOff>1339850</xdr:rowOff>
    </xdr:from>
    <xdr:to>
      <xdr:col>73</xdr:col>
      <xdr:colOff>787400</xdr:colOff>
      <xdr:row>7</xdr:row>
      <xdr:rowOff>1320800</xdr:rowOff>
    </xdr:to>
    <xdr:graphicFrame macro="">
      <xdr:nvGraphicFramePr>
        <xdr:cNvPr id="3" name="Chart 2">
          <a:extLst>
            <a:ext uri="{FF2B5EF4-FFF2-40B4-BE49-F238E27FC236}">
              <a16:creationId xmlns:a16="http://schemas.microsoft.com/office/drawing/2014/main" id="{BAAACF7B-3640-A545-C43E-5D99065B723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18</xdr:col>
      <xdr:colOff>0</xdr:colOff>
      <xdr:row>5</xdr:row>
      <xdr:rowOff>25400</xdr:rowOff>
    </xdr:from>
    <xdr:to>
      <xdr:col>28</xdr:col>
      <xdr:colOff>774700</xdr:colOff>
      <xdr:row>12</xdr:row>
      <xdr:rowOff>0</xdr:rowOff>
    </xdr:to>
    <xdr:graphicFrame macro="">
      <xdr:nvGraphicFramePr>
        <xdr:cNvPr id="2" name="Chart 1">
          <a:extLst>
            <a:ext uri="{FF2B5EF4-FFF2-40B4-BE49-F238E27FC236}">
              <a16:creationId xmlns:a16="http://schemas.microsoft.com/office/drawing/2014/main" id="{3D3671E3-C3D6-D520-5C37-F87567E4981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4</xdr:col>
      <xdr:colOff>6350</xdr:colOff>
      <xdr:row>3</xdr:row>
      <xdr:rowOff>895350</xdr:rowOff>
    </xdr:from>
    <xdr:to>
      <xdr:col>56</xdr:col>
      <xdr:colOff>0</xdr:colOff>
      <xdr:row>9</xdr:row>
      <xdr:rowOff>952500</xdr:rowOff>
    </xdr:to>
    <xdr:graphicFrame macro="">
      <xdr:nvGraphicFramePr>
        <xdr:cNvPr id="3" name="Chart 2">
          <a:extLst>
            <a:ext uri="{FF2B5EF4-FFF2-40B4-BE49-F238E27FC236}">
              <a16:creationId xmlns:a16="http://schemas.microsoft.com/office/drawing/2014/main" id="{C0CF0B8C-4712-AA5A-DCB0-40CD013E21B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F77"/>
  <sheetViews>
    <sheetView topLeftCell="AG77" workbookViewId="0">
      <selection activeCell="BE83" sqref="BE83"/>
    </sheetView>
  </sheetViews>
  <sheetFormatPr baseColWidth="10" defaultColWidth="8.83203125" defaultRowHeight="14" x14ac:dyDescent="0.15"/>
  <cols>
    <col min="1" max="2" width="12.33203125" style="2" bestFit="1" customWidth="1"/>
    <col min="3" max="4" width="8.83203125" style="2"/>
    <col min="5" max="5" width="23.6640625" style="2" customWidth="1"/>
    <col min="6" max="6" width="8.83203125" style="2"/>
    <col min="7" max="7" width="14.6640625" style="2" bestFit="1" customWidth="1"/>
    <col min="8" max="8" width="12.6640625" style="2" bestFit="1" customWidth="1"/>
    <col min="9" max="16384" width="8.83203125" style="2"/>
  </cols>
  <sheetData>
    <row r="1" spans="1:58" x14ac:dyDescent="0.1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1" t="s">
        <v>57</v>
      </c>
    </row>
    <row r="2" spans="1:58" x14ac:dyDescent="0.15">
      <c r="A2" s="1" t="s">
        <v>58</v>
      </c>
      <c r="B2" s="1" t="s">
        <v>59</v>
      </c>
      <c r="C2" s="1" t="s">
        <v>60</v>
      </c>
      <c r="D2" s="1" t="s">
        <v>3</v>
      </c>
      <c r="E2" s="1" t="s">
        <v>4</v>
      </c>
      <c r="F2" s="1" t="s">
        <v>5</v>
      </c>
      <c r="G2" s="1" t="s">
        <v>61</v>
      </c>
      <c r="H2" s="1" t="s">
        <v>62</v>
      </c>
      <c r="I2" s="1" t="s">
        <v>63</v>
      </c>
      <c r="J2" s="1" t="s">
        <v>64</v>
      </c>
      <c r="K2" s="1" t="s">
        <v>10</v>
      </c>
      <c r="L2" s="1" t="s">
        <v>65</v>
      </c>
      <c r="M2" s="1" t="s">
        <v>66</v>
      </c>
      <c r="N2" s="1" t="s">
        <v>67</v>
      </c>
      <c r="O2" s="1" t="s">
        <v>68</v>
      </c>
      <c r="P2" s="1" t="s">
        <v>69</v>
      </c>
      <c r="Q2" s="1" t="s">
        <v>70</v>
      </c>
      <c r="R2" s="1" t="s">
        <v>71</v>
      </c>
      <c r="S2" s="1" t="s">
        <v>72</v>
      </c>
      <c r="T2" s="1" t="s">
        <v>73</v>
      </c>
      <c r="U2" s="1" t="s">
        <v>74</v>
      </c>
      <c r="V2" s="1" t="s">
        <v>75</v>
      </c>
      <c r="W2" s="1" t="s">
        <v>76</v>
      </c>
      <c r="X2" s="1" t="s">
        <v>77</v>
      </c>
      <c r="Y2" s="1" t="s">
        <v>78</v>
      </c>
      <c r="Z2" s="1" t="s">
        <v>79</v>
      </c>
      <c r="AA2" s="1" t="s">
        <v>80</v>
      </c>
      <c r="AB2" s="1" t="s">
        <v>81</v>
      </c>
      <c r="AC2" s="1" t="s">
        <v>82</v>
      </c>
      <c r="AD2" s="1" t="s">
        <v>83</v>
      </c>
      <c r="AE2" s="1" t="s">
        <v>84</v>
      </c>
      <c r="AF2" s="1" t="s">
        <v>85</v>
      </c>
      <c r="AG2" s="1" t="s">
        <v>86</v>
      </c>
      <c r="AH2" s="1" t="s">
        <v>87</v>
      </c>
      <c r="AI2" s="1" t="s">
        <v>88</v>
      </c>
      <c r="AJ2" s="1" t="s">
        <v>89</v>
      </c>
      <c r="AK2" s="1" t="s">
        <v>90</v>
      </c>
      <c r="AL2" s="1" t="s">
        <v>91</v>
      </c>
      <c r="AM2" s="1" t="s">
        <v>92</v>
      </c>
      <c r="AN2" s="1" t="s">
        <v>93</v>
      </c>
      <c r="AO2" s="1" t="s">
        <v>94</v>
      </c>
      <c r="AP2" s="1" t="s">
        <v>95</v>
      </c>
      <c r="AQ2" s="1" t="s">
        <v>96</v>
      </c>
      <c r="AR2" s="1" t="s">
        <v>97</v>
      </c>
      <c r="AS2" s="1" t="s">
        <v>98</v>
      </c>
      <c r="AT2" s="1" t="s">
        <v>99</v>
      </c>
      <c r="AU2" s="1" t="s">
        <v>100</v>
      </c>
      <c r="AV2" s="1" t="s">
        <v>101</v>
      </c>
      <c r="AW2" s="1" t="s">
        <v>102</v>
      </c>
      <c r="AX2" s="1" t="s">
        <v>103</v>
      </c>
      <c r="AY2" s="1" t="s">
        <v>104</v>
      </c>
      <c r="AZ2" s="1" t="s">
        <v>105</v>
      </c>
      <c r="BA2" s="1" t="s">
        <v>106</v>
      </c>
      <c r="BB2" s="1" t="s">
        <v>107</v>
      </c>
      <c r="BC2" s="1" t="s">
        <v>108</v>
      </c>
      <c r="BD2" s="1" t="s">
        <v>109</v>
      </c>
      <c r="BE2" s="1" t="s">
        <v>110</v>
      </c>
      <c r="BF2" s="1" t="s">
        <v>57</v>
      </c>
    </row>
    <row r="3" spans="1:58" ht="409.6" x14ac:dyDescent="0.15">
      <c r="A3" s="3">
        <v>45096.456782407404</v>
      </c>
      <c r="B3" s="3">
        <v>45096.459745370368</v>
      </c>
      <c r="C3" s="4" t="s">
        <v>111</v>
      </c>
      <c r="D3" s="2">
        <v>100</v>
      </c>
      <c r="E3" s="2">
        <v>255</v>
      </c>
      <c r="F3" s="4" t="s">
        <v>112</v>
      </c>
      <c r="G3" s="3">
        <v>45096.459754178242</v>
      </c>
      <c r="H3" s="4" t="s">
        <v>113</v>
      </c>
      <c r="I3" s="4" t="s">
        <v>114</v>
      </c>
      <c r="J3" s="4" t="s">
        <v>115</v>
      </c>
      <c r="K3" s="2">
        <v>0.89999997615814209</v>
      </c>
      <c r="L3" s="4" t="s">
        <v>116</v>
      </c>
      <c r="M3" s="4" t="s">
        <v>117</v>
      </c>
      <c r="N3" s="4" t="s">
        <v>118</v>
      </c>
      <c r="O3" s="4" t="s">
        <v>119</v>
      </c>
      <c r="P3" s="4" t="s">
        <v>120</v>
      </c>
      <c r="Q3" s="4" t="s">
        <v>119</v>
      </c>
      <c r="R3" s="4" t="s">
        <v>121</v>
      </c>
      <c r="S3" s="4" t="s">
        <v>122</v>
      </c>
      <c r="T3" s="4" t="s">
        <v>119</v>
      </c>
      <c r="U3" s="4" t="s">
        <v>123</v>
      </c>
      <c r="V3" s="4" t="s">
        <v>119</v>
      </c>
      <c r="W3" s="4" t="s">
        <v>124</v>
      </c>
      <c r="X3" s="4" t="s">
        <v>125</v>
      </c>
      <c r="Y3" s="4" t="s">
        <v>126</v>
      </c>
      <c r="Z3" s="4" t="s">
        <v>127</v>
      </c>
      <c r="AA3" s="4" t="s">
        <v>128</v>
      </c>
      <c r="AB3" s="4" t="s">
        <v>129</v>
      </c>
      <c r="AC3" s="4" t="s">
        <v>126</v>
      </c>
      <c r="AD3" s="4" t="s">
        <v>130</v>
      </c>
      <c r="AE3" s="4" t="s">
        <v>130</v>
      </c>
      <c r="AF3" s="4" t="s">
        <v>131</v>
      </c>
      <c r="AG3" s="4" t="s">
        <v>119</v>
      </c>
      <c r="AH3" s="4" t="s">
        <v>132</v>
      </c>
      <c r="AI3" s="4" t="s">
        <v>119</v>
      </c>
      <c r="AJ3" s="4" t="s">
        <v>133</v>
      </c>
      <c r="AK3" s="4" t="s">
        <v>134</v>
      </c>
      <c r="AL3" s="4" t="s">
        <v>119</v>
      </c>
      <c r="AM3" s="4" t="s">
        <v>119</v>
      </c>
      <c r="AN3" s="4" t="s">
        <v>119</v>
      </c>
      <c r="AO3" s="4" t="s">
        <v>119</v>
      </c>
      <c r="AP3" s="4" t="s">
        <v>119</v>
      </c>
      <c r="AQ3" s="2">
        <v>2</v>
      </c>
      <c r="AR3" s="4" t="s">
        <v>119</v>
      </c>
      <c r="AS3" s="4" t="s">
        <v>119</v>
      </c>
      <c r="AT3" s="2">
        <v>3</v>
      </c>
      <c r="AU3" s="2">
        <v>1</v>
      </c>
      <c r="AV3" s="4" t="s">
        <v>119</v>
      </c>
      <c r="AW3" s="4" t="s">
        <v>135</v>
      </c>
      <c r="AX3" s="4" t="s">
        <v>136</v>
      </c>
      <c r="AY3" s="4" t="s">
        <v>137</v>
      </c>
      <c r="AZ3" s="4" t="s">
        <v>119</v>
      </c>
      <c r="BA3" s="4" t="s">
        <v>138</v>
      </c>
      <c r="BB3" s="4" t="s">
        <v>139</v>
      </c>
      <c r="BC3" s="4" t="s">
        <v>127</v>
      </c>
      <c r="BD3" s="4" t="s">
        <v>140</v>
      </c>
      <c r="BE3" s="4" t="s">
        <v>119</v>
      </c>
      <c r="BF3" s="4" t="s">
        <v>141</v>
      </c>
    </row>
    <row r="4" spans="1:58" ht="409.6" x14ac:dyDescent="0.15">
      <c r="A4" s="3">
        <v>45096.450324074074</v>
      </c>
      <c r="B4" s="3">
        <v>45096.470671296294</v>
      </c>
      <c r="C4" s="4" t="s">
        <v>111</v>
      </c>
      <c r="D4" s="2">
        <v>100</v>
      </c>
      <c r="E4" s="2">
        <v>1758</v>
      </c>
      <c r="F4" s="4" t="s">
        <v>112</v>
      </c>
      <c r="G4" s="3">
        <v>45096.470685231485</v>
      </c>
      <c r="H4" s="4" t="s">
        <v>142</v>
      </c>
      <c r="I4" s="4" t="s">
        <v>114</v>
      </c>
      <c r="J4" s="4" t="s">
        <v>115</v>
      </c>
      <c r="K4" s="2">
        <v>0.89999997615814209</v>
      </c>
      <c r="L4" s="4" t="s">
        <v>116</v>
      </c>
      <c r="M4" s="4" t="s">
        <v>143</v>
      </c>
      <c r="N4" s="4" t="s">
        <v>144</v>
      </c>
      <c r="O4" s="4" t="s">
        <v>119</v>
      </c>
      <c r="P4" s="4" t="s">
        <v>120</v>
      </c>
      <c r="Q4" s="4" t="s">
        <v>119</v>
      </c>
      <c r="R4" s="4" t="s">
        <v>121</v>
      </c>
      <c r="S4" s="4" t="s">
        <v>145</v>
      </c>
      <c r="T4" s="4" t="s">
        <v>146</v>
      </c>
      <c r="U4" s="4" t="s">
        <v>123</v>
      </c>
      <c r="V4" s="4" t="s">
        <v>119</v>
      </c>
      <c r="W4" s="4" t="s">
        <v>147</v>
      </c>
      <c r="X4" s="4" t="s">
        <v>148</v>
      </c>
      <c r="Y4" s="4" t="s">
        <v>149</v>
      </c>
      <c r="Z4" s="4" t="s">
        <v>150</v>
      </c>
      <c r="AA4" s="4" t="s">
        <v>151</v>
      </c>
      <c r="AB4" s="4" t="s">
        <v>129</v>
      </c>
      <c r="AC4" s="4" t="s">
        <v>149</v>
      </c>
      <c r="AD4" s="4" t="s">
        <v>130</v>
      </c>
      <c r="AE4" s="4" t="s">
        <v>152</v>
      </c>
      <c r="AF4" s="4" t="s">
        <v>131</v>
      </c>
      <c r="AG4" s="4" t="s">
        <v>153</v>
      </c>
      <c r="AH4" s="4" t="s">
        <v>154</v>
      </c>
      <c r="AI4" s="4" t="s">
        <v>155</v>
      </c>
      <c r="AJ4" s="4" t="s">
        <v>156</v>
      </c>
      <c r="AK4" s="4" t="s">
        <v>134</v>
      </c>
      <c r="AL4" s="4" t="s">
        <v>157</v>
      </c>
      <c r="AM4" s="2">
        <v>1</v>
      </c>
      <c r="AN4" s="4" t="s">
        <v>119</v>
      </c>
      <c r="AO4" s="2">
        <v>2</v>
      </c>
      <c r="AP4" s="4" t="s">
        <v>119</v>
      </c>
      <c r="AQ4" s="4" t="s">
        <v>119</v>
      </c>
      <c r="AR4" s="4" t="s">
        <v>119</v>
      </c>
      <c r="AS4" s="4" t="s">
        <v>119</v>
      </c>
      <c r="AT4" s="4" t="s">
        <v>119</v>
      </c>
      <c r="AU4" s="4" t="s">
        <v>119</v>
      </c>
      <c r="AV4" s="2">
        <v>3</v>
      </c>
      <c r="AW4" s="4" t="s">
        <v>158</v>
      </c>
      <c r="AX4" s="4" t="s">
        <v>136</v>
      </c>
      <c r="AY4" s="4" t="s">
        <v>159</v>
      </c>
      <c r="AZ4" s="4" t="s">
        <v>119</v>
      </c>
      <c r="BA4" s="4" t="s">
        <v>160</v>
      </c>
      <c r="BB4" s="4" t="s">
        <v>161</v>
      </c>
      <c r="BC4" s="4" t="s">
        <v>162</v>
      </c>
      <c r="BD4" s="4" t="s">
        <v>163</v>
      </c>
      <c r="BE4" s="4" t="s">
        <v>119</v>
      </c>
      <c r="BF4" s="4" t="s">
        <v>141</v>
      </c>
    </row>
    <row r="5" spans="1:58" ht="285" x14ac:dyDescent="0.15">
      <c r="A5" s="3">
        <v>45096.467719907407</v>
      </c>
      <c r="B5" s="3">
        <v>45096.473182870373</v>
      </c>
      <c r="C5" s="4" t="s">
        <v>111</v>
      </c>
      <c r="D5" s="2">
        <v>100</v>
      </c>
      <c r="E5" s="2">
        <v>471</v>
      </c>
      <c r="F5" s="4" t="s">
        <v>112</v>
      </c>
      <c r="G5" s="3">
        <v>45096.473195393519</v>
      </c>
      <c r="H5" s="4" t="s">
        <v>164</v>
      </c>
      <c r="I5" s="4" t="s">
        <v>114</v>
      </c>
      <c r="J5" s="4" t="s">
        <v>115</v>
      </c>
      <c r="K5" s="2">
        <v>0.89999997615814209</v>
      </c>
      <c r="L5" s="4" t="s">
        <v>116</v>
      </c>
      <c r="M5" s="4" t="s">
        <v>165</v>
      </c>
      <c r="N5" s="4" t="s">
        <v>118</v>
      </c>
      <c r="O5" s="4" t="s">
        <v>119</v>
      </c>
      <c r="P5" s="4" t="s">
        <v>120</v>
      </c>
      <c r="Q5" s="4" t="s">
        <v>119</v>
      </c>
      <c r="R5" s="4" t="s">
        <v>121</v>
      </c>
      <c r="S5" s="4" t="s">
        <v>166</v>
      </c>
      <c r="T5" s="4" t="s">
        <v>119</v>
      </c>
      <c r="U5" s="4" t="s">
        <v>167</v>
      </c>
      <c r="V5" s="4" t="s">
        <v>119</v>
      </c>
      <c r="W5" s="4" t="s">
        <v>147</v>
      </c>
      <c r="X5" s="4" t="s">
        <v>168</v>
      </c>
      <c r="Y5" s="4" t="s">
        <v>169</v>
      </c>
      <c r="Z5" s="4" t="s">
        <v>162</v>
      </c>
      <c r="AA5" s="4" t="s">
        <v>139</v>
      </c>
      <c r="AB5" s="4" t="s">
        <v>170</v>
      </c>
      <c r="AC5" s="4" t="s">
        <v>133</v>
      </c>
      <c r="AD5" s="4" t="s">
        <v>130</v>
      </c>
      <c r="AE5" s="4" t="s">
        <v>130</v>
      </c>
      <c r="AF5" s="4" t="s">
        <v>171</v>
      </c>
      <c r="AG5" s="4" t="s">
        <v>172</v>
      </c>
      <c r="AH5" s="4" t="s">
        <v>173</v>
      </c>
      <c r="AI5" s="4" t="s">
        <v>174</v>
      </c>
      <c r="AJ5" s="4" t="s">
        <v>133</v>
      </c>
      <c r="AK5" s="4" t="s">
        <v>134</v>
      </c>
      <c r="AL5" s="4" t="s">
        <v>175</v>
      </c>
      <c r="AM5" s="2">
        <v>1</v>
      </c>
      <c r="AN5" s="4" t="s">
        <v>119</v>
      </c>
      <c r="AO5" s="2">
        <v>2</v>
      </c>
      <c r="AP5" s="4" t="s">
        <v>119</v>
      </c>
      <c r="AQ5" s="2">
        <v>3</v>
      </c>
      <c r="AR5" s="4" t="s">
        <v>119</v>
      </c>
      <c r="AS5" s="4" t="s">
        <v>119</v>
      </c>
      <c r="AT5" s="4" t="s">
        <v>119</v>
      </c>
      <c r="AU5" s="4" t="s">
        <v>119</v>
      </c>
      <c r="AV5" s="4" t="s">
        <v>119</v>
      </c>
      <c r="AW5" s="4" t="s">
        <v>135</v>
      </c>
      <c r="AX5" s="4" t="s">
        <v>136</v>
      </c>
      <c r="AY5" s="4" t="s">
        <v>119</v>
      </c>
      <c r="AZ5" s="4" t="s">
        <v>119</v>
      </c>
      <c r="BA5" s="4" t="s">
        <v>160</v>
      </c>
      <c r="BB5" s="4" t="s">
        <v>139</v>
      </c>
      <c r="BC5" s="4" t="s">
        <v>162</v>
      </c>
      <c r="BD5" s="4" t="s">
        <v>176</v>
      </c>
      <c r="BE5" s="4" t="s">
        <v>177</v>
      </c>
      <c r="BF5" s="4" t="s">
        <v>141</v>
      </c>
    </row>
    <row r="6" spans="1:58" ht="409.6" x14ac:dyDescent="0.15">
      <c r="A6" s="3">
        <v>45096.460046296299</v>
      </c>
      <c r="B6" s="3">
        <v>45096.475532407407</v>
      </c>
      <c r="C6" s="4" t="s">
        <v>111</v>
      </c>
      <c r="D6" s="2">
        <v>100</v>
      </c>
      <c r="E6" s="2">
        <v>1337</v>
      </c>
      <c r="F6" s="4" t="s">
        <v>112</v>
      </c>
      <c r="G6" s="3">
        <v>45096.47554605324</v>
      </c>
      <c r="H6" s="4" t="s">
        <v>178</v>
      </c>
      <c r="I6" s="4" t="s">
        <v>114</v>
      </c>
      <c r="J6" s="4" t="s">
        <v>115</v>
      </c>
      <c r="K6" s="2">
        <v>0.89999997615814209</v>
      </c>
      <c r="L6" s="4" t="s">
        <v>116</v>
      </c>
      <c r="M6" s="4" t="s">
        <v>117</v>
      </c>
      <c r="N6" s="4" t="s">
        <v>144</v>
      </c>
      <c r="O6" s="4" t="s">
        <v>119</v>
      </c>
      <c r="P6" s="4" t="s">
        <v>120</v>
      </c>
      <c r="Q6" s="4" t="s">
        <v>119</v>
      </c>
      <c r="R6" s="4" t="s">
        <v>121</v>
      </c>
      <c r="S6" s="4" t="s">
        <v>166</v>
      </c>
      <c r="T6" s="4" t="s">
        <v>119</v>
      </c>
      <c r="U6" s="4" t="s">
        <v>179</v>
      </c>
      <c r="V6" s="4" t="s">
        <v>180</v>
      </c>
      <c r="W6" s="4" t="s">
        <v>147</v>
      </c>
      <c r="X6" s="4" t="s">
        <v>181</v>
      </c>
      <c r="Y6" s="4" t="s">
        <v>133</v>
      </c>
      <c r="Z6" s="4" t="s">
        <v>150</v>
      </c>
      <c r="AA6" s="4" t="s">
        <v>139</v>
      </c>
      <c r="AB6" s="4" t="s">
        <v>129</v>
      </c>
      <c r="AC6" s="4" t="s">
        <v>126</v>
      </c>
      <c r="AD6" s="4" t="s">
        <v>130</v>
      </c>
      <c r="AE6" s="4" t="s">
        <v>130</v>
      </c>
      <c r="AF6" s="4" t="s">
        <v>171</v>
      </c>
      <c r="AG6" s="4" t="s">
        <v>182</v>
      </c>
      <c r="AH6" s="4" t="s">
        <v>183</v>
      </c>
      <c r="AI6" s="4" t="s">
        <v>184</v>
      </c>
      <c r="AJ6" s="4" t="s">
        <v>126</v>
      </c>
      <c r="AK6" s="4" t="s">
        <v>185</v>
      </c>
      <c r="AL6" s="4" t="s">
        <v>186</v>
      </c>
      <c r="AM6" s="2">
        <v>1</v>
      </c>
      <c r="AN6" s="4" t="s">
        <v>119</v>
      </c>
      <c r="AO6" s="2">
        <v>2</v>
      </c>
      <c r="AP6" s="2">
        <v>2</v>
      </c>
      <c r="AQ6" s="2">
        <v>1</v>
      </c>
      <c r="AR6" s="4" t="s">
        <v>119</v>
      </c>
      <c r="AS6" s="2">
        <v>3</v>
      </c>
      <c r="AT6" s="4" t="s">
        <v>119</v>
      </c>
      <c r="AU6" s="4" t="s">
        <v>119</v>
      </c>
      <c r="AV6" s="4" t="s">
        <v>119</v>
      </c>
      <c r="AW6" s="4" t="s">
        <v>135</v>
      </c>
      <c r="AX6" s="4" t="s">
        <v>136</v>
      </c>
      <c r="AY6" s="4" t="s">
        <v>187</v>
      </c>
      <c r="AZ6" s="4" t="s">
        <v>188</v>
      </c>
      <c r="BA6" s="4" t="s">
        <v>160</v>
      </c>
      <c r="BB6" s="4" t="s">
        <v>139</v>
      </c>
      <c r="BC6" s="4" t="s">
        <v>150</v>
      </c>
      <c r="BD6" s="4" t="s">
        <v>176</v>
      </c>
      <c r="BE6" s="4" t="s">
        <v>119</v>
      </c>
      <c r="BF6" s="4" t="s">
        <v>141</v>
      </c>
    </row>
    <row r="7" spans="1:58" ht="409.6" x14ac:dyDescent="0.15">
      <c r="A7" s="3">
        <v>45096.480937499997</v>
      </c>
      <c r="B7" s="3">
        <v>45096.488055555557</v>
      </c>
      <c r="C7" s="4" t="s">
        <v>111</v>
      </c>
      <c r="D7" s="2">
        <v>100</v>
      </c>
      <c r="E7" s="2">
        <v>614</v>
      </c>
      <c r="F7" s="4" t="s">
        <v>112</v>
      </c>
      <c r="G7" s="3">
        <v>45096.488066678241</v>
      </c>
      <c r="H7" s="4" t="s">
        <v>189</v>
      </c>
      <c r="I7" s="4" t="s">
        <v>114</v>
      </c>
      <c r="J7" s="4" t="s">
        <v>115</v>
      </c>
      <c r="K7" s="2">
        <v>0.89999997615814209</v>
      </c>
      <c r="L7" s="4" t="s">
        <v>116</v>
      </c>
      <c r="M7" s="4" t="s">
        <v>117</v>
      </c>
      <c r="N7" s="4" t="s">
        <v>144</v>
      </c>
      <c r="O7" s="4" t="s">
        <v>119</v>
      </c>
      <c r="P7" s="4" t="s">
        <v>120</v>
      </c>
      <c r="Q7" s="4" t="s">
        <v>119</v>
      </c>
      <c r="R7" s="4" t="s">
        <v>121</v>
      </c>
      <c r="S7" s="4" t="s">
        <v>166</v>
      </c>
      <c r="T7" s="4" t="s">
        <v>119</v>
      </c>
      <c r="U7" s="4" t="s">
        <v>179</v>
      </c>
      <c r="V7" s="4" t="s">
        <v>190</v>
      </c>
      <c r="W7" s="4" t="s">
        <v>124</v>
      </c>
      <c r="X7" s="4" t="s">
        <v>181</v>
      </c>
      <c r="Y7" s="4" t="s">
        <v>149</v>
      </c>
      <c r="Z7" s="4" t="s">
        <v>127</v>
      </c>
      <c r="AA7" s="4" t="s">
        <v>128</v>
      </c>
      <c r="AB7" s="4" t="s">
        <v>170</v>
      </c>
      <c r="AC7" s="4" t="s">
        <v>169</v>
      </c>
      <c r="AD7" s="4" t="s">
        <v>130</v>
      </c>
      <c r="AE7" s="4" t="s">
        <v>130</v>
      </c>
      <c r="AF7" s="4" t="s">
        <v>191</v>
      </c>
      <c r="AG7" s="4" t="s">
        <v>192</v>
      </c>
      <c r="AH7" s="4" t="s">
        <v>193</v>
      </c>
      <c r="AI7" s="4" t="s">
        <v>194</v>
      </c>
      <c r="AJ7" s="4" t="s">
        <v>169</v>
      </c>
      <c r="AK7" s="4" t="s">
        <v>195</v>
      </c>
      <c r="AL7" s="4" t="s">
        <v>196</v>
      </c>
      <c r="AM7" s="2">
        <v>3</v>
      </c>
      <c r="AN7" s="4" t="s">
        <v>119</v>
      </c>
      <c r="AO7" s="4" t="s">
        <v>119</v>
      </c>
      <c r="AP7" s="2">
        <v>1</v>
      </c>
      <c r="AQ7" s="4" t="s">
        <v>119</v>
      </c>
      <c r="AR7" s="4" t="s">
        <v>119</v>
      </c>
      <c r="AS7" s="4" t="s">
        <v>119</v>
      </c>
      <c r="AT7" s="4" t="s">
        <v>119</v>
      </c>
      <c r="AU7" s="4" t="s">
        <v>119</v>
      </c>
      <c r="AV7" s="2">
        <v>2</v>
      </c>
      <c r="AW7" s="4" t="s">
        <v>197</v>
      </c>
      <c r="AX7" s="4" t="s">
        <v>136</v>
      </c>
      <c r="AY7" s="4" t="s">
        <v>198</v>
      </c>
      <c r="AZ7" s="4" t="s">
        <v>119</v>
      </c>
      <c r="BA7" s="4" t="s">
        <v>160</v>
      </c>
      <c r="BB7" s="4" t="s">
        <v>128</v>
      </c>
      <c r="BC7" s="4" t="s">
        <v>127</v>
      </c>
      <c r="BD7" s="4" t="s">
        <v>176</v>
      </c>
      <c r="BE7" s="4" t="s">
        <v>162</v>
      </c>
      <c r="BF7" s="4" t="s">
        <v>141</v>
      </c>
    </row>
    <row r="8" spans="1:58" ht="409.6" x14ac:dyDescent="0.15">
      <c r="A8" s="3">
        <v>45096.494189814817</v>
      </c>
      <c r="B8" s="3">
        <v>45096.499479166669</v>
      </c>
      <c r="C8" s="4" t="s">
        <v>111</v>
      </c>
      <c r="D8" s="2">
        <v>100</v>
      </c>
      <c r="E8" s="2">
        <v>456</v>
      </c>
      <c r="F8" s="4" t="s">
        <v>112</v>
      </c>
      <c r="G8" s="3">
        <v>45096.499488692127</v>
      </c>
      <c r="H8" s="4" t="s">
        <v>199</v>
      </c>
      <c r="I8" s="4" t="s">
        <v>114</v>
      </c>
      <c r="J8" s="4" t="s">
        <v>115</v>
      </c>
      <c r="K8" s="2">
        <v>0.89999997615814209</v>
      </c>
      <c r="L8" s="4" t="s">
        <v>116</v>
      </c>
      <c r="M8" s="4" t="s">
        <v>200</v>
      </c>
      <c r="N8" s="4" t="s">
        <v>118</v>
      </c>
      <c r="O8" s="4" t="s">
        <v>119</v>
      </c>
      <c r="P8" s="4" t="s">
        <v>201</v>
      </c>
      <c r="Q8" s="4" t="s">
        <v>119</v>
      </c>
      <c r="R8" s="4" t="s">
        <v>121</v>
      </c>
      <c r="S8" s="4" t="s">
        <v>202</v>
      </c>
      <c r="T8" s="4" t="s">
        <v>119</v>
      </c>
      <c r="U8" s="4" t="s">
        <v>123</v>
      </c>
      <c r="V8" s="4" t="s">
        <v>119</v>
      </c>
      <c r="W8" s="4" t="s">
        <v>124</v>
      </c>
      <c r="X8" s="4" t="s">
        <v>203</v>
      </c>
      <c r="Y8" s="4" t="s">
        <v>126</v>
      </c>
      <c r="Z8" s="4" t="s">
        <v>127</v>
      </c>
      <c r="AA8" s="4" t="s">
        <v>204</v>
      </c>
      <c r="AB8" s="4" t="s">
        <v>129</v>
      </c>
      <c r="AC8" s="4" t="s">
        <v>169</v>
      </c>
      <c r="AD8" s="4" t="s">
        <v>205</v>
      </c>
      <c r="AE8" s="4" t="s">
        <v>152</v>
      </c>
      <c r="AF8" s="4" t="s">
        <v>191</v>
      </c>
      <c r="AG8" s="4" t="s">
        <v>206</v>
      </c>
      <c r="AH8" s="4" t="s">
        <v>207</v>
      </c>
      <c r="AI8" s="4" t="s">
        <v>119</v>
      </c>
      <c r="AJ8" s="4" t="s">
        <v>169</v>
      </c>
      <c r="AK8" s="4" t="s">
        <v>134</v>
      </c>
      <c r="AL8" s="4" t="s">
        <v>208</v>
      </c>
      <c r="AM8" s="4" t="s">
        <v>119</v>
      </c>
      <c r="AN8" s="2">
        <v>3</v>
      </c>
      <c r="AO8" s="2">
        <v>2</v>
      </c>
      <c r="AP8" s="4" t="s">
        <v>119</v>
      </c>
      <c r="AQ8" s="4" t="s">
        <v>119</v>
      </c>
      <c r="AR8" s="4" t="s">
        <v>119</v>
      </c>
      <c r="AS8" s="4" t="s">
        <v>119</v>
      </c>
      <c r="AT8" s="2">
        <v>1</v>
      </c>
      <c r="AU8" s="4" t="s">
        <v>119</v>
      </c>
      <c r="AV8" s="4" t="s">
        <v>119</v>
      </c>
      <c r="AW8" s="4" t="s">
        <v>197</v>
      </c>
      <c r="AX8" s="4" t="s">
        <v>136</v>
      </c>
      <c r="AY8" s="4" t="s">
        <v>209</v>
      </c>
      <c r="AZ8" s="4" t="s">
        <v>119</v>
      </c>
      <c r="BA8" s="4" t="s">
        <v>138</v>
      </c>
      <c r="BB8" s="4" t="s">
        <v>204</v>
      </c>
      <c r="BC8" s="4" t="s">
        <v>162</v>
      </c>
      <c r="BD8" s="4" t="s">
        <v>176</v>
      </c>
      <c r="BE8" s="4" t="s">
        <v>119</v>
      </c>
      <c r="BF8" s="4" t="s">
        <v>141</v>
      </c>
    </row>
    <row r="9" spans="1:58" ht="409.6" x14ac:dyDescent="0.15">
      <c r="A9" s="3">
        <v>45096.514976851853</v>
      </c>
      <c r="B9" s="3">
        <v>45096.519456018519</v>
      </c>
      <c r="C9" s="4" t="s">
        <v>111</v>
      </c>
      <c r="D9" s="2">
        <v>100</v>
      </c>
      <c r="E9" s="2">
        <v>387</v>
      </c>
      <c r="F9" s="4" t="s">
        <v>112</v>
      </c>
      <c r="G9" s="3">
        <v>45096.519473194443</v>
      </c>
      <c r="H9" s="4" t="s">
        <v>210</v>
      </c>
      <c r="I9" s="4" t="s">
        <v>114</v>
      </c>
      <c r="J9" s="4" t="s">
        <v>115</v>
      </c>
      <c r="K9" s="2">
        <v>1</v>
      </c>
      <c r="L9" s="4" t="s">
        <v>116</v>
      </c>
      <c r="M9" s="4" t="s">
        <v>211</v>
      </c>
      <c r="N9" s="4" t="s">
        <v>118</v>
      </c>
      <c r="O9" s="4" t="s">
        <v>119</v>
      </c>
      <c r="P9" s="4" t="s">
        <v>120</v>
      </c>
      <c r="Q9" s="4" t="s">
        <v>119</v>
      </c>
      <c r="R9" s="4" t="s">
        <v>121</v>
      </c>
      <c r="S9" s="4" t="s">
        <v>122</v>
      </c>
      <c r="T9" s="4" t="s">
        <v>119</v>
      </c>
      <c r="U9" s="4" t="s">
        <v>123</v>
      </c>
      <c r="V9" s="4" t="s">
        <v>119</v>
      </c>
      <c r="W9" s="4" t="s">
        <v>147</v>
      </c>
      <c r="X9" s="4" t="s">
        <v>212</v>
      </c>
      <c r="Y9" s="4" t="s">
        <v>156</v>
      </c>
      <c r="Z9" s="4" t="s">
        <v>127</v>
      </c>
      <c r="AA9" s="4" t="s">
        <v>204</v>
      </c>
      <c r="AB9" s="4" t="s">
        <v>129</v>
      </c>
      <c r="AC9" s="4" t="s">
        <v>169</v>
      </c>
      <c r="AD9" s="4" t="s">
        <v>205</v>
      </c>
      <c r="AE9" s="4" t="s">
        <v>130</v>
      </c>
      <c r="AF9" s="4" t="s">
        <v>191</v>
      </c>
      <c r="AG9" s="4" t="s">
        <v>213</v>
      </c>
      <c r="AH9" s="4" t="s">
        <v>214</v>
      </c>
      <c r="AI9" s="4" t="s">
        <v>119</v>
      </c>
      <c r="AJ9" s="4" t="s">
        <v>126</v>
      </c>
      <c r="AK9" s="4" t="s">
        <v>195</v>
      </c>
      <c r="AL9" s="4" t="s">
        <v>215</v>
      </c>
      <c r="AM9" s="2">
        <v>1</v>
      </c>
      <c r="AN9" s="4" t="s">
        <v>119</v>
      </c>
      <c r="AO9" s="2">
        <v>2</v>
      </c>
      <c r="AP9" s="4" t="s">
        <v>119</v>
      </c>
      <c r="AQ9" s="4" t="s">
        <v>119</v>
      </c>
      <c r="AR9" s="4" t="s">
        <v>119</v>
      </c>
      <c r="AS9" s="4" t="s">
        <v>119</v>
      </c>
      <c r="AT9" s="4" t="s">
        <v>119</v>
      </c>
      <c r="AU9" s="4" t="s">
        <v>119</v>
      </c>
      <c r="AV9" s="2">
        <v>3</v>
      </c>
      <c r="AW9" s="4" t="s">
        <v>216</v>
      </c>
      <c r="AX9" s="4" t="s">
        <v>136</v>
      </c>
      <c r="AY9" s="4" t="s">
        <v>217</v>
      </c>
      <c r="AZ9" s="4" t="s">
        <v>119</v>
      </c>
      <c r="BA9" s="4" t="s">
        <v>138</v>
      </c>
      <c r="BB9" s="4" t="s">
        <v>128</v>
      </c>
      <c r="BC9" s="4" t="s">
        <v>162</v>
      </c>
      <c r="BD9" s="4" t="s">
        <v>176</v>
      </c>
      <c r="BE9" s="4" t="s">
        <v>119</v>
      </c>
      <c r="BF9" s="4" t="s">
        <v>141</v>
      </c>
    </row>
    <row r="10" spans="1:58" ht="409.6" x14ac:dyDescent="0.15">
      <c r="A10" s="3">
        <v>45096.512291666666</v>
      </c>
      <c r="B10" s="3">
        <v>45096.522731481484</v>
      </c>
      <c r="C10" s="4" t="s">
        <v>111</v>
      </c>
      <c r="D10" s="2">
        <v>100</v>
      </c>
      <c r="E10" s="2">
        <v>902</v>
      </c>
      <c r="F10" s="4" t="s">
        <v>112</v>
      </c>
      <c r="G10" s="3">
        <v>45096.522747685187</v>
      </c>
      <c r="H10" s="4" t="s">
        <v>218</v>
      </c>
      <c r="I10" s="4" t="s">
        <v>114</v>
      </c>
      <c r="J10" s="4" t="s">
        <v>115</v>
      </c>
      <c r="K10" s="2">
        <v>0.89999997615814209</v>
      </c>
      <c r="L10" s="4" t="s">
        <v>116</v>
      </c>
      <c r="M10" s="4" t="s">
        <v>211</v>
      </c>
      <c r="N10" s="4" t="s">
        <v>144</v>
      </c>
      <c r="O10" s="4" t="s">
        <v>119</v>
      </c>
      <c r="P10" s="4" t="s">
        <v>120</v>
      </c>
      <c r="Q10" s="4" t="s">
        <v>119</v>
      </c>
      <c r="R10" s="4" t="s">
        <v>121</v>
      </c>
      <c r="S10" s="4" t="s">
        <v>122</v>
      </c>
      <c r="T10" s="4" t="s">
        <v>119</v>
      </c>
      <c r="U10" s="4" t="s">
        <v>167</v>
      </c>
      <c r="V10" s="4" t="s">
        <v>119</v>
      </c>
      <c r="W10" s="4" t="s">
        <v>219</v>
      </c>
      <c r="X10" s="4" t="s">
        <v>212</v>
      </c>
      <c r="Y10" s="4" t="s">
        <v>126</v>
      </c>
      <c r="Z10" s="4" t="s">
        <v>162</v>
      </c>
      <c r="AA10" s="4" t="s">
        <v>139</v>
      </c>
      <c r="AB10" s="4" t="s">
        <v>170</v>
      </c>
      <c r="AC10" s="4" t="s">
        <v>126</v>
      </c>
      <c r="AD10" s="4" t="s">
        <v>220</v>
      </c>
      <c r="AE10" s="4" t="s">
        <v>130</v>
      </c>
      <c r="AF10" s="4" t="s">
        <v>221</v>
      </c>
      <c r="AG10" s="4" t="s">
        <v>222</v>
      </c>
      <c r="AH10" s="4" t="s">
        <v>214</v>
      </c>
      <c r="AI10" s="4" t="s">
        <v>119</v>
      </c>
      <c r="AJ10" s="4" t="s">
        <v>133</v>
      </c>
      <c r="AK10" s="4" t="s">
        <v>195</v>
      </c>
      <c r="AL10" s="4" t="s">
        <v>223</v>
      </c>
      <c r="AM10" s="2">
        <v>3</v>
      </c>
      <c r="AN10" s="4" t="s">
        <v>119</v>
      </c>
      <c r="AO10" s="2">
        <v>1</v>
      </c>
      <c r="AP10" s="4" t="s">
        <v>119</v>
      </c>
      <c r="AQ10" s="4" t="s">
        <v>119</v>
      </c>
      <c r="AR10" s="4" t="s">
        <v>119</v>
      </c>
      <c r="AS10" s="4" t="s">
        <v>119</v>
      </c>
      <c r="AT10" s="2">
        <v>2</v>
      </c>
      <c r="AU10" s="4" t="s">
        <v>119</v>
      </c>
      <c r="AV10" s="4" t="s">
        <v>119</v>
      </c>
      <c r="AW10" s="4" t="s">
        <v>216</v>
      </c>
      <c r="AX10" s="4" t="s">
        <v>224</v>
      </c>
      <c r="AY10" s="4" t="s">
        <v>225</v>
      </c>
      <c r="AZ10" s="4" t="s">
        <v>119</v>
      </c>
      <c r="BA10" s="4" t="s">
        <v>160</v>
      </c>
      <c r="BB10" s="4" t="s">
        <v>128</v>
      </c>
      <c r="BC10" s="4" t="s">
        <v>162</v>
      </c>
      <c r="BD10" s="4" t="s">
        <v>163</v>
      </c>
      <c r="BE10" s="4" t="s">
        <v>119</v>
      </c>
      <c r="BF10" s="4" t="s">
        <v>141</v>
      </c>
    </row>
    <row r="11" spans="1:58" ht="409.6" x14ac:dyDescent="0.15">
      <c r="A11" s="3">
        <v>45096.511018518519</v>
      </c>
      <c r="B11" s="3">
        <v>45096.523935185185</v>
      </c>
      <c r="C11" s="4" t="s">
        <v>111</v>
      </c>
      <c r="D11" s="2">
        <v>100</v>
      </c>
      <c r="E11" s="2">
        <v>1115</v>
      </c>
      <c r="F11" s="4" t="s">
        <v>112</v>
      </c>
      <c r="G11" s="3">
        <v>45096.523944305554</v>
      </c>
      <c r="H11" s="4" t="s">
        <v>226</v>
      </c>
      <c r="I11" s="4" t="s">
        <v>114</v>
      </c>
      <c r="J11" s="4" t="s">
        <v>115</v>
      </c>
      <c r="K11" s="2">
        <v>0.40000000596046448</v>
      </c>
      <c r="L11" s="4" t="s">
        <v>116</v>
      </c>
      <c r="M11" s="4" t="s">
        <v>117</v>
      </c>
      <c r="N11" s="4" t="s">
        <v>118</v>
      </c>
      <c r="O11" s="4" t="s">
        <v>119</v>
      </c>
      <c r="P11" s="4" t="s">
        <v>227</v>
      </c>
      <c r="Q11" s="4" t="s">
        <v>119</v>
      </c>
      <c r="R11" s="4" t="s">
        <v>121</v>
      </c>
      <c r="S11" s="4" t="s">
        <v>122</v>
      </c>
      <c r="T11" s="4" t="s">
        <v>119</v>
      </c>
      <c r="U11" s="4" t="s">
        <v>167</v>
      </c>
      <c r="V11" s="4" t="s">
        <v>119</v>
      </c>
      <c r="W11" s="4" t="s">
        <v>219</v>
      </c>
      <c r="X11" s="4" t="s">
        <v>212</v>
      </c>
      <c r="Y11" s="4" t="s">
        <v>126</v>
      </c>
      <c r="Z11" s="4" t="s">
        <v>127</v>
      </c>
      <c r="AA11" s="4" t="s">
        <v>128</v>
      </c>
      <c r="AB11" s="4" t="s">
        <v>129</v>
      </c>
      <c r="AC11" s="4" t="s">
        <v>126</v>
      </c>
      <c r="AD11" s="4" t="s">
        <v>205</v>
      </c>
      <c r="AE11" s="4" t="s">
        <v>205</v>
      </c>
      <c r="AF11" s="4" t="s">
        <v>131</v>
      </c>
      <c r="AG11" s="4" t="s">
        <v>228</v>
      </c>
      <c r="AH11" s="4" t="s">
        <v>229</v>
      </c>
      <c r="AI11" s="4" t="s">
        <v>119</v>
      </c>
      <c r="AJ11" s="4" t="s">
        <v>169</v>
      </c>
      <c r="AK11" s="4" t="s">
        <v>134</v>
      </c>
      <c r="AL11" s="4" t="s">
        <v>230</v>
      </c>
      <c r="AM11" s="4" t="s">
        <v>119</v>
      </c>
      <c r="AN11" s="4" t="s">
        <v>119</v>
      </c>
      <c r="AO11" s="2">
        <v>1</v>
      </c>
      <c r="AP11" s="4" t="s">
        <v>119</v>
      </c>
      <c r="AQ11" s="4" t="s">
        <v>119</v>
      </c>
      <c r="AR11" s="4" t="s">
        <v>119</v>
      </c>
      <c r="AS11" s="4" t="s">
        <v>119</v>
      </c>
      <c r="AT11" s="2">
        <v>2</v>
      </c>
      <c r="AU11" s="4" t="s">
        <v>119</v>
      </c>
      <c r="AV11" s="2">
        <v>3</v>
      </c>
      <c r="AW11" s="4" t="s">
        <v>216</v>
      </c>
      <c r="AX11" s="4" t="s">
        <v>136</v>
      </c>
      <c r="AY11" s="4" t="s">
        <v>231</v>
      </c>
      <c r="AZ11" s="4" t="s">
        <v>119</v>
      </c>
      <c r="BA11" s="4" t="s">
        <v>138</v>
      </c>
      <c r="BB11" s="4" t="s">
        <v>151</v>
      </c>
      <c r="BC11" s="4" t="s">
        <v>127</v>
      </c>
      <c r="BD11" s="4" t="s">
        <v>176</v>
      </c>
      <c r="BE11" s="4" t="s">
        <v>119</v>
      </c>
      <c r="BF11" s="4" t="s">
        <v>141</v>
      </c>
    </row>
    <row r="12" spans="1:58" ht="409.6" x14ac:dyDescent="0.15">
      <c r="A12" s="3">
        <v>45096.520937499998</v>
      </c>
      <c r="B12" s="3">
        <v>45096.526319444441</v>
      </c>
      <c r="C12" s="4" t="s">
        <v>111</v>
      </c>
      <c r="D12" s="2">
        <v>100</v>
      </c>
      <c r="E12" s="2">
        <v>464</v>
      </c>
      <c r="F12" s="4" t="s">
        <v>112</v>
      </c>
      <c r="G12" s="3">
        <v>45096.526331122688</v>
      </c>
      <c r="H12" s="4" t="s">
        <v>232</v>
      </c>
      <c r="I12" s="4" t="s">
        <v>114</v>
      </c>
      <c r="J12" s="4" t="s">
        <v>115</v>
      </c>
      <c r="K12" s="2">
        <v>1</v>
      </c>
      <c r="L12" s="4" t="s">
        <v>116</v>
      </c>
      <c r="M12" s="4" t="s">
        <v>211</v>
      </c>
      <c r="N12" s="4" t="s">
        <v>144</v>
      </c>
      <c r="O12" s="4" t="s">
        <v>119</v>
      </c>
      <c r="P12" s="4" t="s">
        <v>120</v>
      </c>
      <c r="Q12" s="4" t="s">
        <v>119</v>
      </c>
      <c r="R12" s="4" t="s">
        <v>121</v>
      </c>
      <c r="S12" s="4" t="s">
        <v>122</v>
      </c>
      <c r="T12" s="4" t="s">
        <v>119</v>
      </c>
      <c r="U12" s="4" t="s">
        <v>167</v>
      </c>
      <c r="V12" s="4" t="s">
        <v>119</v>
      </c>
      <c r="W12" s="4" t="s">
        <v>147</v>
      </c>
      <c r="X12" s="4" t="s">
        <v>181</v>
      </c>
      <c r="Y12" s="4" t="s">
        <v>126</v>
      </c>
      <c r="Z12" s="4" t="s">
        <v>127</v>
      </c>
      <c r="AA12" s="4" t="s">
        <v>139</v>
      </c>
      <c r="AB12" s="4" t="s">
        <v>129</v>
      </c>
      <c r="AC12" s="4" t="s">
        <v>126</v>
      </c>
      <c r="AD12" s="4" t="s">
        <v>130</v>
      </c>
      <c r="AE12" s="4" t="s">
        <v>130</v>
      </c>
      <c r="AF12" s="4" t="s">
        <v>191</v>
      </c>
      <c r="AG12" s="4" t="s">
        <v>233</v>
      </c>
      <c r="AH12" s="4" t="s">
        <v>229</v>
      </c>
      <c r="AI12" s="4" t="s">
        <v>119</v>
      </c>
      <c r="AJ12" s="4" t="s">
        <v>169</v>
      </c>
      <c r="AK12" s="4" t="s">
        <v>195</v>
      </c>
      <c r="AL12" s="4" t="s">
        <v>119</v>
      </c>
      <c r="AM12" s="2">
        <v>1</v>
      </c>
      <c r="AN12" s="4" t="s">
        <v>119</v>
      </c>
      <c r="AO12" s="2">
        <v>2</v>
      </c>
      <c r="AP12" s="4" t="s">
        <v>119</v>
      </c>
      <c r="AQ12" s="4" t="s">
        <v>119</v>
      </c>
      <c r="AR12" s="4" t="s">
        <v>119</v>
      </c>
      <c r="AS12" s="4" t="s">
        <v>119</v>
      </c>
      <c r="AT12" s="4" t="s">
        <v>119</v>
      </c>
      <c r="AU12" s="4" t="s">
        <v>119</v>
      </c>
      <c r="AV12" s="4" t="s">
        <v>119</v>
      </c>
      <c r="AW12" s="4" t="s">
        <v>216</v>
      </c>
      <c r="AX12" s="4" t="s">
        <v>136</v>
      </c>
      <c r="AY12" s="4" t="s">
        <v>234</v>
      </c>
      <c r="AZ12" s="4" t="s">
        <v>119</v>
      </c>
      <c r="BA12" s="4" t="s">
        <v>235</v>
      </c>
      <c r="BB12" s="4" t="s">
        <v>128</v>
      </c>
      <c r="BC12" s="4" t="s">
        <v>162</v>
      </c>
      <c r="BD12" s="4" t="s">
        <v>236</v>
      </c>
      <c r="BE12" s="4" t="s">
        <v>119</v>
      </c>
      <c r="BF12" s="4" t="s">
        <v>141</v>
      </c>
    </row>
    <row r="13" spans="1:58" ht="409.6" x14ac:dyDescent="0.15">
      <c r="A13" s="3">
        <v>45096.522928240738</v>
      </c>
      <c r="B13" s="3">
        <v>45096.527395833335</v>
      </c>
      <c r="C13" s="4" t="s">
        <v>111</v>
      </c>
      <c r="D13" s="2">
        <v>100</v>
      </c>
      <c r="E13" s="2">
        <v>386</v>
      </c>
      <c r="F13" s="4" t="s">
        <v>112</v>
      </c>
      <c r="G13" s="3">
        <v>45096.527412928241</v>
      </c>
      <c r="H13" s="4" t="s">
        <v>237</v>
      </c>
      <c r="I13" s="4" t="s">
        <v>114</v>
      </c>
      <c r="J13" s="4" t="s">
        <v>115</v>
      </c>
      <c r="K13" s="2">
        <v>0.89999997615814209</v>
      </c>
      <c r="L13" s="4" t="s">
        <v>116</v>
      </c>
      <c r="M13" s="4" t="s">
        <v>117</v>
      </c>
      <c r="N13" s="4" t="s">
        <v>144</v>
      </c>
      <c r="O13" s="4" t="s">
        <v>119</v>
      </c>
      <c r="P13" s="4" t="s">
        <v>120</v>
      </c>
      <c r="Q13" s="4" t="s">
        <v>119</v>
      </c>
      <c r="R13" s="4" t="s">
        <v>121</v>
      </c>
      <c r="S13" s="4" t="s">
        <v>202</v>
      </c>
      <c r="T13" s="4" t="s">
        <v>119</v>
      </c>
      <c r="U13" s="4" t="s">
        <v>167</v>
      </c>
      <c r="V13" s="4" t="s">
        <v>119</v>
      </c>
      <c r="W13" s="4" t="s">
        <v>147</v>
      </c>
      <c r="X13" s="4" t="s">
        <v>238</v>
      </c>
      <c r="Y13" s="4" t="s">
        <v>133</v>
      </c>
      <c r="Z13" s="4" t="s">
        <v>162</v>
      </c>
      <c r="AA13" s="4" t="s">
        <v>139</v>
      </c>
      <c r="AB13" s="4" t="s">
        <v>170</v>
      </c>
      <c r="AC13" s="4" t="s">
        <v>133</v>
      </c>
      <c r="AD13" s="4" t="s">
        <v>220</v>
      </c>
      <c r="AE13" s="4" t="s">
        <v>130</v>
      </c>
      <c r="AF13" s="4" t="s">
        <v>171</v>
      </c>
      <c r="AG13" s="4" t="s">
        <v>119</v>
      </c>
      <c r="AH13" s="4" t="s">
        <v>239</v>
      </c>
      <c r="AI13" s="4" t="s">
        <v>119</v>
      </c>
      <c r="AJ13" s="4" t="s">
        <v>169</v>
      </c>
      <c r="AK13" s="4" t="s">
        <v>195</v>
      </c>
      <c r="AL13" s="4" t="s">
        <v>119</v>
      </c>
      <c r="AM13" s="2">
        <v>1</v>
      </c>
      <c r="AN13" s="4" t="s">
        <v>119</v>
      </c>
      <c r="AO13" s="2">
        <v>3</v>
      </c>
      <c r="AP13" s="4" t="s">
        <v>119</v>
      </c>
      <c r="AQ13" s="4" t="s">
        <v>119</v>
      </c>
      <c r="AR13" s="4" t="s">
        <v>119</v>
      </c>
      <c r="AS13" s="4" t="s">
        <v>119</v>
      </c>
      <c r="AT13" s="4" t="s">
        <v>119</v>
      </c>
      <c r="AU13" s="2">
        <v>2</v>
      </c>
      <c r="AV13" s="4" t="s">
        <v>119</v>
      </c>
      <c r="AW13" s="4" t="s">
        <v>216</v>
      </c>
      <c r="AX13" s="4" t="s">
        <v>240</v>
      </c>
      <c r="AY13" s="4" t="s">
        <v>159</v>
      </c>
      <c r="AZ13" s="4" t="s">
        <v>119</v>
      </c>
      <c r="BA13" s="4" t="s">
        <v>160</v>
      </c>
      <c r="BB13" s="4" t="s">
        <v>128</v>
      </c>
      <c r="BC13" s="4" t="s">
        <v>127</v>
      </c>
      <c r="BD13" s="4" t="s">
        <v>176</v>
      </c>
      <c r="BE13" s="4" t="s">
        <v>119</v>
      </c>
      <c r="BF13" s="4" t="s">
        <v>141</v>
      </c>
    </row>
    <row r="14" spans="1:58" ht="409.6" x14ac:dyDescent="0.15">
      <c r="A14" s="3">
        <v>45096.540567129632</v>
      </c>
      <c r="B14" s="3">
        <v>45096.545856481483</v>
      </c>
      <c r="C14" s="4" t="s">
        <v>111</v>
      </c>
      <c r="D14" s="2">
        <v>100</v>
      </c>
      <c r="E14" s="2">
        <v>456</v>
      </c>
      <c r="F14" s="4" t="s">
        <v>112</v>
      </c>
      <c r="G14" s="3">
        <v>45096.545867870373</v>
      </c>
      <c r="H14" s="4" t="s">
        <v>241</v>
      </c>
      <c r="I14" s="4" t="s">
        <v>114</v>
      </c>
      <c r="J14" s="4" t="s">
        <v>115</v>
      </c>
      <c r="K14" s="2">
        <v>1</v>
      </c>
      <c r="L14" s="4" t="s">
        <v>116</v>
      </c>
      <c r="M14" s="4" t="s">
        <v>143</v>
      </c>
      <c r="N14" s="4" t="s">
        <v>118</v>
      </c>
      <c r="O14" s="4" t="s">
        <v>119</v>
      </c>
      <c r="P14" s="4" t="s">
        <v>242</v>
      </c>
      <c r="Q14" s="4" t="s">
        <v>119</v>
      </c>
      <c r="R14" s="4" t="s">
        <v>121</v>
      </c>
      <c r="S14" s="4" t="s">
        <v>122</v>
      </c>
      <c r="T14" s="4" t="s">
        <v>119</v>
      </c>
      <c r="U14" s="4" t="s">
        <v>167</v>
      </c>
      <c r="V14" s="4" t="s">
        <v>119</v>
      </c>
      <c r="W14" s="4" t="s">
        <v>147</v>
      </c>
      <c r="X14" s="4" t="s">
        <v>212</v>
      </c>
      <c r="Y14" s="4" t="s">
        <v>149</v>
      </c>
      <c r="Z14" s="4" t="s">
        <v>127</v>
      </c>
      <c r="AA14" s="4" t="s">
        <v>204</v>
      </c>
      <c r="AB14" s="4" t="s">
        <v>170</v>
      </c>
      <c r="AC14" s="4" t="s">
        <v>149</v>
      </c>
      <c r="AD14" s="4" t="s">
        <v>130</v>
      </c>
      <c r="AE14" s="4" t="s">
        <v>130</v>
      </c>
      <c r="AF14" s="4" t="s">
        <v>191</v>
      </c>
      <c r="AG14" s="4" t="s">
        <v>243</v>
      </c>
      <c r="AH14" s="4" t="s">
        <v>244</v>
      </c>
      <c r="AI14" s="4" t="s">
        <v>119</v>
      </c>
      <c r="AJ14" s="4" t="s">
        <v>149</v>
      </c>
      <c r="AK14" s="4" t="s">
        <v>134</v>
      </c>
      <c r="AL14" s="4" t="s">
        <v>245</v>
      </c>
      <c r="AM14" s="2">
        <v>1</v>
      </c>
      <c r="AN14" s="4" t="s">
        <v>119</v>
      </c>
      <c r="AO14" s="2">
        <v>2</v>
      </c>
      <c r="AP14" s="4" t="s">
        <v>119</v>
      </c>
      <c r="AQ14" s="2">
        <v>3</v>
      </c>
      <c r="AR14" s="4" t="s">
        <v>119</v>
      </c>
      <c r="AS14" s="4" t="s">
        <v>119</v>
      </c>
      <c r="AT14" s="4" t="s">
        <v>119</v>
      </c>
      <c r="AU14" s="4" t="s">
        <v>119</v>
      </c>
      <c r="AV14" s="4" t="s">
        <v>119</v>
      </c>
      <c r="AW14" s="4" t="s">
        <v>216</v>
      </c>
      <c r="AX14" s="4" t="s">
        <v>240</v>
      </c>
      <c r="AY14" s="4" t="s">
        <v>246</v>
      </c>
      <c r="AZ14" s="4" t="s">
        <v>119</v>
      </c>
      <c r="BA14" s="4" t="s">
        <v>160</v>
      </c>
      <c r="BB14" s="4" t="s">
        <v>128</v>
      </c>
      <c r="BC14" s="4" t="s">
        <v>127</v>
      </c>
      <c r="BD14" s="4" t="s">
        <v>176</v>
      </c>
      <c r="BE14" s="4" t="s">
        <v>119</v>
      </c>
      <c r="BF14" s="4" t="s">
        <v>141</v>
      </c>
    </row>
    <row r="15" spans="1:58" ht="409.6" x14ac:dyDescent="0.15">
      <c r="A15" s="3">
        <v>45096.58384259259</v>
      </c>
      <c r="B15" s="3">
        <v>45096.587488425925</v>
      </c>
      <c r="C15" s="4" t="s">
        <v>111</v>
      </c>
      <c r="D15" s="2">
        <v>100</v>
      </c>
      <c r="E15" s="2">
        <v>314</v>
      </c>
      <c r="F15" s="4" t="s">
        <v>112</v>
      </c>
      <c r="G15" s="3">
        <v>45096.587500856484</v>
      </c>
      <c r="H15" s="4" t="s">
        <v>247</v>
      </c>
      <c r="I15" s="4" t="s">
        <v>114</v>
      </c>
      <c r="J15" s="4" t="s">
        <v>115</v>
      </c>
      <c r="K15" s="2">
        <v>1</v>
      </c>
      <c r="L15" s="4" t="s">
        <v>116</v>
      </c>
      <c r="M15" s="4" t="s">
        <v>143</v>
      </c>
      <c r="N15" s="4" t="s">
        <v>144</v>
      </c>
      <c r="O15" s="4" t="s">
        <v>119</v>
      </c>
      <c r="P15" s="4" t="s">
        <v>120</v>
      </c>
      <c r="Q15" s="4" t="s">
        <v>119</v>
      </c>
      <c r="R15" s="4" t="s">
        <v>121</v>
      </c>
      <c r="S15" s="4" t="s">
        <v>166</v>
      </c>
      <c r="T15" s="4" t="s">
        <v>119</v>
      </c>
      <c r="U15" s="4" t="s">
        <v>179</v>
      </c>
      <c r="V15" s="4" t="s">
        <v>248</v>
      </c>
      <c r="W15" s="4" t="s">
        <v>147</v>
      </c>
      <c r="X15" s="4" t="s">
        <v>249</v>
      </c>
      <c r="Y15" s="4" t="s">
        <v>169</v>
      </c>
      <c r="Z15" s="4" t="s">
        <v>150</v>
      </c>
      <c r="AA15" s="4" t="s">
        <v>128</v>
      </c>
      <c r="AB15" s="4" t="s">
        <v>170</v>
      </c>
      <c r="AC15" s="4" t="s">
        <v>133</v>
      </c>
      <c r="AD15" s="4" t="s">
        <v>205</v>
      </c>
      <c r="AE15" s="4" t="s">
        <v>130</v>
      </c>
      <c r="AF15" s="4" t="s">
        <v>191</v>
      </c>
      <c r="AG15" s="4" t="s">
        <v>119</v>
      </c>
      <c r="AH15" s="4" t="s">
        <v>250</v>
      </c>
      <c r="AI15" s="4" t="s">
        <v>119</v>
      </c>
      <c r="AJ15" s="4" t="s">
        <v>169</v>
      </c>
      <c r="AK15" s="4" t="s">
        <v>195</v>
      </c>
      <c r="AL15" s="4" t="s">
        <v>119</v>
      </c>
      <c r="AM15" s="2">
        <v>1</v>
      </c>
      <c r="AN15" s="4" t="s">
        <v>119</v>
      </c>
      <c r="AO15" s="2">
        <v>2</v>
      </c>
      <c r="AP15" s="4" t="s">
        <v>119</v>
      </c>
      <c r="AQ15" s="2">
        <v>3</v>
      </c>
      <c r="AR15" s="4" t="s">
        <v>119</v>
      </c>
      <c r="AS15" s="4" t="s">
        <v>119</v>
      </c>
      <c r="AT15" s="4" t="s">
        <v>119</v>
      </c>
      <c r="AU15" s="4" t="s">
        <v>119</v>
      </c>
      <c r="AV15" s="4" t="s">
        <v>119</v>
      </c>
      <c r="AW15" s="4" t="s">
        <v>216</v>
      </c>
      <c r="AX15" s="4" t="s">
        <v>136</v>
      </c>
      <c r="AY15" s="4" t="s">
        <v>251</v>
      </c>
      <c r="AZ15" s="4" t="s">
        <v>119</v>
      </c>
      <c r="BA15" s="4" t="s">
        <v>160</v>
      </c>
      <c r="BB15" s="4" t="s">
        <v>128</v>
      </c>
      <c r="BC15" s="4" t="s">
        <v>162</v>
      </c>
      <c r="BD15" s="4" t="s">
        <v>140</v>
      </c>
      <c r="BE15" s="4" t="s">
        <v>119</v>
      </c>
      <c r="BF15" s="4" t="s">
        <v>141</v>
      </c>
    </row>
    <row r="16" spans="1:58" ht="409.6" x14ac:dyDescent="0.15">
      <c r="A16" s="3">
        <v>45096.495474537034</v>
      </c>
      <c r="B16" s="3">
        <v>45096.595370370371</v>
      </c>
      <c r="C16" s="4" t="s">
        <v>111</v>
      </c>
      <c r="D16" s="2">
        <v>100</v>
      </c>
      <c r="E16" s="2">
        <v>8630</v>
      </c>
      <c r="F16" s="4" t="s">
        <v>112</v>
      </c>
      <c r="G16" s="3">
        <v>45096.595382847219</v>
      </c>
      <c r="H16" s="4" t="s">
        <v>252</v>
      </c>
      <c r="I16" s="4" t="s">
        <v>114</v>
      </c>
      <c r="J16" s="4" t="s">
        <v>115</v>
      </c>
      <c r="K16" s="2">
        <v>1</v>
      </c>
      <c r="L16" s="4" t="s">
        <v>116</v>
      </c>
      <c r="M16" s="4" t="s">
        <v>143</v>
      </c>
      <c r="N16" s="4" t="s">
        <v>118</v>
      </c>
      <c r="O16" s="4" t="s">
        <v>119</v>
      </c>
      <c r="P16" s="4" t="s">
        <v>120</v>
      </c>
      <c r="Q16" s="4" t="s">
        <v>119</v>
      </c>
      <c r="R16" s="4" t="s">
        <v>121</v>
      </c>
      <c r="S16" s="4" t="s">
        <v>202</v>
      </c>
      <c r="T16" s="4" t="s">
        <v>119</v>
      </c>
      <c r="U16" s="4" t="s">
        <v>123</v>
      </c>
      <c r="V16" s="4" t="s">
        <v>119</v>
      </c>
      <c r="W16" s="4" t="s">
        <v>147</v>
      </c>
      <c r="X16" s="4" t="s">
        <v>148</v>
      </c>
      <c r="Y16" s="4" t="s">
        <v>169</v>
      </c>
      <c r="Z16" s="4" t="s">
        <v>127</v>
      </c>
      <c r="AA16" s="4" t="s">
        <v>139</v>
      </c>
      <c r="AB16" s="4" t="s">
        <v>129</v>
      </c>
      <c r="AC16" s="4" t="s">
        <v>169</v>
      </c>
      <c r="AD16" s="4" t="s">
        <v>130</v>
      </c>
      <c r="AE16" s="4" t="s">
        <v>130</v>
      </c>
      <c r="AF16" s="4" t="s">
        <v>131</v>
      </c>
      <c r="AG16" s="4" t="s">
        <v>253</v>
      </c>
      <c r="AH16" s="4" t="s">
        <v>207</v>
      </c>
      <c r="AI16" s="4" t="s">
        <v>119</v>
      </c>
      <c r="AJ16" s="4" t="s">
        <v>133</v>
      </c>
      <c r="AK16" s="4" t="s">
        <v>195</v>
      </c>
      <c r="AL16" s="4" t="s">
        <v>119</v>
      </c>
      <c r="AM16" s="4" t="s">
        <v>119</v>
      </c>
      <c r="AN16" s="4" t="s">
        <v>119</v>
      </c>
      <c r="AO16" s="2">
        <v>3</v>
      </c>
      <c r="AP16" s="2">
        <v>2</v>
      </c>
      <c r="AQ16" s="4" t="s">
        <v>119</v>
      </c>
      <c r="AR16" s="4" t="s">
        <v>119</v>
      </c>
      <c r="AS16" s="4" t="s">
        <v>119</v>
      </c>
      <c r="AT16" s="4" t="s">
        <v>119</v>
      </c>
      <c r="AU16" s="2">
        <v>1</v>
      </c>
      <c r="AV16" s="4" t="s">
        <v>119</v>
      </c>
      <c r="AW16" s="4" t="s">
        <v>216</v>
      </c>
      <c r="AX16" s="4" t="s">
        <v>136</v>
      </c>
      <c r="AY16" s="4" t="s">
        <v>254</v>
      </c>
      <c r="AZ16" s="4" t="s">
        <v>119</v>
      </c>
      <c r="BA16" s="4" t="s">
        <v>160</v>
      </c>
      <c r="BB16" s="4" t="s">
        <v>128</v>
      </c>
      <c r="BC16" s="4" t="s">
        <v>150</v>
      </c>
      <c r="BD16" s="4" t="s">
        <v>140</v>
      </c>
      <c r="BE16" s="4" t="s">
        <v>119</v>
      </c>
      <c r="BF16" s="4" t="s">
        <v>141</v>
      </c>
    </row>
    <row r="17" spans="1:58" ht="409.6" x14ac:dyDescent="0.15">
      <c r="A17" s="3">
        <v>45096.585555555554</v>
      </c>
      <c r="B17" s="3">
        <v>45096.599861111114</v>
      </c>
      <c r="C17" s="4" t="s">
        <v>111</v>
      </c>
      <c r="D17" s="2">
        <v>100</v>
      </c>
      <c r="E17" s="2">
        <v>1236</v>
      </c>
      <c r="F17" s="4" t="s">
        <v>112</v>
      </c>
      <c r="G17" s="3">
        <v>45096.599876145832</v>
      </c>
      <c r="H17" s="4" t="s">
        <v>255</v>
      </c>
      <c r="I17" s="4" t="s">
        <v>114</v>
      </c>
      <c r="J17" s="4" t="s">
        <v>115</v>
      </c>
      <c r="K17" s="2">
        <v>1</v>
      </c>
      <c r="L17" s="4" t="s">
        <v>116</v>
      </c>
      <c r="M17" s="4" t="s">
        <v>143</v>
      </c>
      <c r="N17" s="4" t="s">
        <v>118</v>
      </c>
      <c r="O17" s="4" t="s">
        <v>119</v>
      </c>
      <c r="P17" s="4" t="s">
        <v>120</v>
      </c>
      <c r="Q17" s="4" t="s">
        <v>119</v>
      </c>
      <c r="R17" s="4" t="s">
        <v>121</v>
      </c>
      <c r="S17" s="4" t="s">
        <v>122</v>
      </c>
      <c r="T17" s="4" t="s">
        <v>119</v>
      </c>
      <c r="U17" s="4" t="s">
        <v>167</v>
      </c>
      <c r="V17" s="4" t="s">
        <v>119</v>
      </c>
      <c r="W17" s="4" t="s">
        <v>147</v>
      </c>
      <c r="X17" s="4" t="s">
        <v>256</v>
      </c>
      <c r="Y17" s="4" t="s">
        <v>169</v>
      </c>
      <c r="Z17" s="4" t="s">
        <v>162</v>
      </c>
      <c r="AA17" s="4" t="s">
        <v>139</v>
      </c>
      <c r="AB17" s="4" t="s">
        <v>129</v>
      </c>
      <c r="AC17" s="4" t="s">
        <v>169</v>
      </c>
      <c r="AD17" s="4" t="s">
        <v>205</v>
      </c>
      <c r="AE17" s="4" t="s">
        <v>205</v>
      </c>
      <c r="AF17" s="4" t="s">
        <v>191</v>
      </c>
      <c r="AG17" s="4" t="s">
        <v>257</v>
      </c>
      <c r="AH17" s="4" t="s">
        <v>258</v>
      </c>
      <c r="AI17" s="4" t="s">
        <v>119</v>
      </c>
      <c r="AJ17" s="4" t="s">
        <v>169</v>
      </c>
      <c r="AK17" s="4" t="s">
        <v>195</v>
      </c>
      <c r="AL17" s="4" t="s">
        <v>259</v>
      </c>
      <c r="AM17" s="4" t="s">
        <v>119</v>
      </c>
      <c r="AN17" s="4" t="s">
        <v>119</v>
      </c>
      <c r="AO17" s="2">
        <v>1</v>
      </c>
      <c r="AP17" s="2">
        <v>3</v>
      </c>
      <c r="AQ17" s="4" t="s">
        <v>119</v>
      </c>
      <c r="AR17" s="4" t="s">
        <v>119</v>
      </c>
      <c r="AS17" s="4" t="s">
        <v>119</v>
      </c>
      <c r="AT17" s="4" t="s">
        <v>119</v>
      </c>
      <c r="AU17" s="4" t="s">
        <v>119</v>
      </c>
      <c r="AV17" s="2">
        <v>2</v>
      </c>
      <c r="AW17" s="4" t="s">
        <v>197</v>
      </c>
      <c r="AX17" s="4" t="s">
        <v>240</v>
      </c>
      <c r="AY17" s="4" t="s">
        <v>260</v>
      </c>
      <c r="AZ17" s="4" t="s">
        <v>119</v>
      </c>
      <c r="BA17" s="4" t="s">
        <v>235</v>
      </c>
      <c r="BB17" s="4" t="s">
        <v>128</v>
      </c>
      <c r="BC17" s="4" t="s">
        <v>162</v>
      </c>
      <c r="BD17" s="4" t="s">
        <v>163</v>
      </c>
      <c r="BE17" s="4" t="s">
        <v>162</v>
      </c>
      <c r="BF17" s="4" t="s">
        <v>141</v>
      </c>
    </row>
    <row r="18" spans="1:58" ht="409.6" x14ac:dyDescent="0.15">
      <c r="A18" s="3">
        <v>45096.599814814814</v>
      </c>
      <c r="B18" s="3">
        <v>45096.605358796296</v>
      </c>
      <c r="C18" s="4" t="s">
        <v>111</v>
      </c>
      <c r="D18" s="2">
        <v>100</v>
      </c>
      <c r="E18" s="2">
        <v>479</v>
      </c>
      <c r="F18" s="4" t="s">
        <v>112</v>
      </c>
      <c r="G18" s="3">
        <v>45096.605376099535</v>
      </c>
      <c r="H18" s="4" t="s">
        <v>261</v>
      </c>
      <c r="I18" s="4" t="s">
        <v>114</v>
      </c>
      <c r="J18" s="4" t="s">
        <v>115</v>
      </c>
      <c r="K18" s="2">
        <v>0.89999997615814209</v>
      </c>
      <c r="L18" s="4" t="s">
        <v>116</v>
      </c>
      <c r="M18" s="4" t="s">
        <v>143</v>
      </c>
      <c r="N18" s="4" t="s">
        <v>118</v>
      </c>
      <c r="O18" s="4" t="s">
        <v>119</v>
      </c>
      <c r="P18" s="4" t="s">
        <v>120</v>
      </c>
      <c r="Q18" s="4" t="s">
        <v>119</v>
      </c>
      <c r="R18" s="4" t="s">
        <v>121</v>
      </c>
      <c r="S18" s="4" t="s">
        <v>166</v>
      </c>
      <c r="T18" s="4" t="s">
        <v>119</v>
      </c>
      <c r="U18" s="4" t="s">
        <v>167</v>
      </c>
      <c r="V18" s="4" t="s">
        <v>119</v>
      </c>
      <c r="W18" s="4" t="s">
        <v>147</v>
      </c>
      <c r="X18" s="4" t="s">
        <v>262</v>
      </c>
      <c r="Y18" s="4" t="s">
        <v>126</v>
      </c>
      <c r="Z18" s="4" t="s">
        <v>162</v>
      </c>
      <c r="AA18" s="4" t="s">
        <v>139</v>
      </c>
      <c r="AB18" s="4" t="s">
        <v>170</v>
      </c>
      <c r="AC18" s="4" t="s">
        <v>169</v>
      </c>
      <c r="AD18" s="4" t="s">
        <v>130</v>
      </c>
      <c r="AE18" s="4" t="s">
        <v>130</v>
      </c>
      <c r="AF18" s="4" t="s">
        <v>191</v>
      </c>
      <c r="AG18" s="4" t="s">
        <v>263</v>
      </c>
      <c r="AH18" s="4" t="s">
        <v>244</v>
      </c>
      <c r="AI18" s="4" t="s">
        <v>119</v>
      </c>
      <c r="AJ18" s="4" t="s">
        <v>133</v>
      </c>
      <c r="AK18" s="4" t="s">
        <v>134</v>
      </c>
      <c r="AL18" s="4" t="s">
        <v>264</v>
      </c>
      <c r="AM18" s="4" t="s">
        <v>119</v>
      </c>
      <c r="AN18" s="2">
        <v>3</v>
      </c>
      <c r="AO18" s="2">
        <v>2</v>
      </c>
      <c r="AP18" s="2">
        <v>1</v>
      </c>
      <c r="AQ18" s="4" t="s">
        <v>119</v>
      </c>
      <c r="AR18" s="4" t="s">
        <v>119</v>
      </c>
      <c r="AS18" s="4" t="s">
        <v>119</v>
      </c>
      <c r="AT18" s="4" t="s">
        <v>119</v>
      </c>
      <c r="AU18" s="4" t="s">
        <v>119</v>
      </c>
      <c r="AV18" s="4" t="s">
        <v>119</v>
      </c>
      <c r="AW18" s="4" t="s">
        <v>135</v>
      </c>
      <c r="AX18" s="4" t="s">
        <v>136</v>
      </c>
      <c r="AY18" s="4" t="s">
        <v>251</v>
      </c>
      <c r="AZ18" s="4" t="s">
        <v>119</v>
      </c>
      <c r="BA18" s="4" t="s">
        <v>160</v>
      </c>
      <c r="BB18" s="4" t="s">
        <v>139</v>
      </c>
      <c r="BC18" s="4" t="s">
        <v>162</v>
      </c>
      <c r="BD18" s="4" t="s">
        <v>163</v>
      </c>
      <c r="BE18" s="4" t="s">
        <v>119</v>
      </c>
      <c r="BF18" s="4" t="s">
        <v>141</v>
      </c>
    </row>
    <row r="19" spans="1:58" ht="342" x14ac:dyDescent="0.15">
      <c r="A19" s="3">
        <v>45096.610821759263</v>
      </c>
      <c r="B19" s="3">
        <v>45096.650567129633</v>
      </c>
      <c r="C19" s="4" t="s">
        <v>111</v>
      </c>
      <c r="D19" s="2">
        <v>100</v>
      </c>
      <c r="E19" s="2">
        <v>3433</v>
      </c>
      <c r="F19" s="4" t="s">
        <v>112</v>
      </c>
      <c r="G19" s="3">
        <v>45096.650575115738</v>
      </c>
      <c r="H19" s="4" t="s">
        <v>265</v>
      </c>
      <c r="I19" s="4" t="s">
        <v>114</v>
      </c>
      <c r="J19" s="4" t="s">
        <v>115</v>
      </c>
      <c r="K19" s="2">
        <v>0.89999997615814209</v>
      </c>
      <c r="L19" s="4" t="s">
        <v>116</v>
      </c>
      <c r="M19" s="4" t="s">
        <v>143</v>
      </c>
      <c r="N19" s="4" t="s">
        <v>144</v>
      </c>
      <c r="O19" s="4" t="s">
        <v>119</v>
      </c>
      <c r="P19" s="4" t="s">
        <v>120</v>
      </c>
      <c r="Q19" s="4" t="s">
        <v>119</v>
      </c>
      <c r="R19" s="4" t="s">
        <v>121</v>
      </c>
      <c r="S19" s="4" t="s">
        <v>145</v>
      </c>
      <c r="T19" s="4" t="s">
        <v>266</v>
      </c>
      <c r="U19" s="4" t="s">
        <v>123</v>
      </c>
      <c r="V19" s="4" t="s">
        <v>119</v>
      </c>
      <c r="W19" s="4" t="s">
        <v>147</v>
      </c>
      <c r="X19" s="4" t="s">
        <v>267</v>
      </c>
      <c r="Y19" s="4" t="s">
        <v>126</v>
      </c>
      <c r="Z19" s="4" t="s">
        <v>127</v>
      </c>
      <c r="AA19" s="4" t="s">
        <v>128</v>
      </c>
      <c r="AB19" s="4" t="s">
        <v>129</v>
      </c>
      <c r="AC19" s="4" t="s">
        <v>169</v>
      </c>
      <c r="AD19" s="4" t="s">
        <v>130</v>
      </c>
      <c r="AE19" s="4" t="s">
        <v>130</v>
      </c>
      <c r="AF19" s="4" t="s">
        <v>171</v>
      </c>
      <c r="AG19" s="4" t="s">
        <v>268</v>
      </c>
      <c r="AH19" s="4" t="s">
        <v>269</v>
      </c>
      <c r="AI19" s="4" t="s">
        <v>270</v>
      </c>
      <c r="AJ19" s="4" t="s">
        <v>126</v>
      </c>
      <c r="AK19" s="4" t="s">
        <v>134</v>
      </c>
      <c r="AL19" s="4" t="s">
        <v>271</v>
      </c>
      <c r="AM19" s="2">
        <v>1</v>
      </c>
      <c r="AN19" s="4" t="s">
        <v>119</v>
      </c>
      <c r="AO19" s="2">
        <v>2</v>
      </c>
      <c r="AP19" s="2">
        <v>3</v>
      </c>
      <c r="AQ19" s="4" t="s">
        <v>119</v>
      </c>
      <c r="AR19" s="4" t="s">
        <v>119</v>
      </c>
      <c r="AS19" s="4" t="s">
        <v>119</v>
      </c>
      <c r="AT19" s="4" t="s">
        <v>119</v>
      </c>
      <c r="AU19" s="4" t="s">
        <v>119</v>
      </c>
      <c r="AV19" s="4" t="s">
        <v>119</v>
      </c>
      <c r="AW19" s="4" t="s">
        <v>197</v>
      </c>
      <c r="AX19" s="4" t="s">
        <v>136</v>
      </c>
      <c r="AY19" s="4" t="s">
        <v>272</v>
      </c>
      <c r="AZ19" s="4" t="s">
        <v>119</v>
      </c>
      <c r="BA19" s="4" t="s">
        <v>160</v>
      </c>
      <c r="BB19" s="4" t="s">
        <v>204</v>
      </c>
      <c r="BC19" s="4" t="s">
        <v>162</v>
      </c>
      <c r="BD19" s="4" t="s">
        <v>176</v>
      </c>
      <c r="BE19" s="4" t="s">
        <v>119</v>
      </c>
      <c r="BF19" s="4" t="s">
        <v>141</v>
      </c>
    </row>
    <row r="20" spans="1:58" ht="409.6" x14ac:dyDescent="0.15">
      <c r="A20" s="3">
        <v>45096.69939814815</v>
      </c>
      <c r="B20" s="3">
        <v>45096.711365740739</v>
      </c>
      <c r="C20" s="4" t="s">
        <v>111</v>
      </c>
      <c r="D20" s="2">
        <v>100</v>
      </c>
      <c r="E20" s="2">
        <v>1034</v>
      </c>
      <c r="F20" s="4" t="s">
        <v>112</v>
      </c>
      <c r="G20" s="3">
        <v>45096.711385034723</v>
      </c>
      <c r="H20" s="4" t="s">
        <v>273</v>
      </c>
      <c r="I20" s="4" t="s">
        <v>114</v>
      </c>
      <c r="J20" s="4" t="s">
        <v>115</v>
      </c>
      <c r="K20" s="2">
        <v>1</v>
      </c>
      <c r="L20" s="4" t="s">
        <v>116</v>
      </c>
      <c r="M20" s="4" t="s">
        <v>117</v>
      </c>
      <c r="N20" s="4" t="s">
        <v>144</v>
      </c>
      <c r="O20" s="4" t="s">
        <v>119</v>
      </c>
      <c r="P20" s="4" t="s">
        <v>120</v>
      </c>
      <c r="Q20" s="4" t="s">
        <v>119</v>
      </c>
      <c r="R20" s="4" t="s">
        <v>274</v>
      </c>
      <c r="S20" s="4" t="s">
        <v>166</v>
      </c>
      <c r="T20" s="4" t="s">
        <v>119</v>
      </c>
      <c r="U20" s="4" t="s">
        <v>167</v>
      </c>
      <c r="V20" s="4" t="s">
        <v>119</v>
      </c>
      <c r="W20" s="4" t="s">
        <v>147</v>
      </c>
      <c r="X20" s="4" t="s">
        <v>275</v>
      </c>
      <c r="Y20" s="4" t="s">
        <v>126</v>
      </c>
      <c r="Z20" s="4" t="s">
        <v>127</v>
      </c>
      <c r="AA20" s="4" t="s">
        <v>128</v>
      </c>
      <c r="AB20" s="4" t="s">
        <v>129</v>
      </c>
      <c r="AC20" s="4" t="s">
        <v>169</v>
      </c>
      <c r="AD20" s="4" t="s">
        <v>130</v>
      </c>
      <c r="AE20" s="4" t="s">
        <v>130</v>
      </c>
      <c r="AF20" s="4" t="s">
        <v>131</v>
      </c>
      <c r="AG20" s="4" t="s">
        <v>276</v>
      </c>
      <c r="AH20" s="4" t="s">
        <v>244</v>
      </c>
      <c r="AI20" s="4" t="s">
        <v>119</v>
      </c>
      <c r="AJ20" s="4" t="s">
        <v>169</v>
      </c>
      <c r="AK20" s="4" t="s">
        <v>195</v>
      </c>
      <c r="AL20" s="4" t="s">
        <v>277</v>
      </c>
      <c r="AM20" s="4" t="s">
        <v>119</v>
      </c>
      <c r="AN20" s="4" t="s">
        <v>119</v>
      </c>
      <c r="AO20" s="2">
        <v>1</v>
      </c>
      <c r="AP20" s="4" t="s">
        <v>119</v>
      </c>
      <c r="AQ20" s="4" t="s">
        <v>119</v>
      </c>
      <c r="AR20" s="4" t="s">
        <v>119</v>
      </c>
      <c r="AS20" s="2">
        <v>3</v>
      </c>
      <c r="AT20" s="4" t="s">
        <v>119</v>
      </c>
      <c r="AU20" s="4" t="s">
        <v>119</v>
      </c>
      <c r="AV20" s="2">
        <v>2</v>
      </c>
      <c r="AW20" s="4" t="s">
        <v>197</v>
      </c>
      <c r="AX20" s="4" t="s">
        <v>136</v>
      </c>
      <c r="AY20" s="4" t="s">
        <v>278</v>
      </c>
      <c r="AZ20" s="4" t="s">
        <v>119</v>
      </c>
      <c r="BA20" s="4" t="s">
        <v>160</v>
      </c>
      <c r="BB20" s="4" t="s">
        <v>161</v>
      </c>
      <c r="BC20" s="4" t="s">
        <v>162</v>
      </c>
      <c r="BD20" s="4" t="s">
        <v>176</v>
      </c>
      <c r="BE20" s="4" t="s">
        <v>119</v>
      </c>
      <c r="BF20" s="4" t="s">
        <v>141</v>
      </c>
    </row>
    <row r="21" spans="1:58" ht="409.6" x14ac:dyDescent="0.15">
      <c r="A21" s="3">
        <v>45096.733206018522</v>
      </c>
      <c r="B21" s="3">
        <v>45096.737893518519</v>
      </c>
      <c r="C21" s="4" t="s">
        <v>111</v>
      </c>
      <c r="D21" s="2">
        <v>100</v>
      </c>
      <c r="E21" s="2">
        <v>404</v>
      </c>
      <c r="F21" s="4" t="s">
        <v>112</v>
      </c>
      <c r="G21" s="3">
        <v>45096.73790547454</v>
      </c>
      <c r="H21" s="4" t="s">
        <v>279</v>
      </c>
      <c r="I21" s="4" t="s">
        <v>114</v>
      </c>
      <c r="J21" s="4" t="s">
        <v>115</v>
      </c>
      <c r="K21" s="2">
        <v>1</v>
      </c>
      <c r="L21" s="4" t="s">
        <v>116</v>
      </c>
      <c r="M21" s="4" t="s">
        <v>143</v>
      </c>
      <c r="N21" s="4" t="s">
        <v>118</v>
      </c>
      <c r="O21" s="4" t="s">
        <v>119</v>
      </c>
      <c r="P21" s="4" t="s">
        <v>120</v>
      </c>
      <c r="Q21" s="4" t="s">
        <v>119</v>
      </c>
      <c r="R21" s="4" t="s">
        <v>121</v>
      </c>
      <c r="S21" s="4" t="s">
        <v>145</v>
      </c>
      <c r="T21" s="4" t="s">
        <v>280</v>
      </c>
      <c r="U21" s="4" t="s">
        <v>179</v>
      </c>
      <c r="V21" s="4" t="s">
        <v>281</v>
      </c>
      <c r="W21" s="4" t="s">
        <v>147</v>
      </c>
      <c r="X21" s="4" t="s">
        <v>249</v>
      </c>
      <c r="Y21" s="4" t="s">
        <v>169</v>
      </c>
      <c r="Z21" s="4" t="s">
        <v>162</v>
      </c>
      <c r="AA21" s="4" t="s">
        <v>151</v>
      </c>
      <c r="AB21" s="4" t="s">
        <v>129</v>
      </c>
      <c r="AC21" s="4" t="s">
        <v>169</v>
      </c>
      <c r="AD21" s="4" t="s">
        <v>152</v>
      </c>
      <c r="AE21" s="4" t="s">
        <v>152</v>
      </c>
      <c r="AF21" s="4" t="s">
        <v>171</v>
      </c>
      <c r="AG21" s="4" t="s">
        <v>119</v>
      </c>
      <c r="AH21" s="4" t="s">
        <v>282</v>
      </c>
      <c r="AI21" s="4" t="s">
        <v>283</v>
      </c>
      <c r="AJ21" s="4" t="s">
        <v>126</v>
      </c>
      <c r="AK21" s="4" t="s">
        <v>134</v>
      </c>
      <c r="AL21" s="4" t="s">
        <v>284</v>
      </c>
      <c r="AM21" s="2">
        <v>3</v>
      </c>
      <c r="AN21" s="4" t="s">
        <v>119</v>
      </c>
      <c r="AO21" s="2">
        <v>1</v>
      </c>
      <c r="AP21" s="4" t="s">
        <v>119</v>
      </c>
      <c r="AQ21" s="2">
        <v>2</v>
      </c>
      <c r="AR21" s="4" t="s">
        <v>119</v>
      </c>
      <c r="AS21" s="4" t="s">
        <v>119</v>
      </c>
      <c r="AT21" s="4" t="s">
        <v>119</v>
      </c>
      <c r="AU21" s="4" t="s">
        <v>119</v>
      </c>
      <c r="AV21" s="4" t="s">
        <v>119</v>
      </c>
      <c r="AW21" s="4" t="s">
        <v>135</v>
      </c>
      <c r="AX21" s="4" t="s">
        <v>224</v>
      </c>
      <c r="AY21" s="4" t="s">
        <v>285</v>
      </c>
      <c r="AZ21" s="4" t="s">
        <v>119</v>
      </c>
      <c r="BA21" s="4" t="s">
        <v>160</v>
      </c>
      <c r="BB21" s="4" t="s">
        <v>161</v>
      </c>
      <c r="BC21" s="4" t="s">
        <v>162</v>
      </c>
      <c r="BD21" s="4" t="s">
        <v>286</v>
      </c>
      <c r="BE21" s="4" t="s">
        <v>119</v>
      </c>
      <c r="BF21" s="4" t="s">
        <v>141</v>
      </c>
    </row>
    <row r="22" spans="1:58" ht="409.6" x14ac:dyDescent="0.15">
      <c r="A22" s="3">
        <v>45096.747824074075</v>
      </c>
      <c r="B22" s="3">
        <v>45096.754930555559</v>
      </c>
      <c r="C22" s="4" t="s">
        <v>111</v>
      </c>
      <c r="D22" s="2">
        <v>100</v>
      </c>
      <c r="E22" s="2">
        <v>613</v>
      </c>
      <c r="F22" s="4" t="s">
        <v>112</v>
      </c>
      <c r="G22" s="3">
        <v>45096.754946805559</v>
      </c>
      <c r="H22" s="4" t="s">
        <v>287</v>
      </c>
      <c r="I22" s="4" t="s">
        <v>114</v>
      </c>
      <c r="J22" s="4" t="s">
        <v>115</v>
      </c>
      <c r="K22" s="2">
        <v>1</v>
      </c>
      <c r="L22" s="4" t="s">
        <v>116</v>
      </c>
      <c r="M22" s="4" t="s">
        <v>211</v>
      </c>
      <c r="N22" s="4" t="s">
        <v>118</v>
      </c>
      <c r="O22" s="4" t="s">
        <v>119</v>
      </c>
      <c r="P22" s="4" t="s">
        <v>120</v>
      </c>
      <c r="Q22" s="4" t="s">
        <v>119</v>
      </c>
      <c r="R22" s="4" t="s">
        <v>121</v>
      </c>
      <c r="S22" s="4" t="s">
        <v>166</v>
      </c>
      <c r="T22" s="4" t="s">
        <v>119</v>
      </c>
      <c r="U22" s="4" t="s">
        <v>179</v>
      </c>
      <c r="V22" s="4" t="s">
        <v>288</v>
      </c>
      <c r="W22" s="4" t="s">
        <v>147</v>
      </c>
      <c r="X22" s="4" t="s">
        <v>289</v>
      </c>
      <c r="Y22" s="4" t="s">
        <v>169</v>
      </c>
      <c r="Z22" s="4" t="s">
        <v>150</v>
      </c>
      <c r="AA22" s="4" t="s">
        <v>139</v>
      </c>
      <c r="AB22" s="4" t="s">
        <v>129</v>
      </c>
      <c r="AC22" s="4" t="s">
        <v>133</v>
      </c>
      <c r="AD22" s="4" t="s">
        <v>130</v>
      </c>
      <c r="AE22" s="4" t="s">
        <v>130</v>
      </c>
      <c r="AF22" s="4" t="s">
        <v>191</v>
      </c>
      <c r="AG22" s="4" t="s">
        <v>290</v>
      </c>
      <c r="AH22" s="4" t="s">
        <v>291</v>
      </c>
      <c r="AI22" s="4" t="s">
        <v>119</v>
      </c>
      <c r="AJ22" s="4" t="s">
        <v>133</v>
      </c>
      <c r="AK22" s="4" t="s">
        <v>195</v>
      </c>
      <c r="AL22" s="4" t="s">
        <v>292</v>
      </c>
      <c r="AM22" s="4" t="s">
        <v>119</v>
      </c>
      <c r="AN22" s="2">
        <v>3</v>
      </c>
      <c r="AO22" s="2">
        <v>1</v>
      </c>
      <c r="AP22" s="4" t="s">
        <v>119</v>
      </c>
      <c r="AQ22" s="4" t="s">
        <v>119</v>
      </c>
      <c r="AR22" s="4" t="s">
        <v>119</v>
      </c>
      <c r="AS22" s="2">
        <v>2</v>
      </c>
      <c r="AT22" s="4" t="s">
        <v>119</v>
      </c>
      <c r="AU22" s="4" t="s">
        <v>119</v>
      </c>
      <c r="AV22" s="4" t="s">
        <v>119</v>
      </c>
      <c r="AW22" s="4" t="s">
        <v>216</v>
      </c>
      <c r="AX22" s="4" t="s">
        <v>136</v>
      </c>
      <c r="AY22" s="4" t="s">
        <v>293</v>
      </c>
      <c r="AZ22" s="4" t="s">
        <v>119</v>
      </c>
      <c r="BA22" s="4" t="s">
        <v>138</v>
      </c>
      <c r="BB22" s="4" t="s">
        <v>139</v>
      </c>
      <c r="BC22" s="4" t="s">
        <v>162</v>
      </c>
      <c r="BD22" s="4" t="s">
        <v>236</v>
      </c>
      <c r="BE22" s="4" t="s">
        <v>119</v>
      </c>
      <c r="BF22" s="4" t="s">
        <v>141</v>
      </c>
    </row>
    <row r="23" spans="1:58" ht="409.6" x14ac:dyDescent="0.15">
      <c r="A23" s="3">
        <v>45096.788807870369</v>
      </c>
      <c r="B23" s="3">
        <v>45096.795648148145</v>
      </c>
      <c r="C23" s="4" t="s">
        <v>111</v>
      </c>
      <c r="D23" s="2">
        <v>100</v>
      </c>
      <c r="E23" s="2">
        <v>590</v>
      </c>
      <c r="F23" s="4" t="s">
        <v>112</v>
      </c>
      <c r="G23" s="3">
        <v>45096.795663171295</v>
      </c>
      <c r="H23" s="4" t="s">
        <v>294</v>
      </c>
      <c r="I23" s="4" t="s">
        <v>114</v>
      </c>
      <c r="J23" s="4" t="s">
        <v>115</v>
      </c>
      <c r="K23" s="2">
        <v>0.89999997615814209</v>
      </c>
      <c r="L23" s="4" t="s">
        <v>116</v>
      </c>
      <c r="M23" s="4" t="s">
        <v>295</v>
      </c>
      <c r="N23" s="4" t="s">
        <v>118</v>
      </c>
      <c r="O23" s="4" t="s">
        <v>119</v>
      </c>
      <c r="P23" s="4" t="s">
        <v>242</v>
      </c>
      <c r="Q23" s="4" t="s">
        <v>119</v>
      </c>
      <c r="R23" s="4" t="s">
        <v>274</v>
      </c>
      <c r="S23" s="4" t="s">
        <v>166</v>
      </c>
      <c r="T23" s="4" t="s">
        <v>119</v>
      </c>
      <c r="U23" s="4" t="s">
        <v>123</v>
      </c>
      <c r="V23" s="4" t="s">
        <v>119</v>
      </c>
      <c r="W23" s="4" t="s">
        <v>124</v>
      </c>
      <c r="X23" s="4" t="s">
        <v>267</v>
      </c>
      <c r="Y23" s="4" t="s">
        <v>149</v>
      </c>
      <c r="Z23" s="4" t="s">
        <v>127</v>
      </c>
      <c r="AA23" s="4" t="s">
        <v>128</v>
      </c>
      <c r="AB23" s="4" t="s">
        <v>170</v>
      </c>
      <c r="AC23" s="4" t="s">
        <v>149</v>
      </c>
      <c r="AD23" s="4" t="s">
        <v>130</v>
      </c>
      <c r="AE23" s="4" t="s">
        <v>205</v>
      </c>
      <c r="AF23" s="4" t="s">
        <v>131</v>
      </c>
      <c r="AG23" s="4" t="s">
        <v>296</v>
      </c>
      <c r="AH23" s="4" t="s">
        <v>297</v>
      </c>
      <c r="AI23" s="4" t="s">
        <v>119</v>
      </c>
      <c r="AJ23" s="4" t="s">
        <v>149</v>
      </c>
      <c r="AK23" s="4" t="s">
        <v>195</v>
      </c>
      <c r="AL23" s="4" t="s">
        <v>298</v>
      </c>
      <c r="AM23" s="2">
        <v>3</v>
      </c>
      <c r="AN23" s="4" t="s">
        <v>119</v>
      </c>
      <c r="AO23" s="4" t="s">
        <v>119</v>
      </c>
      <c r="AP23" s="2">
        <v>2</v>
      </c>
      <c r="AQ23" s="4" t="s">
        <v>119</v>
      </c>
      <c r="AR23" s="4" t="s">
        <v>119</v>
      </c>
      <c r="AS23" s="4" t="s">
        <v>119</v>
      </c>
      <c r="AT23" s="2">
        <v>1</v>
      </c>
      <c r="AU23" s="4" t="s">
        <v>119</v>
      </c>
      <c r="AV23" s="4" t="s">
        <v>119</v>
      </c>
      <c r="AW23" s="4" t="s">
        <v>216</v>
      </c>
      <c r="AX23" s="4" t="s">
        <v>136</v>
      </c>
      <c r="AY23" s="4" t="s">
        <v>119</v>
      </c>
      <c r="AZ23" s="4" t="s">
        <v>119</v>
      </c>
      <c r="BA23" s="4" t="s">
        <v>138</v>
      </c>
      <c r="BB23" s="4" t="s">
        <v>161</v>
      </c>
      <c r="BC23" s="4" t="s">
        <v>150</v>
      </c>
      <c r="BD23" s="4" t="s">
        <v>163</v>
      </c>
      <c r="BE23" s="4" t="s">
        <v>119</v>
      </c>
      <c r="BF23" s="4" t="s">
        <v>141</v>
      </c>
    </row>
    <row r="24" spans="1:58" ht="409.6" x14ac:dyDescent="0.15">
      <c r="A24" s="3">
        <v>45096.810694444444</v>
      </c>
      <c r="B24" s="3">
        <v>45096.816064814811</v>
      </c>
      <c r="C24" s="4" t="s">
        <v>111</v>
      </c>
      <c r="D24" s="2">
        <v>100</v>
      </c>
      <c r="E24" s="2">
        <v>464</v>
      </c>
      <c r="F24" s="4" t="s">
        <v>112</v>
      </c>
      <c r="G24" s="3">
        <v>45096.816082453704</v>
      </c>
      <c r="H24" s="4" t="s">
        <v>299</v>
      </c>
      <c r="I24" s="4" t="s">
        <v>114</v>
      </c>
      <c r="J24" s="4" t="s">
        <v>115</v>
      </c>
      <c r="K24" s="2">
        <v>1</v>
      </c>
      <c r="L24" s="4" t="s">
        <v>116</v>
      </c>
      <c r="M24" s="4" t="s">
        <v>117</v>
      </c>
      <c r="N24" s="4" t="s">
        <v>118</v>
      </c>
      <c r="O24" s="4" t="s">
        <v>119</v>
      </c>
      <c r="P24" s="4" t="s">
        <v>120</v>
      </c>
      <c r="Q24" s="4" t="s">
        <v>119</v>
      </c>
      <c r="R24" s="4" t="s">
        <v>121</v>
      </c>
      <c r="S24" s="4" t="s">
        <v>166</v>
      </c>
      <c r="T24" s="4" t="s">
        <v>119</v>
      </c>
      <c r="U24" s="4" t="s">
        <v>179</v>
      </c>
      <c r="V24" s="4" t="s">
        <v>300</v>
      </c>
      <c r="W24" s="4" t="s">
        <v>219</v>
      </c>
      <c r="X24" s="4" t="s">
        <v>212</v>
      </c>
      <c r="Y24" s="4" t="s">
        <v>169</v>
      </c>
      <c r="Z24" s="4" t="s">
        <v>127</v>
      </c>
      <c r="AA24" s="4" t="s">
        <v>139</v>
      </c>
      <c r="AB24" s="4" t="s">
        <v>129</v>
      </c>
      <c r="AC24" s="4" t="s">
        <v>169</v>
      </c>
      <c r="AD24" s="4" t="s">
        <v>152</v>
      </c>
      <c r="AE24" s="4" t="s">
        <v>152</v>
      </c>
      <c r="AF24" s="4" t="s">
        <v>171</v>
      </c>
      <c r="AG24" s="4" t="s">
        <v>301</v>
      </c>
      <c r="AH24" s="4" t="s">
        <v>244</v>
      </c>
      <c r="AI24" s="4" t="s">
        <v>119</v>
      </c>
      <c r="AJ24" s="4" t="s">
        <v>149</v>
      </c>
      <c r="AK24" s="4" t="s">
        <v>134</v>
      </c>
      <c r="AL24" s="4" t="s">
        <v>302</v>
      </c>
      <c r="AM24" s="2">
        <v>1</v>
      </c>
      <c r="AN24" s="4" t="s">
        <v>119</v>
      </c>
      <c r="AO24" s="2">
        <v>2</v>
      </c>
      <c r="AP24" s="4" t="s">
        <v>119</v>
      </c>
      <c r="AQ24" s="4" t="s">
        <v>119</v>
      </c>
      <c r="AR24" s="4" t="s">
        <v>119</v>
      </c>
      <c r="AS24" s="2">
        <v>3</v>
      </c>
      <c r="AT24" s="4" t="s">
        <v>119</v>
      </c>
      <c r="AU24" s="4" t="s">
        <v>119</v>
      </c>
      <c r="AV24" s="4" t="s">
        <v>119</v>
      </c>
      <c r="AW24" s="4" t="s">
        <v>135</v>
      </c>
      <c r="AX24" s="4" t="s">
        <v>240</v>
      </c>
      <c r="AY24" s="4" t="s">
        <v>303</v>
      </c>
      <c r="AZ24" s="4" t="s">
        <v>119</v>
      </c>
      <c r="BA24" s="4" t="s">
        <v>160</v>
      </c>
      <c r="BB24" s="4" t="s">
        <v>128</v>
      </c>
      <c r="BC24" s="4" t="s">
        <v>162</v>
      </c>
      <c r="BD24" s="4" t="s">
        <v>163</v>
      </c>
      <c r="BE24" s="4" t="s">
        <v>119</v>
      </c>
      <c r="BF24" s="4" t="s">
        <v>141</v>
      </c>
    </row>
    <row r="25" spans="1:58" ht="409.6" x14ac:dyDescent="0.15">
      <c r="A25" s="3">
        <v>45096.987974537034</v>
      </c>
      <c r="B25" s="3">
        <v>45096.993136574078</v>
      </c>
      <c r="C25" s="4" t="s">
        <v>111</v>
      </c>
      <c r="D25" s="2">
        <v>100</v>
      </c>
      <c r="E25" s="2">
        <v>446</v>
      </c>
      <c r="F25" s="4" t="s">
        <v>112</v>
      </c>
      <c r="G25" s="3">
        <v>45096.993150625</v>
      </c>
      <c r="H25" s="4" t="s">
        <v>304</v>
      </c>
      <c r="I25" s="4" t="s">
        <v>114</v>
      </c>
      <c r="J25" s="4" t="s">
        <v>115</v>
      </c>
      <c r="K25" s="2">
        <v>1</v>
      </c>
      <c r="L25" s="4" t="s">
        <v>116</v>
      </c>
      <c r="M25" s="4" t="s">
        <v>143</v>
      </c>
      <c r="N25" s="4" t="s">
        <v>144</v>
      </c>
      <c r="O25" s="4" t="s">
        <v>119</v>
      </c>
      <c r="P25" s="4" t="s">
        <v>120</v>
      </c>
      <c r="Q25" s="4" t="s">
        <v>119</v>
      </c>
      <c r="R25" s="4" t="s">
        <v>121</v>
      </c>
      <c r="S25" s="4" t="s">
        <v>202</v>
      </c>
      <c r="T25" s="4" t="s">
        <v>119</v>
      </c>
      <c r="U25" s="4" t="s">
        <v>167</v>
      </c>
      <c r="V25" s="4" t="s">
        <v>119</v>
      </c>
      <c r="W25" s="4" t="s">
        <v>147</v>
      </c>
      <c r="X25" s="4" t="s">
        <v>238</v>
      </c>
      <c r="Y25" s="4" t="s">
        <v>169</v>
      </c>
      <c r="Z25" s="4" t="s">
        <v>162</v>
      </c>
      <c r="AA25" s="4" t="s">
        <v>139</v>
      </c>
      <c r="AB25" s="4" t="s">
        <v>170</v>
      </c>
      <c r="AC25" s="4" t="s">
        <v>133</v>
      </c>
      <c r="AD25" s="4" t="s">
        <v>130</v>
      </c>
      <c r="AE25" s="4" t="s">
        <v>130</v>
      </c>
      <c r="AF25" s="4" t="s">
        <v>221</v>
      </c>
      <c r="AG25" s="4" t="s">
        <v>119</v>
      </c>
      <c r="AH25" s="4" t="s">
        <v>305</v>
      </c>
      <c r="AI25" s="4" t="s">
        <v>119</v>
      </c>
      <c r="AJ25" s="4" t="s">
        <v>169</v>
      </c>
      <c r="AK25" s="4" t="s">
        <v>195</v>
      </c>
      <c r="AL25" s="4" t="s">
        <v>306</v>
      </c>
      <c r="AM25" s="2">
        <v>1</v>
      </c>
      <c r="AN25" s="4" t="s">
        <v>119</v>
      </c>
      <c r="AO25" s="2">
        <v>2</v>
      </c>
      <c r="AP25" s="2">
        <v>3</v>
      </c>
      <c r="AQ25" s="4" t="s">
        <v>119</v>
      </c>
      <c r="AR25" s="4" t="s">
        <v>119</v>
      </c>
      <c r="AS25" s="4" t="s">
        <v>119</v>
      </c>
      <c r="AT25" s="4" t="s">
        <v>119</v>
      </c>
      <c r="AU25" s="4" t="s">
        <v>119</v>
      </c>
      <c r="AV25" s="4" t="s">
        <v>119</v>
      </c>
      <c r="AW25" s="4" t="s">
        <v>216</v>
      </c>
      <c r="AX25" s="4" t="s">
        <v>136</v>
      </c>
      <c r="AY25" s="4" t="s">
        <v>293</v>
      </c>
      <c r="AZ25" s="4" t="s">
        <v>119</v>
      </c>
      <c r="BA25" s="4" t="s">
        <v>160</v>
      </c>
      <c r="BB25" s="4" t="s">
        <v>139</v>
      </c>
      <c r="BC25" s="4" t="s">
        <v>127</v>
      </c>
      <c r="BD25" s="4" t="s">
        <v>176</v>
      </c>
      <c r="BE25" s="4" t="s">
        <v>119</v>
      </c>
      <c r="BF25" s="4" t="s">
        <v>141</v>
      </c>
    </row>
    <row r="26" spans="1:58" ht="409.6" x14ac:dyDescent="0.15">
      <c r="A26" s="3">
        <v>45097.355069444442</v>
      </c>
      <c r="B26" s="3">
        <v>45097.359652777777</v>
      </c>
      <c r="C26" s="4" t="s">
        <v>111</v>
      </c>
      <c r="D26" s="2">
        <v>100</v>
      </c>
      <c r="E26" s="2">
        <v>396</v>
      </c>
      <c r="F26" s="4" t="s">
        <v>112</v>
      </c>
      <c r="G26" s="3">
        <v>45097.359666342592</v>
      </c>
      <c r="H26" s="4" t="s">
        <v>307</v>
      </c>
      <c r="I26" s="4" t="s">
        <v>114</v>
      </c>
      <c r="J26" s="4" t="s">
        <v>115</v>
      </c>
      <c r="K26" s="2">
        <v>1</v>
      </c>
      <c r="L26" s="4" t="s">
        <v>116</v>
      </c>
      <c r="M26" s="4" t="s">
        <v>200</v>
      </c>
      <c r="N26" s="4" t="s">
        <v>144</v>
      </c>
      <c r="O26" s="4" t="s">
        <v>119</v>
      </c>
      <c r="P26" s="4" t="s">
        <v>120</v>
      </c>
      <c r="Q26" s="4" t="s">
        <v>119</v>
      </c>
      <c r="R26" s="4" t="s">
        <v>121</v>
      </c>
      <c r="S26" s="4" t="s">
        <v>202</v>
      </c>
      <c r="T26" s="4" t="s">
        <v>119</v>
      </c>
      <c r="U26" s="4" t="s">
        <v>167</v>
      </c>
      <c r="V26" s="4" t="s">
        <v>119</v>
      </c>
      <c r="W26" s="4" t="s">
        <v>124</v>
      </c>
      <c r="X26" s="4" t="s">
        <v>148</v>
      </c>
      <c r="Y26" s="4" t="s">
        <v>169</v>
      </c>
      <c r="Z26" s="4" t="s">
        <v>127</v>
      </c>
      <c r="AA26" s="4" t="s">
        <v>128</v>
      </c>
      <c r="AB26" s="4" t="s">
        <v>170</v>
      </c>
      <c r="AC26" s="4" t="s">
        <v>133</v>
      </c>
      <c r="AD26" s="4" t="s">
        <v>130</v>
      </c>
      <c r="AE26" s="4" t="s">
        <v>130</v>
      </c>
      <c r="AF26" s="4" t="s">
        <v>191</v>
      </c>
      <c r="AG26" s="4" t="s">
        <v>119</v>
      </c>
      <c r="AH26" s="4" t="s">
        <v>244</v>
      </c>
      <c r="AI26" s="4" t="s">
        <v>119</v>
      </c>
      <c r="AJ26" s="4" t="s">
        <v>156</v>
      </c>
      <c r="AK26" s="4" t="s">
        <v>134</v>
      </c>
      <c r="AL26" s="4" t="s">
        <v>119</v>
      </c>
      <c r="AM26" s="2">
        <v>1</v>
      </c>
      <c r="AN26" s="4" t="s">
        <v>119</v>
      </c>
      <c r="AO26" s="4" t="s">
        <v>119</v>
      </c>
      <c r="AP26" s="2">
        <v>3</v>
      </c>
      <c r="AQ26" s="4" t="s">
        <v>119</v>
      </c>
      <c r="AR26" s="4" t="s">
        <v>119</v>
      </c>
      <c r="AS26" s="4" t="s">
        <v>119</v>
      </c>
      <c r="AT26" s="2">
        <v>2</v>
      </c>
      <c r="AU26" s="4" t="s">
        <v>119</v>
      </c>
      <c r="AV26" s="4" t="s">
        <v>119</v>
      </c>
      <c r="AW26" s="4" t="s">
        <v>197</v>
      </c>
      <c r="AX26" s="4" t="s">
        <v>136</v>
      </c>
      <c r="AY26" s="4" t="s">
        <v>308</v>
      </c>
      <c r="AZ26" s="4" t="s">
        <v>119</v>
      </c>
      <c r="BA26" s="4" t="s">
        <v>138</v>
      </c>
      <c r="BB26" s="4" t="s">
        <v>139</v>
      </c>
      <c r="BC26" s="4" t="s">
        <v>127</v>
      </c>
      <c r="BD26" s="4" t="s">
        <v>163</v>
      </c>
      <c r="BE26" s="4" t="s">
        <v>119</v>
      </c>
      <c r="BF26" s="4" t="s">
        <v>141</v>
      </c>
    </row>
    <row r="27" spans="1:58" ht="409.6" x14ac:dyDescent="0.15">
      <c r="A27" s="3">
        <v>45097.390717592592</v>
      </c>
      <c r="B27" s="3">
        <v>45097.398402777777</v>
      </c>
      <c r="C27" s="4" t="s">
        <v>111</v>
      </c>
      <c r="D27" s="2">
        <v>100</v>
      </c>
      <c r="E27" s="2">
        <v>664</v>
      </c>
      <c r="F27" s="4" t="s">
        <v>112</v>
      </c>
      <c r="G27" s="3">
        <v>45097.398415358795</v>
      </c>
      <c r="H27" s="4" t="s">
        <v>309</v>
      </c>
      <c r="I27" s="4" t="s">
        <v>114</v>
      </c>
      <c r="J27" s="4" t="s">
        <v>115</v>
      </c>
      <c r="K27" s="2">
        <v>1</v>
      </c>
      <c r="L27" s="4" t="s">
        <v>116</v>
      </c>
      <c r="M27" s="4" t="s">
        <v>117</v>
      </c>
      <c r="N27" s="4" t="s">
        <v>144</v>
      </c>
      <c r="O27" s="4" t="s">
        <v>119</v>
      </c>
      <c r="P27" s="4" t="s">
        <v>120</v>
      </c>
      <c r="Q27" s="4" t="s">
        <v>119</v>
      </c>
      <c r="R27" s="4" t="s">
        <v>121</v>
      </c>
      <c r="S27" s="4" t="s">
        <v>122</v>
      </c>
      <c r="T27" s="4" t="s">
        <v>119</v>
      </c>
      <c r="U27" s="4" t="s">
        <v>179</v>
      </c>
      <c r="V27" s="4" t="s">
        <v>310</v>
      </c>
      <c r="W27" s="4" t="s">
        <v>147</v>
      </c>
      <c r="X27" s="4" t="s">
        <v>148</v>
      </c>
      <c r="Y27" s="4" t="s">
        <v>169</v>
      </c>
      <c r="Z27" s="4" t="s">
        <v>162</v>
      </c>
      <c r="AA27" s="4" t="s">
        <v>139</v>
      </c>
      <c r="AB27" s="4" t="s">
        <v>129</v>
      </c>
      <c r="AC27" s="4" t="s">
        <v>169</v>
      </c>
      <c r="AD27" s="4" t="s">
        <v>130</v>
      </c>
      <c r="AE27" s="4" t="s">
        <v>130</v>
      </c>
      <c r="AF27" s="4" t="s">
        <v>191</v>
      </c>
      <c r="AG27" s="4" t="s">
        <v>311</v>
      </c>
      <c r="AH27" s="4" t="s">
        <v>312</v>
      </c>
      <c r="AI27" s="4" t="s">
        <v>119</v>
      </c>
      <c r="AJ27" s="4" t="s">
        <v>133</v>
      </c>
      <c r="AK27" s="4" t="s">
        <v>134</v>
      </c>
      <c r="AL27" s="4" t="s">
        <v>313</v>
      </c>
      <c r="AM27" s="2">
        <v>2</v>
      </c>
      <c r="AN27" s="4" t="s">
        <v>119</v>
      </c>
      <c r="AO27" s="2">
        <v>1</v>
      </c>
      <c r="AP27" s="2">
        <v>3</v>
      </c>
      <c r="AQ27" s="4" t="s">
        <v>119</v>
      </c>
      <c r="AR27" s="4" t="s">
        <v>119</v>
      </c>
      <c r="AS27" s="4" t="s">
        <v>119</v>
      </c>
      <c r="AT27" s="4" t="s">
        <v>119</v>
      </c>
      <c r="AU27" s="4" t="s">
        <v>119</v>
      </c>
      <c r="AV27" s="4" t="s">
        <v>119</v>
      </c>
      <c r="AW27" s="4" t="s">
        <v>197</v>
      </c>
      <c r="AX27" s="4" t="s">
        <v>136</v>
      </c>
      <c r="AY27" s="4" t="s">
        <v>314</v>
      </c>
      <c r="AZ27" s="4" t="s">
        <v>119</v>
      </c>
      <c r="BA27" s="4" t="s">
        <v>138</v>
      </c>
      <c r="BB27" s="4" t="s">
        <v>161</v>
      </c>
      <c r="BC27" s="4" t="s">
        <v>162</v>
      </c>
      <c r="BD27" s="4" t="s">
        <v>236</v>
      </c>
      <c r="BE27" s="4" t="s">
        <v>119</v>
      </c>
      <c r="BF27" s="4" t="s">
        <v>141</v>
      </c>
    </row>
    <row r="28" spans="1:58" ht="409.6" x14ac:dyDescent="0.15">
      <c r="A28" s="3">
        <v>45097.43246527778</v>
      </c>
      <c r="B28" s="3">
        <v>45097.437523148146</v>
      </c>
      <c r="C28" s="4" t="s">
        <v>111</v>
      </c>
      <c r="D28" s="2">
        <v>100</v>
      </c>
      <c r="E28" s="2">
        <v>437</v>
      </c>
      <c r="F28" s="4" t="s">
        <v>112</v>
      </c>
      <c r="G28" s="3">
        <v>45097.437533692129</v>
      </c>
      <c r="H28" s="4" t="s">
        <v>315</v>
      </c>
      <c r="I28" s="4" t="s">
        <v>114</v>
      </c>
      <c r="J28" s="4" t="s">
        <v>115</v>
      </c>
      <c r="K28" s="2">
        <v>1</v>
      </c>
      <c r="L28" s="4" t="s">
        <v>116</v>
      </c>
      <c r="M28" s="4" t="s">
        <v>200</v>
      </c>
      <c r="N28" s="4" t="s">
        <v>144</v>
      </c>
      <c r="O28" s="4" t="s">
        <v>119</v>
      </c>
      <c r="P28" s="4" t="s">
        <v>120</v>
      </c>
      <c r="Q28" s="4" t="s">
        <v>119</v>
      </c>
      <c r="R28" s="4" t="s">
        <v>121</v>
      </c>
      <c r="S28" s="4" t="s">
        <v>202</v>
      </c>
      <c r="T28" s="4" t="s">
        <v>119</v>
      </c>
      <c r="U28" s="4" t="s">
        <v>167</v>
      </c>
      <c r="V28" s="4" t="s">
        <v>119</v>
      </c>
      <c r="W28" s="4" t="s">
        <v>124</v>
      </c>
      <c r="X28" s="4" t="s">
        <v>148</v>
      </c>
      <c r="Y28" s="4" t="s">
        <v>133</v>
      </c>
      <c r="Z28" s="4" t="s">
        <v>150</v>
      </c>
      <c r="AA28" s="4" t="s">
        <v>139</v>
      </c>
      <c r="AB28" s="4" t="s">
        <v>129</v>
      </c>
      <c r="AC28" s="4" t="s">
        <v>133</v>
      </c>
      <c r="AD28" s="4" t="s">
        <v>119</v>
      </c>
      <c r="AE28" s="4" t="s">
        <v>119</v>
      </c>
      <c r="AF28" s="4" t="s">
        <v>171</v>
      </c>
      <c r="AG28" s="4" t="s">
        <v>316</v>
      </c>
      <c r="AH28" s="4" t="s">
        <v>173</v>
      </c>
      <c r="AI28" s="4" t="s">
        <v>317</v>
      </c>
      <c r="AJ28" s="4" t="s">
        <v>133</v>
      </c>
      <c r="AK28" s="4" t="s">
        <v>195</v>
      </c>
      <c r="AL28" s="4" t="s">
        <v>119</v>
      </c>
      <c r="AM28" s="4" t="s">
        <v>119</v>
      </c>
      <c r="AN28" s="2">
        <v>2</v>
      </c>
      <c r="AO28" s="2">
        <v>1</v>
      </c>
      <c r="AP28" s="4" t="s">
        <v>119</v>
      </c>
      <c r="AQ28" s="4" t="s">
        <v>119</v>
      </c>
      <c r="AR28" s="4" t="s">
        <v>119</v>
      </c>
      <c r="AS28" s="4" t="s">
        <v>119</v>
      </c>
      <c r="AT28" s="2">
        <v>3</v>
      </c>
      <c r="AU28" s="4" t="s">
        <v>119</v>
      </c>
      <c r="AV28" s="4" t="s">
        <v>119</v>
      </c>
      <c r="AW28" s="4" t="s">
        <v>197</v>
      </c>
      <c r="AX28" s="4" t="s">
        <v>136</v>
      </c>
      <c r="AY28" s="4" t="s">
        <v>278</v>
      </c>
      <c r="AZ28" s="4" t="s">
        <v>119</v>
      </c>
      <c r="BA28" s="4" t="s">
        <v>160</v>
      </c>
      <c r="BB28" s="4" t="s">
        <v>161</v>
      </c>
      <c r="BC28" s="4" t="s">
        <v>162</v>
      </c>
      <c r="BD28" s="4" t="s">
        <v>286</v>
      </c>
      <c r="BE28" s="4" t="s">
        <v>119</v>
      </c>
      <c r="BF28" s="4" t="s">
        <v>141</v>
      </c>
    </row>
    <row r="29" spans="1:58" ht="409.6" x14ac:dyDescent="0.15">
      <c r="A29" s="3">
        <v>45097.497604166667</v>
      </c>
      <c r="B29" s="3">
        <v>45097.507349537038</v>
      </c>
      <c r="C29" s="4" t="s">
        <v>111</v>
      </c>
      <c r="D29" s="2">
        <v>100</v>
      </c>
      <c r="E29" s="2">
        <v>842</v>
      </c>
      <c r="F29" s="4" t="s">
        <v>112</v>
      </c>
      <c r="G29" s="3">
        <v>45097.507367384256</v>
      </c>
      <c r="H29" s="4" t="s">
        <v>318</v>
      </c>
      <c r="I29" s="4" t="s">
        <v>114</v>
      </c>
      <c r="J29" s="4" t="s">
        <v>115</v>
      </c>
      <c r="K29" s="2">
        <v>0.80000001192092896</v>
      </c>
      <c r="L29" s="4" t="s">
        <v>116</v>
      </c>
      <c r="M29" s="4" t="s">
        <v>117</v>
      </c>
      <c r="N29" s="4" t="s">
        <v>144</v>
      </c>
      <c r="O29" s="4" t="s">
        <v>119</v>
      </c>
      <c r="P29" s="4" t="s">
        <v>242</v>
      </c>
      <c r="Q29" s="4" t="s">
        <v>119</v>
      </c>
      <c r="R29" s="4" t="s">
        <v>121</v>
      </c>
      <c r="S29" s="4" t="s">
        <v>166</v>
      </c>
      <c r="T29" s="4" t="s">
        <v>119</v>
      </c>
      <c r="U29" s="4" t="s">
        <v>123</v>
      </c>
      <c r="V29" s="4" t="s">
        <v>119</v>
      </c>
      <c r="W29" s="4" t="s">
        <v>147</v>
      </c>
      <c r="X29" s="4" t="s">
        <v>275</v>
      </c>
      <c r="Y29" s="4" t="s">
        <v>169</v>
      </c>
      <c r="Z29" s="4" t="s">
        <v>127</v>
      </c>
      <c r="AA29" s="4" t="s">
        <v>139</v>
      </c>
      <c r="AB29" s="4" t="s">
        <v>129</v>
      </c>
      <c r="AC29" s="4" t="s">
        <v>133</v>
      </c>
      <c r="AD29" s="4" t="s">
        <v>205</v>
      </c>
      <c r="AE29" s="4" t="s">
        <v>152</v>
      </c>
      <c r="AF29" s="4" t="s">
        <v>221</v>
      </c>
      <c r="AG29" s="4" t="s">
        <v>319</v>
      </c>
      <c r="AH29" s="4" t="s">
        <v>320</v>
      </c>
      <c r="AI29" s="4" t="s">
        <v>119</v>
      </c>
      <c r="AJ29" s="4" t="s">
        <v>133</v>
      </c>
      <c r="AK29" s="4" t="s">
        <v>195</v>
      </c>
      <c r="AL29" s="4" t="s">
        <v>321</v>
      </c>
      <c r="AM29" s="2">
        <v>1</v>
      </c>
      <c r="AN29" s="4" t="s">
        <v>119</v>
      </c>
      <c r="AO29" s="4" t="s">
        <v>119</v>
      </c>
      <c r="AP29" s="4" t="s">
        <v>119</v>
      </c>
      <c r="AQ29" s="4" t="s">
        <v>119</v>
      </c>
      <c r="AR29" s="4" t="s">
        <v>119</v>
      </c>
      <c r="AS29" s="4" t="s">
        <v>119</v>
      </c>
      <c r="AT29" s="2">
        <v>3</v>
      </c>
      <c r="AU29" s="4" t="s">
        <v>119</v>
      </c>
      <c r="AV29" s="2">
        <v>2</v>
      </c>
      <c r="AW29" s="4" t="s">
        <v>216</v>
      </c>
      <c r="AX29" s="4" t="s">
        <v>136</v>
      </c>
      <c r="AY29" s="4" t="s">
        <v>322</v>
      </c>
      <c r="AZ29" s="4" t="s">
        <v>119</v>
      </c>
      <c r="BA29" s="4" t="s">
        <v>160</v>
      </c>
      <c r="BB29" s="4" t="s">
        <v>128</v>
      </c>
      <c r="BC29" s="4" t="s">
        <v>150</v>
      </c>
      <c r="BD29" s="4" t="s">
        <v>236</v>
      </c>
      <c r="BE29" s="4" t="s">
        <v>119</v>
      </c>
      <c r="BF29" s="4" t="s">
        <v>141</v>
      </c>
    </row>
    <row r="30" spans="1:58" ht="409.6" x14ac:dyDescent="0.15">
      <c r="A30" s="3">
        <v>45097.510671296295</v>
      </c>
      <c r="B30" s="3">
        <v>45097.513344907406</v>
      </c>
      <c r="C30" s="4" t="s">
        <v>111</v>
      </c>
      <c r="D30" s="2">
        <v>100</v>
      </c>
      <c r="E30" s="2">
        <v>231</v>
      </c>
      <c r="F30" s="4" t="s">
        <v>112</v>
      </c>
      <c r="G30" s="3">
        <v>45097.513361909725</v>
      </c>
      <c r="H30" s="4" t="s">
        <v>323</v>
      </c>
      <c r="I30" s="4" t="s">
        <v>114</v>
      </c>
      <c r="J30" s="4" t="s">
        <v>115</v>
      </c>
      <c r="K30" s="2">
        <v>1</v>
      </c>
      <c r="L30" s="4" t="s">
        <v>116</v>
      </c>
      <c r="M30" s="4" t="s">
        <v>117</v>
      </c>
      <c r="N30" s="4" t="s">
        <v>144</v>
      </c>
      <c r="O30" s="4" t="s">
        <v>119</v>
      </c>
      <c r="P30" s="4" t="s">
        <v>242</v>
      </c>
      <c r="Q30" s="4" t="s">
        <v>119</v>
      </c>
      <c r="R30" s="4" t="s">
        <v>121</v>
      </c>
      <c r="S30" s="4" t="s">
        <v>122</v>
      </c>
      <c r="T30" s="4" t="s">
        <v>119</v>
      </c>
      <c r="U30" s="4" t="s">
        <v>123</v>
      </c>
      <c r="V30" s="4" t="s">
        <v>119</v>
      </c>
      <c r="W30" s="4" t="s">
        <v>147</v>
      </c>
      <c r="X30" s="4" t="s">
        <v>125</v>
      </c>
      <c r="Y30" s="4" t="s">
        <v>149</v>
      </c>
      <c r="Z30" s="4" t="s">
        <v>127</v>
      </c>
      <c r="AA30" s="4" t="s">
        <v>139</v>
      </c>
      <c r="AB30" s="4" t="s">
        <v>129</v>
      </c>
      <c r="AC30" s="4" t="s">
        <v>156</v>
      </c>
      <c r="AD30" s="4" t="s">
        <v>130</v>
      </c>
      <c r="AE30" s="4" t="s">
        <v>130</v>
      </c>
      <c r="AF30" s="4" t="s">
        <v>171</v>
      </c>
      <c r="AG30" s="4" t="s">
        <v>324</v>
      </c>
      <c r="AH30" s="4" t="s">
        <v>325</v>
      </c>
      <c r="AI30" s="4" t="s">
        <v>119</v>
      </c>
      <c r="AJ30" s="4" t="s">
        <v>149</v>
      </c>
      <c r="AK30" s="4" t="s">
        <v>195</v>
      </c>
      <c r="AL30" s="4" t="s">
        <v>326</v>
      </c>
      <c r="AM30" s="2">
        <v>1</v>
      </c>
      <c r="AN30" s="4" t="s">
        <v>119</v>
      </c>
      <c r="AO30" s="2">
        <v>2</v>
      </c>
      <c r="AP30" s="4" t="s">
        <v>119</v>
      </c>
      <c r="AQ30" s="4" t="s">
        <v>119</v>
      </c>
      <c r="AR30" s="4" t="s">
        <v>119</v>
      </c>
      <c r="AS30" s="2">
        <v>3</v>
      </c>
      <c r="AT30" s="4" t="s">
        <v>119</v>
      </c>
      <c r="AU30" s="4" t="s">
        <v>119</v>
      </c>
      <c r="AV30" s="4" t="s">
        <v>119</v>
      </c>
      <c r="AW30" s="4" t="s">
        <v>197</v>
      </c>
      <c r="AX30" s="4" t="s">
        <v>240</v>
      </c>
      <c r="AY30" s="4" t="s">
        <v>327</v>
      </c>
      <c r="AZ30" s="4" t="s">
        <v>119</v>
      </c>
      <c r="BA30" s="4" t="s">
        <v>160</v>
      </c>
      <c r="BB30" s="4" t="s">
        <v>128</v>
      </c>
      <c r="BC30" s="4" t="s">
        <v>127</v>
      </c>
      <c r="BD30" s="4" t="s">
        <v>176</v>
      </c>
      <c r="BE30" s="4" t="s">
        <v>119</v>
      </c>
      <c r="BF30" s="4" t="s">
        <v>141</v>
      </c>
    </row>
    <row r="31" spans="1:58" ht="409.6" x14ac:dyDescent="0.15">
      <c r="A31" s="3">
        <v>45097.536724537036</v>
      </c>
      <c r="B31" s="3">
        <v>45097.545115740744</v>
      </c>
      <c r="C31" s="4" t="s">
        <v>111</v>
      </c>
      <c r="D31" s="2">
        <v>100</v>
      </c>
      <c r="E31" s="2">
        <v>724</v>
      </c>
      <c r="F31" s="4" t="s">
        <v>112</v>
      </c>
      <c r="G31" s="3">
        <v>45097.545125046294</v>
      </c>
      <c r="H31" s="4" t="s">
        <v>328</v>
      </c>
      <c r="I31" s="4" t="s">
        <v>114</v>
      </c>
      <c r="J31" s="4" t="s">
        <v>115</v>
      </c>
      <c r="K31" s="2">
        <v>1</v>
      </c>
      <c r="L31" s="4" t="s">
        <v>116</v>
      </c>
      <c r="M31" s="4" t="s">
        <v>211</v>
      </c>
      <c r="N31" s="4" t="s">
        <v>118</v>
      </c>
      <c r="O31" s="4" t="s">
        <v>119</v>
      </c>
      <c r="P31" s="4" t="s">
        <v>120</v>
      </c>
      <c r="Q31" s="4" t="s">
        <v>119</v>
      </c>
      <c r="R31" s="4" t="s">
        <v>121</v>
      </c>
      <c r="S31" s="4" t="s">
        <v>202</v>
      </c>
      <c r="T31" s="4" t="s">
        <v>119</v>
      </c>
      <c r="U31" s="4" t="s">
        <v>179</v>
      </c>
      <c r="V31" s="4" t="s">
        <v>329</v>
      </c>
      <c r="W31" s="4" t="s">
        <v>147</v>
      </c>
      <c r="X31" s="4" t="s">
        <v>125</v>
      </c>
      <c r="Y31" s="4" t="s">
        <v>126</v>
      </c>
      <c r="Z31" s="4" t="s">
        <v>127</v>
      </c>
      <c r="AA31" s="4" t="s">
        <v>139</v>
      </c>
      <c r="AB31" s="4" t="s">
        <v>129</v>
      </c>
      <c r="AC31" s="4" t="s">
        <v>126</v>
      </c>
      <c r="AD31" s="4" t="s">
        <v>130</v>
      </c>
      <c r="AE31" s="4" t="s">
        <v>130</v>
      </c>
      <c r="AF31" s="4" t="s">
        <v>131</v>
      </c>
      <c r="AG31" s="4" t="s">
        <v>330</v>
      </c>
      <c r="AH31" s="4" t="s">
        <v>331</v>
      </c>
      <c r="AI31" s="4" t="s">
        <v>332</v>
      </c>
      <c r="AJ31" s="4" t="s">
        <v>149</v>
      </c>
      <c r="AK31" s="4" t="s">
        <v>134</v>
      </c>
      <c r="AL31" s="4" t="s">
        <v>119</v>
      </c>
      <c r="AM31" s="2">
        <v>2</v>
      </c>
      <c r="AN31" s="4" t="s">
        <v>119</v>
      </c>
      <c r="AO31" s="2">
        <v>3</v>
      </c>
      <c r="AP31" s="2">
        <v>1</v>
      </c>
      <c r="AQ31" s="4" t="s">
        <v>119</v>
      </c>
      <c r="AR31" s="4" t="s">
        <v>119</v>
      </c>
      <c r="AS31" s="4" t="s">
        <v>119</v>
      </c>
      <c r="AT31" s="4" t="s">
        <v>119</v>
      </c>
      <c r="AU31" s="4" t="s">
        <v>119</v>
      </c>
      <c r="AV31" s="4" t="s">
        <v>119</v>
      </c>
      <c r="AW31" s="4" t="s">
        <v>216</v>
      </c>
      <c r="AX31" s="4" t="s">
        <v>136</v>
      </c>
      <c r="AY31" s="4" t="s">
        <v>333</v>
      </c>
      <c r="AZ31" s="4" t="s">
        <v>119</v>
      </c>
      <c r="BA31" s="4" t="s">
        <v>160</v>
      </c>
      <c r="BB31" s="4" t="s">
        <v>128</v>
      </c>
      <c r="BC31" s="4" t="s">
        <v>162</v>
      </c>
      <c r="BD31" s="4" t="s">
        <v>176</v>
      </c>
      <c r="BE31" s="4" t="s">
        <v>119</v>
      </c>
      <c r="BF31" s="4" t="s">
        <v>141</v>
      </c>
    </row>
    <row r="32" spans="1:58" ht="409.6" x14ac:dyDescent="0.15">
      <c r="A32" s="3">
        <v>45097.554050925923</v>
      </c>
      <c r="B32" s="3">
        <v>45097.56045138889</v>
      </c>
      <c r="C32" s="4" t="s">
        <v>111</v>
      </c>
      <c r="D32" s="2">
        <v>100</v>
      </c>
      <c r="E32" s="2">
        <v>552</v>
      </c>
      <c r="F32" s="4" t="s">
        <v>112</v>
      </c>
      <c r="G32" s="3">
        <v>45097.560468101852</v>
      </c>
      <c r="H32" s="4" t="s">
        <v>334</v>
      </c>
      <c r="I32" s="4" t="s">
        <v>114</v>
      </c>
      <c r="J32" s="4" t="s">
        <v>115</v>
      </c>
      <c r="K32" s="2">
        <v>0.89999997615814209</v>
      </c>
      <c r="L32" s="4" t="s">
        <v>116</v>
      </c>
      <c r="M32" s="4" t="s">
        <v>117</v>
      </c>
      <c r="N32" s="4" t="s">
        <v>118</v>
      </c>
      <c r="O32" s="4" t="s">
        <v>119</v>
      </c>
      <c r="P32" s="4" t="s">
        <v>120</v>
      </c>
      <c r="Q32" s="4" t="s">
        <v>119</v>
      </c>
      <c r="R32" s="4" t="s">
        <v>121</v>
      </c>
      <c r="S32" s="4" t="s">
        <v>202</v>
      </c>
      <c r="T32" s="4" t="s">
        <v>119</v>
      </c>
      <c r="U32" s="4" t="s">
        <v>167</v>
      </c>
      <c r="V32" s="4" t="s">
        <v>119</v>
      </c>
      <c r="W32" s="4" t="s">
        <v>147</v>
      </c>
      <c r="X32" s="4" t="s">
        <v>181</v>
      </c>
      <c r="Y32" s="4" t="s">
        <v>133</v>
      </c>
      <c r="Z32" s="4" t="s">
        <v>150</v>
      </c>
      <c r="AA32" s="4" t="s">
        <v>139</v>
      </c>
      <c r="AB32" s="4" t="s">
        <v>170</v>
      </c>
      <c r="AC32" s="4" t="s">
        <v>133</v>
      </c>
      <c r="AD32" s="4" t="s">
        <v>130</v>
      </c>
      <c r="AE32" s="4" t="s">
        <v>130</v>
      </c>
      <c r="AF32" s="4" t="s">
        <v>171</v>
      </c>
      <c r="AG32" s="4" t="s">
        <v>335</v>
      </c>
      <c r="AH32" s="4" t="s">
        <v>336</v>
      </c>
      <c r="AI32" s="4" t="s">
        <v>119</v>
      </c>
      <c r="AJ32" s="4" t="s">
        <v>133</v>
      </c>
      <c r="AK32" s="4" t="s">
        <v>195</v>
      </c>
      <c r="AL32" s="4" t="s">
        <v>337</v>
      </c>
      <c r="AM32" s="2">
        <v>2</v>
      </c>
      <c r="AN32" s="4" t="s">
        <v>119</v>
      </c>
      <c r="AO32" s="2">
        <v>1</v>
      </c>
      <c r="AP32" s="2">
        <v>3</v>
      </c>
      <c r="AQ32" s="4" t="s">
        <v>119</v>
      </c>
      <c r="AR32" s="4" t="s">
        <v>119</v>
      </c>
      <c r="AS32" s="4" t="s">
        <v>119</v>
      </c>
      <c r="AT32" s="4" t="s">
        <v>119</v>
      </c>
      <c r="AU32" s="4" t="s">
        <v>119</v>
      </c>
      <c r="AV32" s="4" t="s">
        <v>119</v>
      </c>
      <c r="AW32" s="4" t="s">
        <v>197</v>
      </c>
      <c r="AX32" s="4" t="s">
        <v>136</v>
      </c>
      <c r="AY32" s="4" t="s">
        <v>272</v>
      </c>
      <c r="AZ32" s="4" t="s">
        <v>119</v>
      </c>
      <c r="BA32" s="4" t="s">
        <v>235</v>
      </c>
      <c r="BB32" s="4" t="s">
        <v>161</v>
      </c>
      <c r="BC32" s="4" t="s">
        <v>162</v>
      </c>
      <c r="BD32" s="4" t="s">
        <v>236</v>
      </c>
      <c r="BE32" s="4" t="s">
        <v>119</v>
      </c>
      <c r="BF32" s="4" t="s">
        <v>141</v>
      </c>
    </row>
    <row r="33" spans="1:58" ht="409.6" x14ac:dyDescent="0.15">
      <c r="A33" s="3">
        <v>45097.566134259258</v>
      </c>
      <c r="B33" s="3">
        <v>45097.572326388887</v>
      </c>
      <c r="C33" s="4" t="s">
        <v>111</v>
      </c>
      <c r="D33" s="2">
        <v>100</v>
      </c>
      <c r="E33" s="2">
        <v>535</v>
      </c>
      <c r="F33" s="4" t="s">
        <v>112</v>
      </c>
      <c r="G33" s="3">
        <v>45097.572344409724</v>
      </c>
      <c r="H33" s="4" t="s">
        <v>338</v>
      </c>
      <c r="I33" s="4" t="s">
        <v>114</v>
      </c>
      <c r="J33" s="4" t="s">
        <v>115</v>
      </c>
      <c r="K33" s="2">
        <v>0.89999997615814209</v>
      </c>
      <c r="L33" s="4" t="s">
        <v>116</v>
      </c>
      <c r="M33" s="4" t="s">
        <v>211</v>
      </c>
      <c r="N33" s="4" t="s">
        <v>144</v>
      </c>
      <c r="O33" s="4" t="s">
        <v>119</v>
      </c>
      <c r="P33" s="4" t="s">
        <v>120</v>
      </c>
      <c r="Q33" s="4" t="s">
        <v>119</v>
      </c>
      <c r="R33" s="4" t="s">
        <v>121</v>
      </c>
      <c r="S33" s="4" t="s">
        <v>119</v>
      </c>
      <c r="T33" s="4" t="s">
        <v>119</v>
      </c>
      <c r="U33" s="4" t="s">
        <v>179</v>
      </c>
      <c r="V33" s="4" t="s">
        <v>339</v>
      </c>
      <c r="W33" s="4" t="s">
        <v>147</v>
      </c>
      <c r="X33" s="4" t="s">
        <v>340</v>
      </c>
      <c r="Y33" s="4" t="s">
        <v>126</v>
      </c>
      <c r="Z33" s="4" t="s">
        <v>162</v>
      </c>
      <c r="AA33" s="4" t="s">
        <v>128</v>
      </c>
      <c r="AB33" s="4" t="s">
        <v>129</v>
      </c>
      <c r="AC33" s="4" t="s">
        <v>126</v>
      </c>
      <c r="AD33" s="4" t="s">
        <v>205</v>
      </c>
      <c r="AE33" s="4" t="s">
        <v>205</v>
      </c>
      <c r="AF33" s="4" t="s">
        <v>131</v>
      </c>
      <c r="AG33" s="4" t="s">
        <v>341</v>
      </c>
      <c r="AH33" s="4" t="s">
        <v>214</v>
      </c>
      <c r="AI33" s="4" t="s">
        <v>119</v>
      </c>
      <c r="AJ33" s="4" t="s">
        <v>126</v>
      </c>
      <c r="AK33" s="4" t="s">
        <v>195</v>
      </c>
      <c r="AL33" s="4" t="s">
        <v>342</v>
      </c>
      <c r="AM33" s="4" t="s">
        <v>119</v>
      </c>
      <c r="AN33" s="2">
        <v>1</v>
      </c>
      <c r="AO33" s="2">
        <v>2</v>
      </c>
      <c r="AP33" s="4" t="s">
        <v>119</v>
      </c>
      <c r="AQ33" s="4" t="s">
        <v>119</v>
      </c>
      <c r="AR33" s="4" t="s">
        <v>119</v>
      </c>
      <c r="AS33" s="2">
        <v>3</v>
      </c>
      <c r="AT33" s="4" t="s">
        <v>119</v>
      </c>
      <c r="AU33" s="4" t="s">
        <v>119</v>
      </c>
      <c r="AV33" s="4" t="s">
        <v>119</v>
      </c>
      <c r="AW33" s="4" t="s">
        <v>216</v>
      </c>
      <c r="AX33" s="4" t="s">
        <v>136</v>
      </c>
      <c r="AY33" s="4" t="s">
        <v>343</v>
      </c>
      <c r="AZ33" s="4" t="s">
        <v>119</v>
      </c>
      <c r="BA33" s="4" t="s">
        <v>160</v>
      </c>
      <c r="BB33" s="4" t="s">
        <v>128</v>
      </c>
      <c r="BC33" s="4" t="s">
        <v>127</v>
      </c>
      <c r="BD33" s="4" t="s">
        <v>176</v>
      </c>
      <c r="BE33" s="4" t="s">
        <v>119</v>
      </c>
      <c r="BF33" s="4" t="s">
        <v>141</v>
      </c>
    </row>
    <row r="34" spans="1:58" ht="409.6" x14ac:dyDescent="0.15">
      <c r="A34" s="3">
        <v>45097.758310185185</v>
      </c>
      <c r="B34" s="3">
        <v>45097.764143518521</v>
      </c>
      <c r="C34" s="4" t="s">
        <v>111</v>
      </c>
      <c r="D34" s="2">
        <v>100</v>
      </c>
      <c r="E34" s="2">
        <v>503</v>
      </c>
      <c r="F34" s="4" t="s">
        <v>112</v>
      </c>
      <c r="G34" s="3">
        <v>45097.764158726852</v>
      </c>
      <c r="H34" s="4" t="s">
        <v>344</v>
      </c>
      <c r="I34" s="4" t="s">
        <v>114</v>
      </c>
      <c r="J34" s="4" t="s">
        <v>115</v>
      </c>
      <c r="K34" s="4" t="s">
        <v>119</v>
      </c>
      <c r="L34" s="4" t="s">
        <v>116</v>
      </c>
      <c r="M34" s="4" t="s">
        <v>143</v>
      </c>
      <c r="N34" s="4" t="s">
        <v>345</v>
      </c>
      <c r="O34" s="4" t="s">
        <v>119</v>
      </c>
      <c r="P34" s="4" t="s">
        <v>120</v>
      </c>
      <c r="Q34" s="4" t="s">
        <v>119</v>
      </c>
      <c r="R34" s="4" t="s">
        <v>121</v>
      </c>
      <c r="S34" s="4" t="s">
        <v>202</v>
      </c>
      <c r="T34" s="4" t="s">
        <v>119</v>
      </c>
      <c r="U34" s="4" t="s">
        <v>167</v>
      </c>
      <c r="V34" s="4" t="s">
        <v>119</v>
      </c>
      <c r="W34" s="4" t="s">
        <v>147</v>
      </c>
      <c r="X34" s="4" t="s">
        <v>346</v>
      </c>
      <c r="Y34" s="4" t="s">
        <v>169</v>
      </c>
      <c r="Z34" s="4" t="s">
        <v>127</v>
      </c>
      <c r="AA34" s="4" t="s">
        <v>128</v>
      </c>
      <c r="AB34" s="4" t="s">
        <v>129</v>
      </c>
      <c r="AC34" s="4" t="s">
        <v>169</v>
      </c>
      <c r="AD34" s="4" t="s">
        <v>130</v>
      </c>
      <c r="AE34" s="4" t="s">
        <v>130</v>
      </c>
      <c r="AF34" s="4" t="s">
        <v>191</v>
      </c>
      <c r="AG34" s="4" t="s">
        <v>347</v>
      </c>
      <c r="AH34" s="4" t="s">
        <v>348</v>
      </c>
      <c r="AI34" s="4" t="s">
        <v>119</v>
      </c>
      <c r="AJ34" s="4" t="s">
        <v>169</v>
      </c>
      <c r="AK34" s="4" t="s">
        <v>134</v>
      </c>
      <c r="AL34" s="4" t="s">
        <v>349</v>
      </c>
      <c r="AM34" s="4" t="s">
        <v>119</v>
      </c>
      <c r="AN34" s="4" t="s">
        <v>119</v>
      </c>
      <c r="AO34" s="2">
        <v>1</v>
      </c>
      <c r="AP34" s="4" t="s">
        <v>119</v>
      </c>
      <c r="AQ34" s="4" t="s">
        <v>119</v>
      </c>
      <c r="AR34" s="4" t="s">
        <v>119</v>
      </c>
      <c r="AS34" s="4" t="s">
        <v>119</v>
      </c>
      <c r="AT34" s="2">
        <v>2</v>
      </c>
      <c r="AU34" s="4" t="s">
        <v>119</v>
      </c>
      <c r="AV34" s="2">
        <v>3</v>
      </c>
      <c r="AW34" s="4" t="s">
        <v>197</v>
      </c>
      <c r="AX34" s="4" t="s">
        <v>136</v>
      </c>
      <c r="AY34" s="4" t="s">
        <v>350</v>
      </c>
      <c r="AZ34" s="4" t="s">
        <v>351</v>
      </c>
      <c r="BA34" s="4" t="s">
        <v>160</v>
      </c>
      <c r="BB34" s="4" t="s">
        <v>139</v>
      </c>
      <c r="BC34" s="4" t="s">
        <v>162</v>
      </c>
      <c r="BD34" s="4" t="s">
        <v>236</v>
      </c>
      <c r="BE34" s="4" t="s">
        <v>119</v>
      </c>
      <c r="BF34" s="4" t="s">
        <v>141</v>
      </c>
    </row>
    <row r="35" spans="1:58" ht="409.6" x14ac:dyDescent="0.15">
      <c r="A35" s="3">
        <v>45098.398854166669</v>
      </c>
      <c r="B35" s="3">
        <v>45098.404999999999</v>
      </c>
      <c r="C35" s="4" t="s">
        <v>111</v>
      </c>
      <c r="D35" s="2">
        <v>100</v>
      </c>
      <c r="E35" s="2">
        <v>530</v>
      </c>
      <c r="F35" s="4" t="s">
        <v>112</v>
      </c>
      <c r="G35" s="3">
        <v>45098.405008611109</v>
      </c>
      <c r="H35" s="4" t="s">
        <v>352</v>
      </c>
      <c r="I35" s="4" t="s">
        <v>114</v>
      </c>
      <c r="J35" s="4" t="s">
        <v>115</v>
      </c>
      <c r="K35" s="2">
        <v>0.89999997615814209</v>
      </c>
      <c r="L35" s="4" t="s">
        <v>116</v>
      </c>
      <c r="M35" s="4" t="s">
        <v>117</v>
      </c>
      <c r="N35" s="4" t="s">
        <v>144</v>
      </c>
      <c r="O35" s="4" t="s">
        <v>119</v>
      </c>
      <c r="P35" s="4" t="s">
        <v>120</v>
      </c>
      <c r="Q35" s="4" t="s">
        <v>119</v>
      </c>
      <c r="R35" s="4" t="s">
        <v>121</v>
      </c>
      <c r="S35" s="4" t="s">
        <v>202</v>
      </c>
      <c r="T35" s="4" t="s">
        <v>119</v>
      </c>
      <c r="U35" s="4" t="s">
        <v>123</v>
      </c>
      <c r="V35" s="4" t="s">
        <v>119</v>
      </c>
      <c r="W35" s="4" t="s">
        <v>147</v>
      </c>
      <c r="X35" s="4" t="s">
        <v>249</v>
      </c>
      <c r="Y35" s="4" t="s">
        <v>156</v>
      </c>
      <c r="Z35" s="4" t="s">
        <v>127</v>
      </c>
      <c r="AA35" s="4" t="s">
        <v>128</v>
      </c>
      <c r="AB35" s="4" t="s">
        <v>129</v>
      </c>
      <c r="AC35" s="4" t="s">
        <v>156</v>
      </c>
      <c r="AD35" s="4" t="s">
        <v>205</v>
      </c>
      <c r="AE35" s="4" t="s">
        <v>130</v>
      </c>
      <c r="AF35" s="4" t="s">
        <v>191</v>
      </c>
      <c r="AG35" s="4" t="s">
        <v>353</v>
      </c>
      <c r="AH35" s="4" t="s">
        <v>354</v>
      </c>
      <c r="AI35" s="4" t="s">
        <v>355</v>
      </c>
      <c r="AJ35" s="4" t="s">
        <v>156</v>
      </c>
      <c r="AK35" s="4" t="s">
        <v>195</v>
      </c>
      <c r="AL35" s="4" t="s">
        <v>356</v>
      </c>
      <c r="AM35" s="2">
        <v>3</v>
      </c>
      <c r="AN35" s="2">
        <v>2</v>
      </c>
      <c r="AO35" s="2">
        <v>7</v>
      </c>
      <c r="AP35" s="2">
        <v>5</v>
      </c>
      <c r="AQ35" s="2">
        <v>4</v>
      </c>
      <c r="AR35" s="2">
        <v>1</v>
      </c>
      <c r="AS35" s="2">
        <v>8</v>
      </c>
      <c r="AT35" s="2">
        <v>9</v>
      </c>
      <c r="AU35" s="2">
        <v>10</v>
      </c>
      <c r="AV35" s="2">
        <v>6</v>
      </c>
      <c r="AW35" s="4" t="s">
        <v>216</v>
      </c>
      <c r="AX35" s="4" t="s">
        <v>136</v>
      </c>
      <c r="AY35" s="4" t="s">
        <v>357</v>
      </c>
      <c r="AZ35" s="4" t="s">
        <v>119</v>
      </c>
      <c r="BA35" s="4" t="s">
        <v>235</v>
      </c>
      <c r="BB35" s="4" t="s">
        <v>161</v>
      </c>
      <c r="BC35" s="4" t="s">
        <v>127</v>
      </c>
      <c r="BD35" s="4" t="s">
        <v>140</v>
      </c>
      <c r="BE35" s="4" t="s">
        <v>358</v>
      </c>
      <c r="BF35" s="4" t="s">
        <v>141</v>
      </c>
    </row>
    <row r="36" spans="1:58" ht="409.6" x14ac:dyDescent="0.15">
      <c r="A36" s="3">
        <v>45098.469004629631</v>
      </c>
      <c r="B36" s="3">
        <v>45098.481539351851</v>
      </c>
      <c r="C36" s="4" t="s">
        <v>111</v>
      </c>
      <c r="D36" s="2">
        <v>100</v>
      </c>
      <c r="E36" s="2">
        <v>1083</v>
      </c>
      <c r="F36" s="4" t="s">
        <v>112</v>
      </c>
      <c r="G36" s="3">
        <v>45098.481550312499</v>
      </c>
      <c r="H36" s="4" t="s">
        <v>359</v>
      </c>
      <c r="I36" s="4" t="s">
        <v>114</v>
      </c>
      <c r="J36" s="4" t="s">
        <v>115</v>
      </c>
      <c r="K36" s="2">
        <v>0.60000002384185791</v>
      </c>
      <c r="L36" s="4" t="s">
        <v>116</v>
      </c>
      <c r="M36" s="4" t="s">
        <v>117</v>
      </c>
      <c r="N36" s="4" t="s">
        <v>144</v>
      </c>
      <c r="O36" s="4" t="s">
        <v>119</v>
      </c>
      <c r="P36" s="4" t="s">
        <v>360</v>
      </c>
      <c r="Q36" s="4" t="s">
        <v>119</v>
      </c>
      <c r="R36" s="4" t="s">
        <v>121</v>
      </c>
      <c r="S36" s="4" t="s">
        <v>122</v>
      </c>
      <c r="T36" s="4" t="s">
        <v>119</v>
      </c>
      <c r="U36" s="4" t="s">
        <v>179</v>
      </c>
      <c r="V36" s="4" t="s">
        <v>361</v>
      </c>
      <c r="W36" s="4" t="s">
        <v>124</v>
      </c>
      <c r="X36" s="4" t="s">
        <v>362</v>
      </c>
      <c r="Y36" s="4" t="s">
        <v>126</v>
      </c>
      <c r="Z36" s="4" t="s">
        <v>127</v>
      </c>
      <c r="AA36" s="4" t="s">
        <v>139</v>
      </c>
      <c r="AB36" s="4" t="s">
        <v>170</v>
      </c>
      <c r="AC36" s="4" t="s">
        <v>126</v>
      </c>
      <c r="AD36" s="4" t="s">
        <v>130</v>
      </c>
      <c r="AE36" s="4" t="s">
        <v>130</v>
      </c>
      <c r="AF36" s="4" t="s">
        <v>131</v>
      </c>
      <c r="AG36" s="4" t="s">
        <v>363</v>
      </c>
      <c r="AH36" s="4" t="s">
        <v>154</v>
      </c>
      <c r="AI36" s="4" t="s">
        <v>364</v>
      </c>
      <c r="AJ36" s="4" t="s">
        <v>169</v>
      </c>
      <c r="AK36" s="4" t="s">
        <v>134</v>
      </c>
      <c r="AL36" s="4" t="s">
        <v>365</v>
      </c>
      <c r="AM36" s="2">
        <v>2</v>
      </c>
      <c r="AN36" s="4" t="s">
        <v>119</v>
      </c>
      <c r="AO36" s="2">
        <v>1</v>
      </c>
      <c r="AP36" s="4" t="s">
        <v>119</v>
      </c>
      <c r="AQ36" s="4" t="s">
        <v>119</v>
      </c>
      <c r="AR36" s="4" t="s">
        <v>119</v>
      </c>
      <c r="AS36" s="2">
        <v>3</v>
      </c>
      <c r="AT36" s="4" t="s">
        <v>119</v>
      </c>
      <c r="AU36" s="4" t="s">
        <v>119</v>
      </c>
      <c r="AV36" s="4" t="s">
        <v>119</v>
      </c>
      <c r="AW36" s="4" t="s">
        <v>197</v>
      </c>
      <c r="AX36" s="4" t="s">
        <v>240</v>
      </c>
      <c r="AY36" s="4" t="s">
        <v>366</v>
      </c>
      <c r="AZ36" s="4" t="s">
        <v>367</v>
      </c>
      <c r="BA36" s="4" t="s">
        <v>160</v>
      </c>
      <c r="BB36" s="4" t="s">
        <v>139</v>
      </c>
      <c r="BC36" s="4" t="s">
        <v>150</v>
      </c>
      <c r="BD36" s="4" t="s">
        <v>176</v>
      </c>
      <c r="BE36" s="4" t="s">
        <v>119</v>
      </c>
      <c r="BF36" s="4" t="s">
        <v>141</v>
      </c>
    </row>
    <row r="37" spans="1:58" ht="409.6" x14ac:dyDescent="0.15">
      <c r="A37" s="3">
        <v>45098.643240740741</v>
      </c>
      <c r="B37" s="3">
        <v>45098.648298611108</v>
      </c>
      <c r="C37" s="4" t="s">
        <v>111</v>
      </c>
      <c r="D37" s="2">
        <v>100</v>
      </c>
      <c r="E37" s="2">
        <v>437</v>
      </c>
      <c r="F37" s="4" t="s">
        <v>112</v>
      </c>
      <c r="G37" s="3">
        <v>45098.648312372687</v>
      </c>
      <c r="H37" s="4" t="s">
        <v>368</v>
      </c>
      <c r="I37" s="4" t="s">
        <v>114</v>
      </c>
      <c r="J37" s="4" t="s">
        <v>115</v>
      </c>
      <c r="K37" s="2">
        <v>1</v>
      </c>
      <c r="L37" s="4" t="s">
        <v>116</v>
      </c>
      <c r="M37" s="4" t="s">
        <v>200</v>
      </c>
      <c r="N37" s="4" t="s">
        <v>118</v>
      </c>
      <c r="O37" s="4" t="s">
        <v>119</v>
      </c>
      <c r="P37" s="4" t="s">
        <v>242</v>
      </c>
      <c r="Q37" s="4" t="s">
        <v>119</v>
      </c>
      <c r="R37" s="4" t="s">
        <v>121</v>
      </c>
      <c r="S37" s="4" t="s">
        <v>202</v>
      </c>
      <c r="T37" s="4" t="s">
        <v>119</v>
      </c>
      <c r="U37" s="4" t="s">
        <v>123</v>
      </c>
      <c r="V37" s="4" t="s">
        <v>119</v>
      </c>
      <c r="W37" s="4" t="s">
        <v>124</v>
      </c>
      <c r="X37" s="4" t="s">
        <v>369</v>
      </c>
      <c r="Y37" s="4" t="s">
        <v>156</v>
      </c>
      <c r="Z37" s="4" t="s">
        <v>127</v>
      </c>
      <c r="AA37" s="4" t="s">
        <v>139</v>
      </c>
      <c r="AB37" s="4" t="s">
        <v>129</v>
      </c>
      <c r="AC37" s="4" t="s">
        <v>156</v>
      </c>
      <c r="AD37" s="4" t="s">
        <v>130</v>
      </c>
      <c r="AE37" s="4" t="s">
        <v>130</v>
      </c>
      <c r="AF37" s="4" t="s">
        <v>171</v>
      </c>
      <c r="AG37" s="4" t="s">
        <v>370</v>
      </c>
      <c r="AH37" s="4" t="s">
        <v>371</v>
      </c>
      <c r="AI37" s="4" t="s">
        <v>119</v>
      </c>
      <c r="AJ37" s="4" t="s">
        <v>126</v>
      </c>
      <c r="AK37" s="4" t="s">
        <v>195</v>
      </c>
      <c r="AL37" s="4" t="s">
        <v>372</v>
      </c>
      <c r="AM37" s="4" t="s">
        <v>119</v>
      </c>
      <c r="AN37" s="4" t="s">
        <v>119</v>
      </c>
      <c r="AO37" s="2">
        <v>3</v>
      </c>
      <c r="AP37" s="2">
        <v>1</v>
      </c>
      <c r="AQ37" s="4" t="s">
        <v>119</v>
      </c>
      <c r="AR37" s="4" t="s">
        <v>119</v>
      </c>
      <c r="AS37" s="4" t="s">
        <v>119</v>
      </c>
      <c r="AT37" s="2">
        <v>2</v>
      </c>
      <c r="AU37" s="4" t="s">
        <v>119</v>
      </c>
      <c r="AV37" s="4" t="s">
        <v>119</v>
      </c>
      <c r="AW37" s="4" t="s">
        <v>158</v>
      </c>
      <c r="AX37" s="4" t="s">
        <v>136</v>
      </c>
      <c r="AY37" s="4" t="s">
        <v>373</v>
      </c>
      <c r="AZ37" s="4" t="s">
        <v>119</v>
      </c>
      <c r="BA37" s="4" t="s">
        <v>160</v>
      </c>
      <c r="BB37" s="4" t="s">
        <v>128</v>
      </c>
      <c r="BC37" s="4" t="s">
        <v>150</v>
      </c>
      <c r="BD37" s="4" t="s">
        <v>176</v>
      </c>
      <c r="BE37" s="4" t="s">
        <v>119</v>
      </c>
      <c r="BF37" s="4" t="s">
        <v>141</v>
      </c>
    </row>
    <row r="38" spans="1:58" ht="370" x14ac:dyDescent="0.15">
      <c r="A38" s="3">
        <v>45099.373090277775</v>
      </c>
      <c r="B38" s="3">
        <v>45099.376875000002</v>
      </c>
      <c r="C38" s="4" t="s">
        <v>111</v>
      </c>
      <c r="D38" s="2">
        <v>100</v>
      </c>
      <c r="E38" s="2">
        <v>327</v>
      </c>
      <c r="F38" s="4" t="s">
        <v>112</v>
      </c>
      <c r="G38" s="3">
        <v>45099.376893622684</v>
      </c>
      <c r="H38" s="4" t="s">
        <v>374</v>
      </c>
      <c r="I38" s="4" t="s">
        <v>114</v>
      </c>
      <c r="J38" s="4" t="s">
        <v>115</v>
      </c>
      <c r="K38" s="2">
        <v>1</v>
      </c>
      <c r="L38" s="4" t="s">
        <v>116</v>
      </c>
      <c r="M38" s="4" t="s">
        <v>117</v>
      </c>
      <c r="N38" s="4" t="s">
        <v>144</v>
      </c>
      <c r="O38" s="4" t="s">
        <v>119</v>
      </c>
      <c r="P38" s="4" t="s">
        <v>120</v>
      </c>
      <c r="Q38" s="4" t="s">
        <v>119</v>
      </c>
      <c r="R38" s="4" t="s">
        <v>121</v>
      </c>
      <c r="S38" s="4" t="s">
        <v>166</v>
      </c>
      <c r="T38" s="4" t="s">
        <v>119</v>
      </c>
      <c r="U38" s="4" t="s">
        <v>123</v>
      </c>
      <c r="V38" s="4" t="s">
        <v>119</v>
      </c>
      <c r="W38" s="4" t="s">
        <v>124</v>
      </c>
      <c r="X38" s="4" t="s">
        <v>375</v>
      </c>
      <c r="Y38" s="4" t="s">
        <v>126</v>
      </c>
      <c r="Z38" s="4" t="s">
        <v>162</v>
      </c>
      <c r="AA38" s="4" t="s">
        <v>139</v>
      </c>
      <c r="AB38" s="4" t="s">
        <v>170</v>
      </c>
      <c r="AC38" s="4" t="s">
        <v>169</v>
      </c>
      <c r="AD38" s="4" t="s">
        <v>205</v>
      </c>
      <c r="AE38" s="4" t="s">
        <v>130</v>
      </c>
      <c r="AF38" s="4" t="s">
        <v>191</v>
      </c>
      <c r="AG38" s="4" t="s">
        <v>119</v>
      </c>
      <c r="AH38" s="4" t="s">
        <v>376</v>
      </c>
      <c r="AI38" s="4" t="s">
        <v>119</v>
      </c>
      <c r="AJ38" s="4" t="s">
        <v>133</v>
      </c>
      <c r="AK38" s="4" t="s">
        <v>195</v>
      </c>
      <c r="AL38" s="4" t="s">
        <v>119</v>
      </c>
      <c r="AM38" s="2">
        <v>2</v>
      </c>
      <c r="AN38" s="4" t="s">
        <v>119</v>
      </c>
      <c r="AO38" s="4" t="s">
        <v>119</v>
      </c>
      <c r="AP38" s="4" t="s">
        <v>119</v>
      </c>
      <c r="AQ38" s="4" t="s">
        <v>119</v>
      </c>
      <c r="AR38" s="4" t="s">
        <v>119</v>
      </c>
      <c r="AS38" s="2">
        <v>3</v>
      </c>
      <c r="AT38" s="4" t="s">
        <v>119</v>
      </c>
      <c r="AU38" s="2">
        <v>1</v>
      </c>
      <c r="AV38" s="4" t="s">
        <v>119</v>
      </c>
      <c r="AW38" s="4" t="s">
        <v>216</v>
      </c>
      <c r="AX38" s="4" t="s">
        <v>136</v>
      </c>
      <c r="AY38" s="4" t="s">
        <v>377</v>
      </c>
      <c r="AZ38" s="4" t="s">
        <v>119</v>
      </c>
      <c r="BA38" s="4" t="s">
        <v>235</v>
      </c>
      <c r="BB38" s="4" t="s">
        <v>139</v>
      </c>
      <c r="BC38" s="4" t="s">
        <v>127</v>
      </c>
      <c r="BD38" s="4" t="s">
        <v>176</v>
      </c>
      <c r="BE38" s="4" t="s">
        <v>119</v>
      </c>
      <c r="BF38" s="4" t="s">
        <v>141</v>
      </c>
    </row>
    <row r="39" spans="1:58" ht="409.6" x14ac:dyDescent="0.15">
      <c r="A39" s="3">
        <v>45100.574178240742</v>
      </c>
      <c r="B39" s="3">
        <v>45100.587754629632</v>
      </c>
      <c r="C39" s="4" t="s">
        <v>111</v>
      </c>
      <c r="D39" s="2">
        <v>100</v>
      </c>
      <c r="E39" s="2">
        <v>1173</v>
      </c>
      <c r="F39" s="4" t="s">
        <v>112</v>
      </c>
      <c r="G39" s="3">
        <v>45100.587771203704</v>
      </c>
      <c r="H39" s="4" t="s">
        <v>378</v>
      </c>
      <c r="I39" s="4" t="s">
        <v>114</v>
      </c>
      <c r="J39" s="4" t="s">
        <v>115</v>
      </c>
      <c r="K39" s="2">
        <v>0.89999997615814209</v>
      </c>
      <c r="L39" s="4" t="s">
        <v>116</v>
      </c>
      <c r="M39" s="4" t="s">
        <v>117</v>
      </c>
      <c r="N39" s="4" t="s">
        <v>144</v>
      </c>
      <c r="O39" s="4" t="s">
        <v>119</v>
      </c>
      <c r="P39" s="4" t="s">
        <v>120</v>
      </c>
      <c r="Q39" s="4" t="s">
        <v>119</v>
      </c>
      <c r="R39" s="4" t="s">
        <v>121</v>
      </c>
      <c r="S39" s="4" t="s">
        <v>202</v>
      </c>
      <c r="T39" s="4" t="s">
        <v>119</v>
      </c>
      <c r="U39" s="4" t="s">
        <v>167</v>
      </c>
      <c r="V39" s="4" t="s">
        <v>119</v>
      </c>
      <c r="W39" s="4" t="s">
        <v>147</v>
      </c>
      <c r="X39" s="4" t="s">
        <v>379</v>
      </c>
      <c r="Y39" s="4" t="s">
        <v>126</v>
      </c>
      <c r="Z39" s="4" t="s">
        <v>162</v>
      </c>
      <c r="AA39" s="4" t="s">
        <v>161</v>
      </c>
      <c r="AB39" s="4" t="s">
        <v>129</v>
      </c>
      <c r="AC39" s="4" t="s">
        <v>169</v>
      </c>
      <c r="AD39" s="4" t="s">
        <v>205</v>
      </c>
      <c r="AE39" s="4" t="s">
        <v>130</v>
      </c>
      <c r="AF39" s="4" t="s">
        <v>191</v>
      </c>
      <c r="AG39" s="4" t="s">
        <v>380</v>
      </c>
      <c r="AH39" s="4" t="s">
        <v>244</v>
      </c>
      <c r="AI39" s="4" t="s">
        <v>119</v>
      </c>
      <c r="AJ39" s="4" t="s">
        <v>169</v>
      </c>
      <c r="AK39" s="4" t="s">
        <v>195</v>
      </c>
      <c r="AL39" s="4" t="s">
        <v>119</v>
      </c>
      <c r="AM39" s="2">
        <v>2</v>
      </c>
      <c r="AN39" s="4" t="s">
        <v>119</v>
      </c>
      <c r="AO39" s="4" t="s">
        <v>119</v>
      </c>
      <c r="AP39" s="2">
        <v>1</v>
      </c>
      <c r="AQ39" s="4" t="s">
        <v>119</v>
      </c>
      <c r="AR39" s="4" t="s">
        <v>119</v>
      </c>
      <c r="AS39" s="4" t="s">
        <v>119</v>
      </c>
      <c r="AT39" s="4" t="s">
        <v>119</v>
      </c>
      <c r="AU39" s="2">
        <v>3</v>
      </c>
      <c r="AV39" s="4" t="s">
        <v>119</v>
      </c>
      <c r="AW39" s="4" t="s">
        <v>197</v>
      </c>
      <c r="AX39" s="4" t="s">
        <v>136</v>
      </c>
      <c r="AY39" s="4" t="s">
        <v>381</v>
      </c>
      <c r="AZ39" s="4" t="s">
        <v>382</v>
      </c>
      <c r="BA39" s="4" t="s">
        <v>160</v>
      </c>
      <c r="BB39" s="4" t="s">
        <v>128</v>
      </c>
      <c r="BC39" s="4" t="s">
        <v>162</v>
      </c>
      <c r="BD39" s="4" t="s">
        <v>119</v>
      </c>
      <c r="BE39" s="4" t="s">
        <v>119</v>
      </c>
      <c r="BF39" s="4" t="s">
        <v>141</v>
      </c>
    </row>
    <row r="40" spans="1:58" ht="398" x14ac:dyDescent="0.15">
      <c r="A40" s="3">
        <v>45100.663854166669</v>
      </c>
      <c r="B40" s="3">
        <v>45100.670613425929</v>
      </c>
      <c r="C40" s="4" t="s">
        <v>111</v>
      </c>
      <c r="D40" s="2">
        <v>100</v>
      </c>
      <c r="E40" s="2">
        <v>583</v>
      </c>
      <c r="F40" s="4" t="s">
        <v>112</v>
      </c>
      <c r="G40" s="3">
        <v>45100.670621041667</v>
      </c>
      <c r="H40" s="4" t="s">
        <v>383</v>
      </c>
      <c r="I40" s="4" t="s">
        <v>114</v>
      </c>
      <c r="J40" s="4" t="s">
        <v>115</v>
      </c>
      <c r="K40" s="2">
        <v>1</v>
      </c>
      <c r="L40" s="4" t="s">
        <v>116</v>
      </c>
      <c r="M40" s="4" t="s">
        <v>117</v>
      </c>
      <c r="N40" s="4" t="s">
        <v>118</v>
      </c>
      <c r="O40" s="4" t="s">
        <v>119</v>
      </c>
      <c r="P40" s="4" t="s">
        <v>201</v>
      </c>
      <c r="Q40" s="4" t="s">
        <v>119</v>
      </c>
      <c r="R40" s="4" t="s">
        <v>121</v>
      </c>
      <c r="S40" s="4" t="s">
        <v>166</v>
      </c>
      <c r="T40" s="4" t="s">
        <v>119</v>
      </c>
      <c r="U40" s="4" t="s">
        <v>123</v>
      </c>
      <c r="V40" s="4" t="s">
        <v>119</v>
      </c>
      <c r="W40" s="4" t="s">
        <v>147</v>
      </c>
      <c r="X40" s="4" t="s">
        <v>125</v>
      </c>
      <c r="Y40" s="4" t="s">
        <v>126</v>
      </c>
      <c r="Z40" s="4" t="s">
        <v>127</v>
      </c>
      <c r="AA40" s="4" t="s">
        <v>128</v>
      </c>
      <c r="AB40" s="4" t="s">
        <v>129</v>
      </c>
      <c r="AC40" s="4" t="s">
        <v>126</v>
      </c>
      <c r="AD40" s="4" t="s">
        <v>205</v>
      </c>
      <c r="AE40" s="4" t="s">
        <v>130</v>
      </c>
      <c r="AF40" s="4" t="s">
        <v>191</v>
      </c>
      <c r="AG40" s="4" t="s">
        <v>384</v>
      </c>
      <c r="AH40" s="4" t="s">
        <v>320</v>
      </c>
      <c r="AI40" s="4" t="s">
        <v>119</v>
      </c>
      <c r="AJ40" s="4" t="s">
        <v>169</v>
      </c>
      <c r="AK40" s="4" t="s">
        <v>385</v>
      </c>
      <c r="AL40" s="4" t="s">
        <v>386</v>
      </c>
      <c r="AM40" s="2">
        <v>1</v>
      </c>
      <c r="AN40" s="4" t="s">
        <v>119</v>
      </c>
      <c r="AO40" s="2">
        <v>2</v>
      </c>
      <c r="AP40" s="4" t="s">
        <v>119</v>
      </c>
      <c r="AQ40" s="4" t="s">
        <v>119</v>
      </c>
      <c r="AR40" s="4" t="s">
        <v>119</v>
      </c>
      <c r="AS40" s="2">
        <v>3</v>
      </c>
      <c r="AT40" s="4" t="s">
        <v>119</v>
      </c>
      <c r="AU40" s="4" t="s">
        <v>119</v>
      </c>
      <c r="AV40" s="4" t="s">
        <v>119</v>
      </c>
      <c r="AW40" s="4" t="s">
        <v>216</v>
      </c>
      <c r="AX40" s="4" t="s">
        <v>240</v>
      </c>
      <c r="AY40" s="4" t="s">
        <v>387</v>
      </c>
      <c r="AZ40" s="4" t="s">
        <v>119</v>
      </c>
      <c r="BA40" s="4" t="s">
        <v>235</v>
      </c>
      <c r="BB40" s="4" t="s">
        <v>139</v>
      </c>
      <c r="BC40" s="4" t="s">
        <v>162</v>
      </c>
      <c r="BD40" s="4" t="s">
        <v>119</v>
      </c>
      <c r="BE40" s="4" t="s">
        <v>119</v>
      </c>
      <c r="BF40" s="4" t="s">
        <v>141</v>
      </c>
    </row>
    <row r="41" spans="1:58" ht="195" x14ac:dyDescent="0.15">
      <c r="A41" s="3">
        <v>45103.049131944441</v>
      </c>
      <c r="B41" s="3">
        <v>45103.055289351854</v>
      </c>
      <c r="C41" s="4" t="s">
        <v>111</v>
      </c>
      <c r="D41" s="2">
        <v>100</v>
      </c>
      <c r="E41" s="2">
        <v>532</v>
      </c>
      <c r="F41" s="4" t="s">
        <v>112</v>
      </c>
      <c r="G41" s="3">
        <v>45103.055306192131</v>
      </c>
      <c r="H41" s="4" t="s">
        <v>388</v>
      </c>
      <c r="I41" s="4" t="s">
        <v>114</v>
      </c>
      <c r="J41" s="4" t="s">
        <v>115</v>
      </c>
      <c r="K41" s="2">
        <v>1</v>
      </c>
      <c r="L41" s="4" t="s">
        <v>116</v>
      </c>
      <c r="M41" s="4" t="s">
        <v>143</v>
      </c>
      <c r="N41" s="4" t="s">
        <v>144</v>
      </c>
      <c r="O41" s="4" t="s">
        <v>119</v>
      </c>
      <c r="P41" s="4" t="s">
        <v>242</v>
      </c>
      <c r="Q41" s="4" t="s">
        <v>119</v>
      </c>
      <c r="R41" s="4" t="s">
        <v>121</v>
      </c>
      <c r="S41" s="4" t="s">
        <v>202</v>
      </c>
      <c r="T41" s="4" t="s">
        <v>119</v>
      </c>
      <c r="U41" s="4" t="s">
        <v>179</v>
      </c>
      <c r="V41" s="4" t="s">
        <v>389</v>
      </c>
      <c r="W41" s="4" t="s">
        <v>124</v>
      </c>
      <c r="X41" s="4" t="s">
        <v>256</v>
      </c>
      <c r="Y41" s="4" t="s">
        <v>133</v>
      </c>
      <c r="Z41" s="4" t="s">
        <v>150</v>
      </c>
      <c r="AA41" s="4" t="s">
        <v>139</v>
      </c>
      <c r="AB41" s="4" t="s">
        <v>170</v>
      </c>
      <c r="AC41" s="4" t="s">
        <v>133</v>
      </c>
      <c r="AD41" s="4" t="s">
        <v>119</v>
      </c>
      <c r="AE41" s="4" t="s">
        <v>119</v>
      </c>
      <c r="AF41" s="4" t="s">
        <v>171</v>
      </c>
      <c r="AG41" s="4" t="s">
        <v>119</v>
      </c>
      <c r="AH41" s="4" t="s">
        <v>119</v>
      </c>
      <c r="AI41" s="4" t="s">
        <v>119</v>
      </c>
      <c r="AJ41" s="4" t="s">
        <v>133</v>
      </c>
      <c r="AK41" s="4" t="s">
        <v>119</v>
      </c>
      <c r="AL41" s="4" t="s">
        <v>119</v>
      </c>
      <c r="AM41" s="4" t="s">
        <v>119</v>
      </c>
      <c r="AN41" s="4" t="s">
        <v>119</v>
      </c>
      <c r="AO41" s="4" t="s">
        <v>119</v>
      </c>
      <c r="AP41" s="4" t="s">
        <v>119</v>
      </c>
      <c r="AQ41" s="4" t="s">
        <v>119</v>
      </c>
      <c r="AR41" s="4" t="s">
        <v>119</v>
      </c>
      <c r="AS41" s="4" t="s">
        <v>119</v>
      </c>
      <c r="AT41" s="4" t="s">
        <v>119</v>
      </c>
      <c r="AU41" s="4" t="s">
        <v>119</v>
      </c>
      <c r="AV41" s="4" t="s">
        <v>119</v>
      </c>
      <c r="AW41" s="4" t="s">
        <v>119</v>
      </c>
      <c r="AX41" s="4" t="s">
        <v>119</v>
      </c>
      <c r="AY41" s="4" t="s">
        <v>119</v>
      </c>
      <c r="AZ41" s="4" t="s">
        <v>119</v>
      </c>
      <c r="BA41" s="4" t="s">
        <v>235</v>
      </c>
      <c r="BB41" s="4" t="s">
        <v>139</v>
      </c>
      <c r="BC41" s="4" t="s">
        <v>150</v>
      </c>
      <c r="BD41" s="4" t="s">
        <v>119</v>
      </c>
      <c r="BE41" s="4" t="s">
        <v>119</v>
      </c>
      <c r="BF41" s="4" t="s">
        <v>141</v>
      </c>
    </row>
    <row r="42" spans="1:58" ht="409.6" x14ac:dyDescent="0.15">
      <c r="A42" s="3">
        <v>45103.297824074078</v>
      </c>
      <c r="B42" s="3">
        <v>45103.302847222221</v>
      </c>
      <c r="C42" s="4" t="s">
        <v>111</v>
      </c>
      <c r="D42" s="2">
        <v>100</v>
      </c>
      <c r="E42" s="2">
        <v>433</v>
      </c>
      <c r="F42" s="4" t="s">
        <v>112</v>
      </c>
      <c r="G42" s="3">
        <v>45103.302862523145</v>
      </c>
      <c r="H42" s="4" t="s">
        <v>390</v>
      </c>
      <c r="I42" s="4" t="s">
        <v>114</v>
      </c>
      <c r="J42" s="4" t="s">
        <v>115</v>
      </c>
      <c r="K42" s="2">
        <v>1</v>
      </c>
      <c r="L42" s="4" t="s">
        <v>116</v>
      </c>
      <c r="M42" s="4" t="s">
        <v>165</v>
      </c>
      <c r="N42" s="4" t="s">
        <v>118</v>
      </c>
      <c r="O42" s="4" t="s">
        <v>119</v>
      </c>
      <c r="P42" s="4" t="s">
        <v>119</v>
      </c>
      <c r="Q42" s="4" t="s">
        <v>119</v>
      </c>
      <c r="R42" s="4" t="s">
        <v>121</v>
      </c>
      <c r="S42" s="4" t="s">
        <v>202</v>
      </c>
      <c r="T42" s="4" t="s">
        <v>119</v>
      </c>
      <c r="U42" s="4" t="s">
        <v>179</v>
      </c>
      <c r="V42" s="4" t="s">
        <v>391</v>
      </c>
      <c r="W42" s="4" t="s">
        <v>147</v>
      </c>
      <c r="X42" s="4" t="s">
        <v>275</v>
      </c>
      <c r="Y42" s="4" t="s">
        <v>169</v>
      </c>
      <c r="Z42" s="4" t="s">
        <v>150</v>
      </c>
      <c r="AA42" s="4" t="s">
        <v>139</v>
      </c>
      <c r="AB42" s="4" t="s">
        <v>129</v>
      </c>
      <c r="AC42" s="4" t="s">
        <v>169</v>
      </c>
      <c r="AD42" s="4" t="s">
        <v>205</v>
      </c>
      <c r="AE42" s="4" t="s">
        <v>130</v>
      </c>
      <c r="AF42" s="4" t="s">
        <v>131</v>
      </c>
      <c r="AG42" s="4" t="s">
        <v>392</v>
      </c>
      <c r="AH42" s="4" t="s">
        <v>244</v>
      </c>
      <c r="AI42" s="4" t="s">
        <v>119</v>
      </c>
      <c r="AJ42" s="4" t="s">
        <v>169</v>
      </c>
      <c r="AK42" s="4" t="s">
        <v>134</v>
      </c>
      <c r="AL42" s="4" t="s">
        <v>393</v>
      </c>
      <c r="AM42" s="2">
        <v>2</v>
      </c>
      <c r="AN42" s="2">
        <v>3</v>
      </c>
      <c r="AO42" s="4" t="s">
        <v>119</v>
      </c>
      <c r="AP42" s="2">
        <v>1</v>
      </c>
      <c r="AQ42" s="4" t="s">
        <v>119</v>
      </c>
      <c r="AR42" s="4" t="s">
        <v>119</v>
      </c>
      <c r="AS42" s="4" t="s">
        <v>119</v>
      </c>
      <c r="AT42" s="4" t="s">
        <v>119</v>
      </c>
      <c r="AU42" s="4" t="s">
        <v>119</v>
      </c>
      <c r="AV42" s="4" t="s">
        <v>119</v>
      </c>
      <c r="AW42" s="4" t="s">
        <v>158</v>
      </c>
      <c r="AX42" s="4" t="s">
        <v>136</v>
      </c>
      <c r="AY42" s="4" t="s">
        <v>394</v>
      </c>
      <c r="AZ42" s="4" t="s">
        <v>119</v>
      </c>
      <c r="BA42" s="4" t="s">
        <v>138</v>
      </c>
      <c r="BB42" s="4" t="s">
        <v>204</v>
      </c>
      <c r="BC42" s="4" t="s">
        <v>127</v>
      </c>
      <c r="BD42" s="4" t="s">
        <v>163</v>
      </c>
      <c r="BE42" s="4" t="s">
        <v>395</v>
      </c>
      <c r="BF42" s="4" t="s">
        <v>141</v>
      </c>
    </row>
    <row r="43" spans="1:58" ht="409.6" x14ac:dyDescent="0.15">
      <c r="A43" s="3">
        <v>45103.297719907408</v>
      </c>
      <c r="B43" s="3">
        <v>45103.305034722223</v>
      </c>
      <c r="C43" s="4" t="s">
        <v>111</v>
      </c>
      <c r="D43" s="2">
        <v>100</v>
      </c>
      <c r="E43" s="2">
        <v>632</v>
      </c>
      <c r="F43" s="4" t="s">
        <v>112</v>
      </c>
      <c r="G43" s="3">
        <v>45103.305050798612</v>
      </c>
      <c r="H43" s="4" t="s">
        <v>396</v>
      </c>
      <c r="I43" s="4" t="s">
        <v>114</v>
      </c>
      <c r="J43" s="4" t="s">
        <v>115</v>
      </c>
      <c r="K43" s="2">
        <v>0.69999998807907104</v>
      </c>
      <c r="L43" s="4" t="s">
        <v>116</v>
      </c>
      <c r="M43" s="4" t="s">
        <v>211</v>
      </c>
      <c r="N43" s="4" t="s">
        <v>144</v>
      </c>
      <c r="O43" s="4" t="s">
        <v>119</v>
      </c>
      <c r="P43" s="4" t="s">
        <v>120</v>
      </c>
      <c r="Q43" s="4" t="s">
        <v>119</v>
      </c>
      <c r="R43" s="4" t="s">
        <v>121</v>
      </c>
      <c r="S43" s="4" t="s">
        <v>166</v>
      </c>
      <c r="T43" s="4" t="s">
        <v>119</v>
      </c>
      <c r="U43" s="4" t="s">
        <v>167</v>
      </c>
      <c r="V43" s="4" t="s">
        <v>119</v>
      </c>
      <c r="W43" s="4" t="s">
        <v>147</v>
      </c>
      <c r="X43" s="4" t="s">
        <v>125</v>
      </c>
      <c r="Y43" s="4" t="s">
        <v>169</v>
      </c>
      <c r="Z43" s="4" t="s">
        <v>162</v>
      </c>
      <c r="AA43" s="4" t="s">
        <v>128</v>
      </c>
      <c r="AB43" s="4" t="s">
        <v>170</v>
      </c>
      <c r="AC43" s="4" t="s">
        <v>169</v>
      </c>
      <c r="AD43" s="4" t="s">
        <v>130</v>
      </c>
      <c r="AE43" s="4" t="s">
        <v>130</v>
      </c>
      <c r="AF43" s="4" t="s">
        <v>191</v>
      </c>
      <c r="AG43" s="4" t="s">
        <v>397</v>
      </c>
      <c r="AH43" s="4" t="s">
        <v>244</v>
      </c>
      <c r="AI43" s="4" t="s">
        <v>119</v>
      </c>
      <c r="AJ43" s="4" t="s">
        <v>169</v>
      </c>
      <c r="AK43" s="4" t="s">
        <v>134</v>
      </c>
      <c r="AL43" s="4" t="s">
        <v>398</v>
      </c>
      <c r="AM43" s="2">
        <v>1</v>
      </c>
      <c r="AN43" s="4" t="s">
        <v>119</v>
      </c>
      <c r="AO43" s="2">
        <v>2</v>
      </c>
      <c r="AP43" s="4" t="s">
        <v>119</v>
      </c>
      <c r="AQ43" s="4" t="s">
        <v>119</v>
      </c>
      <c r="AR43" s="4" t="s">
        <v>119</v>
      </c>
      <c r="AS43" s="4" t="s">
        <v>119</v>
      </c>
      <c r="AT43" s="4" t="s">
        <v>119</v>
      </c>
      <c r="AU43" s="4" t="s">
        <v>119</v>
      </c>
      <c r="AV43" s="2">
        <v>3</v>
      </c>
      <c r="AW43" s="4" t="s">
        <v>216</v>
      </c>
      <c r="AX43" s="4" t="s">
        <v>136</v>
      </c>
      <c r="AY43" s="4" t="s">
        <v>217</v>
      </c>
      <c r="AZ43" s="4" t="s">
        <v>119</v>
      </c>
      <c r="BA43" s="4" t="s">
        <v>138</v>
      </c>
      <c r="BB43" s="4" t="s">
        <v>128</v>
      </c>
      <c r="BC43" s="4" t="s">
        <v>150</v>
      </c>
      <c r="BD43" s="4" t="s">
        <v>176</v>
      </c>
      <c r="BE43" s="4" t="s">
        <v>119</v>
      </c>
      <c r="BF43" s="4" t="s">
        <v>141</v>
      </c>
    </row>
    <row r="44" spans="1:58" ht="409.6" x14ac:dyDescent="0.15">
      <c r="A44" s="3">
        <v>45103.301388888889</v>
      </c>
      <c r="B44" s="3">
        <v>45103.305810185186</v>
      </c>
      <c r="C44" s="4" t="s">
        <v>111</v>
      </c>
      <c r="D44" s="2">
        <v>100</v>
      </c>
      <c r="E44" s="2">
        <v>382</v>
      </c>
      <c r="F44" s="4" t="s">
        <v>112</v>
      </c>
      <c r="G44" s="3">
        <v>45103.305823391202</v>
      </c>
      <c r="H44" s="4" t="s">
        <v>399</v>
      </c>
      <c r="I44" s="4" t="s">
        <v>114</v>
      </c>
      <c r="J44" s="4" t="s">
        <v>115</v>
      </c>
      <c r="K44" s="2">
        <v>1</v>
      </c>
      <c r="L44" s="4" t="s">
        <v>116</v>
      </c>
      <c r="M44" s="4" t="s">
        <v>117</v>
      </c>
      <c r="N44" s="4" t="s">
        <v>144</v>
      </c>
      <c r="O44" s="4" t="s">
        <v>119</v>
      </c>
      <c r="P44" s="4" t="s">
        <v>120</v>
      </c>
      <c r="Q44" s="4" t="s">
        <v>119</v>
      </c>
      <c r="R44" s="4" t="s">
        <v>121</v>
      </c>
      <c r="S44" s="4" t="s">
        <v>122</v>
      </c>
      <c r="T44" s="4" t="s">
        <v>119</v>
      </c>
      <c r="U44" s="4" t="s">
        <v>123</v>
      </c>
      <c r="V44" s="4" t="s">
        <v>119</v>
      </c>
      <c r="W44" s="4" t="s">
        <v>147</v>
      </c>
      <c r="X44" s="4" t="s">
        <v>212</v>
      </c>
      <c r="Y44" s="4" t="s">
        <v>156</v>
      </c>
      <c r="Z44" s="4" t="s">
        <v>127</v>
      </c>
      <c r="AA44" s="4" t="s">
        <v>139</v>
      </c>
      <c r="AB44" s="4" t="s">
        <v>129</v>
      </c>
      <c r="AC44" s="4" t="s">
        <v>156</v>
      </c>
      <c r="AD44" s="4" t="s">
        <v>130</v>
      </c>
      <c r="AE44" s="4" t="s">
        <v>130</v>
      </c>
      <c r="AF44" s="4" t="s">
        <v>191</v>
      </c>
      <c r="AG44" s="4" t="s">
        <v>400</v>
      </c>
      <c r="AH44" s="4" t="s">
        <v>207</v>
      </c>
      <c r="AI44" s="4" t="s">
        <v>119</v>
      </c>
      <c r="AJ44" s="4" t="s">
        <v>149</v>
      </c>
      <c r="AK44" s="4" t="s">
        <v>134</v>
      </c>
      <c r="AL44" s="4" t="s">
        <v>401</v>
      </c>
      <c r="AM44" s="2">
        <v>1</v>
      </c>
      <c r="AN44" s="4" t="s">
        <v>119</v>
      </c>
      <c r="AO44" s="2">
        <v>2</v>
      </c>
      <c r="AP44" s="4" t="s">
        <v>119</v>
      </c>
      <c r="AQ44" s="4" t="s">
        <v>119</v>
      </c>
      <c r="AR44" s="4" t="s">
        <v>119</v>
      </c>
      <c r="AS44" s="4" t="s">
        <v>119</v>
      </c>
      <c r="AT44" s="4" t="s">
        <v>119</v>
      </c>
      <c r="AU44" s="4" t="s">
        <v>119</v>
      </c>
      <c r="AV44" s="2">
        <v>3</v>
      </c>
      <c r="AW44" s="4" t="s">
        <v>197</v>
      </c>
      <c r="AX44" s="4" t="s">
        <v>136</v>
      </c>
      <c r="AY44" s="4" t="s">
        <v>251</v>
      </c>
      <c r="AZ44" s="4" t="s">
        <v>119</v>
      </c>
      <c r="BA44" s="4" t="s">
        <v>160</v>
      </c>
      <c r="BB44" s="4" t="s">
        <v>204</v>
      </c>
      <c r="BC44" s="4" t="s">
        <v>127</v>
      </c>
      <c r="BD44" s="4" t="s">
        <v>176</v>
      </c>
      <c r="BE44" s="4" t="s">
        <v>402</v>
      </c>
      <c r="BF44" s="4" t="s">
        <v>141</v>
      </c>
    </row>
    <row r="45" spans="1:58" ht="409.6" x14ac:dyDescent="0.15">
      <c r="A45" s="3">
        <v>45103.303530092591</v>
      </c>
      <c r="B45" s="3">
        <v>45103.309062499997</v>
      </c>
      <c r="C45" s="4" t="s">
        <v>111</v>
      </c>
      <c r="D45" s="2">
        <v>100</v>
      </c>
      <c r="E45" s="2">
        <v>478</v>
      </c>
      <c r="F45" s="4" t="s">
        <v>112</v>
      </c>
      <c r="G45" s="3">
        <v>45103.309079155093</v>
      </c>
      <c r="H45" s="4" t="s">
        <v>403</v>
      </c>
      <c r="I45" s="4" t="s">
        <v>114</v>
      </c>
      <c r="J45" s="4" t="s">
        <v>115</v>
      </c>
      <c r="K45" s="2">
        <v>0.89999997615814209</v>
      </c>
      <c r="L45" s="4" t="s">
        <v>116</v>
      </c>
      <c r="M45" s="4" t="s">
        <v>200</v>
      </c>
      <c r="N45" s="4" t="s">
        <v>144</v>
      </c>
      <c r="O45" s="4" t="s">
        <v>119</v>
      </c>
      <c r="P45" s="4" t="s">
        <v>120</v>
      </c>
      <c r="Q45" s="4" t="s">
        <v>119</v>
      </c>
      <c r="R45" s="4" t="s">
        <v>121</v>
      </c>
      <c r="S45" s="4" t="s">
        <v>202</v>
      </c>
      <c r="T45" s="4" t="s">
        <v>119</v>
      </c>
      <c r="U45" s="4" t="s">
        <v>179</v>
      </c>
      <c r="V45" s="4" t="s">
        <v>339</v>
      </c>
      <c r="W45" s="4" t="s">
        <v>124</v>
      </c>
      <c r="X45" s="4" t="s">
        <v>212</v>
      </c>
      <c r="Y45" s="4" t="s">
        <v>133</v>
      </c>
      <c r="Z45" s="4" t="s">
        <v>162</v>
      </c>
      <c r="AA45" s="4" t="s">
        <v>139</v>
      </c>
      <c r="AB45" s="4" t="s">
        <v>129</v>
      </c>
      <c r="AC45" s="4" t="s">
        <v>133</v>
      </c>
      <c r="AD45" s="4" t="s">
        <v>119</v>
      </c>
      <c r="AE45" s="4" t="s">
        <v>119</v>
      </c>
      <c r="AF45" s="4" t="s">
        <v>171</v>
      </c>
      <c r="AG45" s="4" t="s">
        <v>404</v>
      </c>
      <c r="AH45" s="4" t="s">
        <v>405</v>
      </c>
      <c r="AI45" s="4" t="s">
        <v>119</v>
      </c>
      <c r="AJ45" s="4" t="s">
        <v>156</v>
      </c>
      <c r="AK45" s="4" t="s">
        <v>134</v>
      </c>
      <c r="AL45" s="4" t="s">
        <v>406</v>
      </c>
      <c r="AM45" s="2">
        <v>1</v>
      </c>
      <c r="AN45" s="2">
        <v>3</v>
      </c>
      <c r="AO45" s="4" t="s">
        <v>119</v>
      </c>
      <c r="AP45" s="4" t="s">
        <v>119</v>
      </c>
      <c r="AQ45" s="4" t="s">
        <v>119</v>
      </c>
      <c r="AR45" s="4" t="s">
        <v>119</v>
      </c>
      <c r="AS45" s="4" t="s">
        <v>119</v>
      </c>
      <c r="AT45" s="2">
        <v>2</v>
      </c>
      <c r="AU45" s="4" t="s">
        <v>119</v>
      </c>
      <c r="AV45" s="4" t="s">
        <v>119</v>
      </c>
      <c r="AW45" s="4" t="s">
        <v>216</v>
      </c>
      <c r="AX45" s="4" t="s">
        <v>136</v>
      </c>
      <c r="AY45" s="4" t="s">
        <v>407</v>
      </c>
      <c r="AZ45" s="4" t="s">
        <v>119</v>
      </c>
      <c r="BA45" s="4" t="s">
        <v>138</v>
      </c>
      <c r="BB45" s="4" t="s">
        <v>139</v>
      </c>
      <c r="BC45" s="4" t="s">
        <v>162</v>
      </c>
      <c r="BD45" s="4" t="s">
        <v>176</v>
      </c>
      <c r="BE45" s="4" t="s">
        <v>119</v>
      </c>
      <c r="BF45" s="4" t="s">
        <v>141</v>
      </c>
    </row>
    <row r="46" spans="1:58" ht="409.6" x14ac:dyDescent="0.15">
      <c r="A46" s="3">
        <v>45103.314895833333</v>
      </c>
      <c r="B46" s="3">
        <v>45103.321226851855</v>
      </c>
      <c r="C46" s="4" t="s">
        <v>111</v>
      </c>
      <c r="D46" s="2">
        <v>100</v>
      </c>
      <c r="E46" s="2">
        <v>547</v>
      </c>
      <c r="F46" s="4" t="s">
        <v>112</v>
      </c>
      <c r="G46" s="3">
        <v>45103.321239803241</v>
      </c>
      <c r="H46" s="4" t="s">
        <v>408</v>
      </c>
      <c r="I46" s="4" t="s">
        <v>114</v>
      </c>
      <c r="J46" s="4" t="s">
        <v>115</v>
      </c>
      <c r="K46" s="2">
        <v>0.89999997615814209</v>
      </c>
      <c r="L46" s="4" t="s">
        <v>116</v>
      </c>
      <c r="M46" s="4" t="s">
        <v>143</v>
      </c>
      <c r="N46" s="4" t="s">
        <v>144</v>
      </c>
      <c r="O46" s="4" t="s">
        <v>119</v>
      </c>
      <c r="P46" s="4" t="s">
        <v>120</v>
      </c>
      <c r="Q46" s="4" t="s">
        <v>119</v>
      </c>
      <c r="R46" s="4" t="s">
        <v>121</v>
      </c>
      <c r="S46" s="4" t="s">
        <v>202</v>
      </c>
      <c r="T46" s="4" t="s">
        <v>119</v>
      </c>
      <c r="U46" s="4" t="s">
        <v>179</v>
      </c>
      <c r="V46" s="4" t="s">
        <v>409</v>
      </c>
      <c r="W46" s="4" t="s">
        <v>147</v>
      </c>
      <c r="X46" s="4" t="s">
        <v>125</v>
      </c>
      <c r="Y46" s="4" t="s">
        <v>169</v>
      </c>
      <c r="Z46" s="4" t="s">
        <v>150</v>
      </c>
      <c r="AA46" s="4" t="s">
        <v>128</v>
      </c>
      <c r="AB46" s="4" t="s">
        <v>129</v>
      </c>
      <c r="AC46" s="4" t="s">
        <v>169</v>
      </c>
      <c r="AD46" s="4" t="s">
        <v>130</v>
      </c>
      <c r="AE46" s="4" t="s">
        <v>130</v>
      </c>
      <c r="AF46" s="4" t="s">
        <v>221</v>
      </c>
      <c r="AG46" s="4" t="s">
        <v>410</v>
      </c>
      <c r="AH46" s="4" t="s">
        <v>312</v>
      </c>
      <c r="AI46" s="4" t="s">
        <v>119</v>
      </c>
      <c r="AJ46" s="4" t="s">
        <v>169</v>
      </c>
      <c r="AK46" s="4" t="s">
        <v>195</v>
      </c>
      <c r="AL46" s="4" t="s">
        <v>411</v>
      </c>
      <c r="AM46" s="2">
        <v>1</v>
      </c>
      <c r="AN46" s="4" t="s">
        <v>119</v>
      </c>
      <c r="AO46" s="2">
        <v>2</v>
      </c>
      <c r="AP46" s="4" t="s">
        <v>119</v>
      </c>
      <c r="AQ46" s="4" t="s">
        <v>119</v>
      </c>
      <c r="AR46" s="4" t="s">
        <v>119</v>
      </c>
      <c r="AS46" s="4" t="s">
        <v>119</v>
      </c>
      <c r="AT46" s="2">
        <v>3</v>
      </c>
      <c r="AU46" s="4" t="s">
        <v>119</v>
      </c>
      <c r="AV46" s="4" t="s">
        <v>119</v>
      </c>
      <c r="AW46" s="4" t="s">
        <v>216</v>
      </c>
      <c r="AX46" s="4" t="s">
        <v>136</v>
      </c>
      <c r="AY46" s="4" t="s">
        <v>293</v>
      </c>
      <c r="AZ46" s="4" t="s">
        <v>119</v>
      </c>
      <c r="BA46" s="4" t="s">
        <v>160</v>
      </c>
      <c r="BB46" s="4" t="s">
        <v>128</v>
      </c>
      <c r="BC46" s="4" t="s">
        <v>162</v>
      </c>
      <c r="BD46" s="4" t="s">
        <v>140</v>
      </c>
      <c r="BE46" s="4" t="s">
        <v>119</v>
      </c>
      <c r="BF46" s="4" t="s">
        <v>141</v>
      </c>
    </row>
    <row r="47" spans="1:58" ht="409.6" x14ac:dyDescent="0.15">
      <c r="A47" s="3">
        <v>45103.354270833333</v>
      </c>
      <c r="B47" s="3">
        <v>45103.388182870367</v>
      </c>
      <c r="C47" s="4" t="s">
        <v>111</v>
      </c>
      <c r="D47" s="2">
        <v>100</v>
      </c>
      <c r="E47" s="2">
        <v>2930</v>
      </c>
      <c r="F47" s="4" t="s">
        <v>112</v>
      </c>
      <c r="G47" s="3">
        <v>45103.388199189816</v>
      </c>
      <c r="H47" s="4" t="s">
        <v>412</v>
      </c>
      <c r="I47" s="4" t="s">
        <v>114</v>
      </c>
      <c r="J47" s="4" t="s">
        <v>115</v>
      </c>
      <c r="K47" s="2">
        <v>0.89999997615814209</v>
      </c>
      <c r="L47" s="4" t="s">
        <v>116</v>
      </c>
      <c r="M47" s="4" t="s">
        <v>211</v>
      </c>
      <c r="N47" s="4" t="s">
        <v>144</v>
      </c>
      <c r="O47" s="4" t="s">
        <v>119</v>
      </c>
      <c r="P47" s="4" t="s">
        <v>201</v>
      </c>
      <c r="Q47" s="4" t="s">
        <v>119</v>
      </c>
      <c r="R47" s="4" t="s">
        <v>121</v>
      </c>
      <c r="S47" s="4" t="s">
        <v>166</v>
      </c>
      <c r="T47" s="4" t="s">
        <v>119</v>
      </c>
      <c r="U47" s="4" t="s">
        <v>179</v>
      </c>
      <c r="V47" s="4" t="s">
        <v>413</v>
      </c>
      <c r="W47" s="4" t="s">
        <v>147</v>
      </c>
      <c r="X47" s="4" t="s">
        <v>238</v>
      </c>
      <c r="Y47" s="4" t="s">
        <v>169</v>
      </c>
      <c r="Z47" s="4" t="s">
        <v>162</v>
      </c>
      <c r="AA47" s="4" t="s">
        <v>139</v>
      </c>
      <c r="AB47" s="4" t="s">
        <v>129</v>
      </c>
      <c r="AC47" s="4" t="s">
        <v>169</v>
      </c>
      <c r="AD47" s="4" t="s">
        <v>130</v>
      </c>
      <c r="AE47" s="4" t="s">
        <v>130</v>
      </c>
      <c r="AF47" s="4" t="s">
        <v>171</v>
      </c>
      <c r="AG47" s="4" t="s">
        <v>414</v>
      </c>
      <c r="AH47" s="4" t="s">
        <v>173</v>
      </c>
      <c r="AI47" s="4" t="s">
        <v>415</v>
      </c>
      <c r="AJ47" s="4" t="s">
        <v>133</v>
      </c>
      <c r="AK47" s="4" t="s">
        <v>195</v>
      </c>
      <c r="AL47" s="4" t="s">
        <v>416</v>
      </c>
      <c r="AM47" s="4" t="s">
        <v>119</v>
      </c>
      <c r="AN47" s="4" t="s">
        <v>119</v>
      </c>
      <c r="AO47" s="2">
        <v>2</v>
      </c>
      <c r="AP47" s="2">
        <v>1</v>
      </c>
      <c r="AQ47" s="4" t="s">
        <v>119</v>
      </c>
      <c r="AR47" s="4" t="s">
        <v>119</v>
      </c>
      <c r="AS47" s="4" t="s">
        <v>119</v>
      </c>
      <c r="AT47" s="4" t="s">
        <v>119</v>
      </c>
      <c r="AU47" s="2">
        <v>3</v>
      </c>
      <c r="AV47" s="4" t="s">
        <v>119</v>
      </c>
      <c r="AW47" s="4" t="s">
        <v>197</v>
      </c>
      <c r="AX47" s="4" t="s">
        <v>119</v>
      </c>
      <c r="AY47" s="4" t="s">
        <v>314</v>
      </c>
      <c r="AZ47" s="4" t="s">
        <v>119</v>
      </c>
      <c r="BA47" s="4" t="s">
        <v>138</v>
      </c>
      <c r="BB47" s="4" t="s">
        <v>128</v>
      </c>
      <c r="BC47" s="4" t="s">
        <v>127</v>
      </c>
      <c r="BD47" s="4" t="s">
        <v>140</v>
      </c>
      <c r="BE47" s="4" t="s">
        <v>119</v>
      </c>
      <c r="BF47" s="4" t="s">
        <v>141</v>
      </c>
    </row>
    <row r="48" spans="1:58" ht="409.6" x14ac:dyDescent="0.15">
      <c r="A48" s="3">
        <v>45103.389097222222</v>
      </c>
      <c r="B48" s="3">
        <v>45103.39916666667</v>
      </c>
      <c r="C48" s="4" t="s">
        <v>111</v>
      </c>
      <c r="D48" s="2">
        <v>100</v>
      </c>
      <c r="E48" s="2">
        <v>870</v>
      </c>
      <c r="F48" s="4" t="s">
        <v>112</v>
      </c>
      <c r="G48" s="3">
        <v>45103.39918108796</v>
      </c>
      <c r="H48" s="4" t="s">
        <v>417</v>
      </c>
      <c r="I48" s="4" t="s">
        <v>114</v>
      </c>
      <c r="J48" s="4" t="s">
        <v>115</v>
      </c>
      <c r="K48" s="2">
        <v>0.89999997615814209</v>
      </c>
      <c r="L48" s="4" t="s">
        <v>116</v>
      </c>
      <c r="M48" s="4" t="s">
        <v>117</v>
      </c>
      <c r="N48" s="4" t="s">
        <v>144</v>
      </c>
      <c r="O48" s="4" t="s">
        <v>119</v>
      </c>
      <c r="P48" s="4" t="s">
        <v>360</v>
      </c>
      <c r="Q48" s="4" t="s">
        <v>119</v>
      </c>
      <c r="R48" s="4" t="s">
        <v>121</v>
      </c>
      <c r="S48" s="4" t="s">
        <v>166</v>
      </c>
      <c r="T48" s="4" t="s">
        <v>119</v>
      </c>
      <c r="U48" s="4" t="s">
        <v>167</v>
      </c>
      <c r="V48" s="4" t="s">
        <v>119</v>
      </c>
      <c r="W48" s="4" t="s">
        <v>124</v>
      </c>
      <c r="X48" s="4" t="s">
        <v>418</v>
      </c>
      <c r="Y48" s="4" t="s">
        <v>133</v>
      </c>
      <c r="Z48" s="4" t="s">
        <v>150</v>
      </c>
      <c r="AA48" s="4" t="s">
        <v>139</v>
      </c>
      <c r="AB48" s="4" t="s">
        <v>170</v>
      </c>
      <c r="AC48" s="4" t="s">
        <v>133</v>
      </c>
      <c r="AD48" s="4" t="s">
        <v>130</v>
      </c>
      <c r="AE48" s="4" t="s">
        <v>130</v>
      </c>
      <c r="AF48" s="4" t="s">
        <v>191</v>
      </c>
      <c r="AG48" s="4" t="s">
        <v>419</v>
      </c>
      <c r="AH48" s="4" t="s">
        <v>291</v>
      </c>
      <c r="AI48" s="4" t="s">
        <v>119</v>
      </c>
      <c r="AJ48" s="4" t="s">
        <v>133</v>
      </c>
      <c r="AK48" s="4" t="s">
        <v>195</v>
      </c>
      <c r="AL48" s="4" t="s">
        <v>119</v>
      </c>
      <c r="AM48" s="4" t="s">
        <v>119</v>
      </c>
      <c r="AN48" s="4" t="s">
        <v>119</v>
      </c>
      <c r="AO48" s="2">
        <v>1</v>
      </c>
      <c r="AP48" s="4" t="s">
        <v>119</v>
      </c>
      <c r="AQ48" s="4" t="s">
        <v>119</v>
      </c>
      <c r="AR48" s="4" t="s">
        <v>119</v>
      </c>
      <c r="AS48" s="4" t="s">
        <v>119</v>
      </c>
      <c r="AT48" s="2">
        <v>3</v>
      </c>
      <c r="AU48" s="2">
        <v>2</v>
      </c>
      <c r="AV48" s="4" t="s">
        <v>119</v>
      </c>
      <c r="AW48" s="4" t="s">
        <v>216</v>
      </c>
      <c r="AX48" s="4" t="s">
        <v>136</v>
      </c>
      <c r="AY48" s="4" t="s">
        <v>314</v>
      </c>
      <c r="AZ48" s="4" t="s">
        <v>119</v>
      </c>
      <c r="BA48" s="4" t="s">
        <v>138</v>
      </c>
      <c r="BB48" s="4" t="s">
        <v>139</v>
      </c>
      <c r="BC48" s="4" t="s">
        <v>150</v>
      </c>
      <c r="BD48" s="4" t="s">
        <v>176</v>
      </c>
      <c r="BE48" s="4" t="s">
        <v>420</v>
      </c>
      <c r="BF48" s="4" t="s">
        <v>141</v>
      </c>
    </row>
    <row r="49" spans="1:58" ht="409.6" x14ac:dyDescent="0.15">
      <c r="A49" s="3">
        <v>45103.409062500003</v>
      </c>
      <c r="B49" s="3">
        <v>45103.413761574076</v>
      </c>
      <c r="C49" s="4" t="s">
        <v>111</v>
      </c>
      <c r="D49" s="2">
        <v>100</v>
      </c>
      <c r="E49" s="2">
        <v>405</v>
      </c>
      <c r="F49" s="4" t="s">
        <v>112</v>
      </c>
      <c r="G49" s="3">
        <v>45103.413776701389</v>
      </c>
      <c r="H49" s="4" t="s">
        <v>421</v>
      </c>
      <c r="I49" s="4" t="s">
        <v>114</v>
      </c>
      <c r="J49" s="4" t="s">
        <v>115</v>
      </c>
      <c r="K49" s="2">
        <v>1</v>
      </c>
      <c r="L49" s="4" t="s">
        <v>116</v>
      </c>
      <c r="M49" s="4" t="s">
        <v>117</v>
      </c>
      <c r="N49" s="4" t="s">
        <v>118</v>
      </c>
      <c r="O49" s="4" t="s">
        <v>119</v>
      </c>
      <c r="P49" s="4" t="s">
        <v>120</v>
      </c>
      <c r="Q49" s="4" t="s">
        <v>119</v>
      </c>
      <c r="R49" s="4" t="s">
        <v>121</v>
      </c>
      <c r="S49" s="4" t="s">
        <v>122</v>
      </c>
      <c r="T49" s="4" t="s">
        <v>119</v>
      </c>
      <c r="U49" s="4" t="s">
        <v>123</v>
      </c>
      <c r="V49" s="4" t="s">
        <v>119</v>
      </c>
      <c r="W49" s="4" t="s">
        <v>219</v>
      </c>
      <c r="X49" s="4" t="s">
        <v>181</v>
      </c>
      <c r="Y49" s="4" t="s">
        <v>126</v>
      </c>
      <c r="Z49" s="4" t="s">
        <v>162</v>
      </c>
      <c r="AA49" s="4" t="s">
        <v>139</v>
      </c>
      <c r="AB49" s="4" t="s">
        <v>129</v>
      </c>
      <c r="AC49" s="4" t="s">
        <v>169</v>
      </c>
      <c r="AD49" s="4" t="s">
        <v>205</v>
      </c>
      <c r="AE49" s="4" t="s">
        <v>205</v>
      </c>
      <c r="AF49" s="4" t="s">
        <v>221</v>
      </c>
      <c r="AG49" s="4" t="s">
        <v>422</v>
      </c>
      <c r="AH49" s="4" t="s">
        <v>214</v>
      </c>
      <c r="AI49" s="4" t="s">
        <v>119</v>
      </c>
      <c r="AJ49" s="4" t="s">
        <v>169</v>
      </c>
      <c r="AK49" s="4" t="s">
        <v>195</v>
      </c>
      <c r="AL49" s="4" t="s">
        <v>119</v>
      </c>
      <c r="AM49" s="2">
        <v>1</v>
      </c>
      <c r="AN49" s="2">
        <v>3</v>
      </c>
      <c r="AO49" s="2">
        <v>2</v>
      </c>
      <c r="AP49" s="4" t="s">
        <v>119</v>
      </c>
      <c r="AQ49" s="4" t="s">
        <v>119</v>
      </c>
      <c r="AR49" s="4" t="s">
        <v>119</v>
      </c>
      <c r="AS49" s="4" t="s">
        <v>119</v>
      </c>
      <c r="AT49" s="4" t="s">
        <v>119</v>
      </c>
      <c r="AU49" s="4" t="s">
        <v>119</v>
      </c>
      <c r="AV49" s="4" t="s">
        <v>119</v>
      </c>
      <c r="AW49" s="4" t="s">
        <v>216</v>
      </c>
      <c r="AX49" s="4" t="s">
        <v>136</v>
      </c>
      <c r="AY49" s="4" t="s">
        <v>278</v>
      </c>
      <c r="AZ49" s="4" t="s">
        <v>119</v>
      </c>
      <c r="BA49" s="4" t="s">
        <v>138</v>
      </c>
      <c r="BB49" s="4" t="s">
        <v>128</v>
      </c>
      <c r="BC49" s="4" t="s">
        <v>150</v>
      </c>
      <c r="BD49" s="4" t="s">
        <v>176</v>
      </c>
      <c r="BE49" s="4" t="s">
        <v>119</v>
      </c>
      <c r="BF49" s="4" t="s">
        <v>141</v>
      </c>
    </row>
    <row r="50" spans="1:58" ht="409.6" x14ac:dyDescent="0.15">
      <c r="A50" s="3">
        <v>45103.426030092596</v>
      </c>
      <c r="B50" s="3">
        <v>45103.431458333333</v>
      </c>
      <c r="C50" s="4" t="s">
        <v>111</v>
      </c>
      <c r="D50" s="2">
        <v>100</v>
      </c>
      <c r="E50" s="2">
        <v>469</v>
      </c>
      <c r="F50" s="4" t="s">
        <v>112</v>
      </c>
      <c r="G50" s="3">
        <v>45103.431476620368</v>
      </c>
      <c r="H50" s="4" t="s">
        <v>423</v>
      </c>
      <c r="I50" s="4" t="s">
        <v>114</v>
      </c>
      <c r="J50" s="4" t="s">
        <v>115</v>
      </c>
      <c r="K50" s="2">
        <v>0.89999997615814209</v>
      </c>
      <c r="L50" s="4" t="s">
        <v>116</v>
      </c>
      <c r="M50" s="4" t="s">
        <v>200</v>
      </c>
      <c r="N50" s="4" t="s">
        <v>118</v>
      </c>
      <c r="O50" s="4" t="s">
        <v>119</v>
      </c>
      <c r="P50" s="4" t="s">
        <v>242</v>
      </c>
      <c r="Q50" s="4" t="s">
        <v>119</v>
      </c>
      <c r="R50" s="4" t="s">
        <v>121</v>
      </c>
      <c r="S50" s="4" t="s">
        <v>122</v>
      </c>
      <c r="T50" s="4" t="s">
        <v>119</v>
      </c>
      <c r="U50" s="4" t="s">
        <v>179</v>
      </c>
      <c r="V50" s="4" t="s">
        <v>424</v>
      </c>
      <c r="W50" s="4" t="s">
        <v>124</v>
      </c>
      <c r="X50" s="4" t="s">
        <v>289</v>
      </c>
      <c r="Y50" s="4" t="s">
        <v>133</v>
      </c>
      <c r="Z50" s="4" t="s">
        <v>162</v>
      </c>
      <c r="AA50" s="4" t="s">
        <v>139</v>
      </c>
      <c r="AB50" s="4" t="s">
        <v>170</v>
      </c>
      <c r="AC50" s="4" t="s">
        <v>133</v>
      </c>
      <c r="AD50" s="4" t="s">
        <v>130</v>
      </c>
      <c r="AE50" s="4" t="s">
        <v>130</v>
      </c>
      <c r="AF50" s="4" t="s">
        <v>221</v>
      </c>
      <c r="AG50" s="4" t="s">
        <v>425</v>
      </c>
      <c r="AH50" s="4" t="s">
        <v>426</v>
      </c>
      <c r="AI50" s="4" t="s">
        <v>119</v>
      </c>
      <c r="AJ50" s="4" t="s">
        <v>133</v>
      </c>
      <c r="AK50" s="4" t="s">
        <v>195</v>
      </c>
      <c r="AL50" s="4" t="s">
        <v>427</v>
      </c>
      <c r="AM50" s="4" t="s">
        <v>119</v>
      </c>
      <c r="AN50" s="4" t="s">
        <v>119</v>
      </c>
      <c r="AO50" s="2">
        <v>1</v>
      </c>
      <c r="AP50" s="4" t="s">
        <v>119</v>
      </c>
      <c r="AQ50" s="2">
        <v>2</v>
      </c>
      <c r="AR50" s="4" t="s">
        <v>119</v>
      </c>
      <c r="AS50" s="2">
        <v>3</v>
      </c>
      <c r="AT50" s="4" t="s">
        <v>119</v>
      </c>
      <c r="AU50" s="4" t="s">
        <v>119</v>
      </c>
      <c r="AV50" s="4" t="s">
        <v>119</v>
      </c>
      <c r="AW50" s="4" t="s">
        <v>197</v>
      </c>
      <c r="AX50" s="4" t="s">
        <v>136</v>
      </c>
      <c r="AY50" s="4" t="s">
        <v>428</v>
      </c>
      <c r="AZ50" s="4" t="s">
        <v>119</v>
      </c>
      <c r="BA50" s="4" t="s">
        <v>235</v>
      </c>
      <c r="BB50" s="4" t="s">
        <v>128</v>
      </c>
      <c r="BC50" s="4" t="s">
        <v>162</v>
      </c>
      <c r="BD50" s="4" t="s">
        <v>236</v>
      </c>
      <c r="BE50" s="4" t="s">
        <v>429</v>
      </c>
      <c r="BF50" s="4" t="s">
        <v>141</v>
      </c>
    </row>
    <row r="51" spans="1:58" ht="409.6" x14ac:dyDescent="0.15">
      <c r="A51" s="3">
        <v>45103.42701388889</v>
      </c>
      <c r="B51" s="3">
        <v>45103.431886574072</v>
      </c>
      <c r="C51" s="4" t="s">
        <v>111</v>
      </c>
      <c r="D51" s="2">
        <v>100</v>
      </c>
      <c r="E51" s="2">
        <v>421</v>
      </c>
      <c r="F51" s="4" t="s">
        <v>112</v>
      </c>
      <c r="G51" s="3">
        <v>45103.431896539354</v>
      </c>
      <c r="H51" s="4" t="s">
        <v>430</v>
      </c>
      <c r="I51" s="4" t="s">
        <v>114</v>
      </c>
      <c r="J51" s="4" t="s">
        <v>115</v>
      </c>
      <c r="K51" s="2">
        <v>0.89999997615814209</v>
      </c>
      <c r="L51" s="4" t="s">
        <v>116</v>
      </c>
      <c r="M51" s="4" t="s">
        <v>295</v>
      </c>
      <c r="N51" s="4" t="s">
        <v>118</v>
      </c>
      <c r="O51" s="4" t="s">
        <v>119</v>
      </c>
      <c r="P51" s="4" t="s">
        <v>242</v>
      </c>
      <c r="Q51" s="4" t="s">
        <v>119</v>
      </c>
      <c r="R51" s="4" t="s">
        <v>121</v>
      </c>
      <c r="S51" s="4" t="s">
        <v>166</v>
      </c>
      <c r="T51" s="4" t="s">
        <v>119</v>
      </c>
      <c r="U51" s="4" t="s">
        <v>123</v>
      </c>
      <c r="V51" s="4" t="s">
        <v>119</v>
      </c>
      <c r="W51" s="4" t="s">
        <v>124</v>
      </c>
      <c r="X51" s="4" t="s">
        <v>418</v>
      </c>
      <c r="Y51" s="4" t="s">
        <v>149</v>
      </c>
      <c r="Z51" s="4" t="s">
        <v>127</v>
      </c>
      <c r="AA51" s="4" t="s">
        <v>128</v>
      </c>
      <c r="AB51" s="4" t="s">
        <v>129</v>
      </c>
      <c r="AC51" s="4" t="s">
        <v>126</v>
      </c>
      <c r="AD51" s="4" t="s">
        <v>130</v>
      </c>
      <c r="AE51" s="4" t="s">
        <v>130</v>
      </c>
      <c r="AF51" s="4" t="s">
        <v>221</v>
      </c>
      <c r="AG51" s="4" t="s">
        <v>431</v>
      </c>
      <c r="AH51" s="4" t="s">
        <v>239</v>
      </c>
      <c r="AI51" s="4" t="s">
        <v>119</v>
      </c>
      <c r="AJ51" s="4" t="s">
        <v>156</v>
      </c>
      <c r="AK51" s="4" t="s">
        <v>134</v>
      </c>
      <c r="AL51" s="4" t="s">
        <v>432</v>
      </c>
      <c r="AM51" s="2">
        <v>3</v>
      </c>
      <c r="AN51" s="4" t="s">
        <v>119</v>
      </c>
      <c r="AO51" s="2">
        <v>2</v>
      </c>
      <c r="AP51" s="4" t="s">
        <v>119</v>
      </c>
      <c r="AQ51" s="4" t="s">
        <v>119</v>
      </c>
      <c r="AR51" s="4" t="s">
        <v>119</v>
      </c>
      <c r="AS51" s="4" t="s">
        <v>119</v>
      </c>
      <c r="AT51" s="4" t="s">
        <v>119</v>
      </c>
      <c r="AU51" s="2">
        <v>1</v>
      </c>
      <c r="AV51" s="4" t="s">
        <v>119</v>
      </c>
      <c r="AW51" s="4" t="s">
        <v>135</v>
      </c>
      <c r="AX51" s="4" t="s">
        <v>136</v>
      </c>
      <c r="AY51" s="4" t="s">
        <v>278</v>
      </c>
      <c r="AZ51" s="4" t="s">
        <v>119</v>
      </c>
      <c r="BA51" s="4" t="s">
        <v>160</v>
      </c>
      <c r="BB51" s="4" t="s">
        <v>161</v>
      </c>
      <c r="BC51" s="4" t="s">
        <v>150</v>
      </c>
      <c r="BD51" s="4" t="s">
        <v>119</v>
      </c>
      <c r="BE51" s="4" t="s">
        <v>119</v>
      </c>
      <c r="BF51" s="4" t="s">
        <v>141</v>
      </c>
    </row>
    <row r="52" spans="1:58" ht="285" x14ac:dyDescent="0.15">
      <c r="A52" s="3">
        <v>45103.502893518518</v>
      </c>
      <c r="B52" s="3">
        <v>45103.528622685182</v>
      </c>
      <c r="C52" s="4" t="s">
        <v>111</v>
      </c>
      <c r="D52" s="2">
        <v>100</v>
      </c>
      <c r="E52" s="2">
        <v>2223</v>
      </c>
      <c r="F52" s="4" t="s">
        <v>112</v>
      </c>
      <c r="G52" s="3">
        <v>45103.52864074074</v>
      </c>
      <c r="H52" s="4" t="s">
        <v>433</v>
      </c>
      <c r="I52" s="4" t="s">
        <v>114</v>
      </c>
      <c r="J52" s="4" t="s">
        <v>115</v>
      </c>
      <c r="K52" s="2">
        <v>1</v>
      </c>
      <c r="L52" s="4" t="s">
        <v>116</v>
      </c>
      <c r="M52" s="4" t="s">
        <v>143</v>
      </c>
      <c r="N52" s="4" t="s">
        <v>144</v>
      </c>
      <c r="O52" s="4" t="s">
        <v>119</v>
      </c>
      <c r="P52" s="4" t="s">
        <v>120</v>
      </c>
      <c r="Q52" s="4" t="s">
        <v>119</v>
      </c>
      <c r="R52" s="4" t="s">
        <v>121</v>
      </c>
      <c r="S52" s="4" t="s">
        <v>122</v>
      </c>
      <c r="T52" s="4" t="s">
        <v>119</v>
      </c>
      <c r="U52" s="4" t="s">
        <v>179</v>
      </c>
      <c r="V52" s="4" t="s">
        <v>434</v>
      </c>
      <c r="W52" s="4" t="s">
        <v>124</v>
      </c>
      <c r="X52" s="4" t="s">
        <v>369</v>
      </c>
      <c r="Y52" s="4" t="s">
        <v>169</v>
      </c>
      <c r="Z52" s="4" t="s">
        <v>150</v>
      </c>
      <c r="AA52" s="4" t="s">
        <v>139</v>
      </c>
      <c r="AB52" s="4" t="s">
        <v>129</v>
      </c>
      <c r="AC52" s="4" t="s">
        <v>133</v>
      </c>
      <c r="AD52" s="4" t="s">
        <v>130</v>
      </c>
      <c r="AE52" s="4" t="s">
        <v>130</v>
      </c>
      <c r="AF52" s="4" t="s">
        <v>191</v>
      </c>
      <c r="AG52" s="4" t="s">
        <v>435</v>
      </c>
      <c r="AH52" s="4" t="s">
        <v>436</v>
      </c>
      <c r="AI52" s="4" t="s">
        <v>437</v>
      </c>
      <c r="AJ52" s="4" t="s">
        <v>169</v>
      </c>
      <c r="AK52" s="4" t="s">
        <v>195</v>
      </c>
      <c r="AL52" s="4" t="s">
        <v>438</v>
      </c>
      <c r="AM52" s="4" t="s">
        <v>119</v>
      </c>
      <c r="AN52" s="4" t="s">
        <v>119</v>
      </c>
      <c r="AO52" s="2">
        <v>2</v>
      </c>
      <c r="AP52" s="2">
        <v>1</v>
      </c>
      <c r="AQ52" s="4" t="s">
        <v>119</v>
      </c>
      <c r="AR52" s="4" t="s">
        <v>119</v>
      </c>
      <c r="AS52" s="4" t="s">
        <v>119</v>
      </c>
      <c r="AT52" s="2">
        <v>3</v>
      </c>
      <c r="AU52" s="4" t="s">
        <v>119</v>
      </c>
      <c r="AV52" s="4" t="s">
        <v>119</v>
      </c>
      <c r="AW52" s="4" t="s">
        <v>216</v>
      </c>
      <c r="AX52" s="4" t="s">
        <v>224</v>
      </c>
      <c r="AY52" s="4" t="s">
        <v>439</v>
      </c>
      <c r="AZ52" s="4" t="s">
        <v>119</v>
      </c>
      <c r="BA52" s="4" t="s">
        <v>160</v>
      </c>
      <c r="BB52" s="4" t="s">
        <v>161</v>
      </c>
      <c r="BC52" s="4" t="s">
        <v>162</v>
      </c>
      <c r="BD52" s="4" t="s">
        <v>176</v>
      </c>
      <c r="BE52" s="4" t="s">
        <v>119</v>
      </c>
      <c r="BF52" s="4" t="s">
        <v>141</v>
      </c>
    </row>
    <row r="53" spans="1:58" ht="409.6" x14ac:dyDescent="0.15">
      <c r="A53" s="3">
        <v>45103.518483796295</v>
      </c>
      <c r="B53" s="3">
        <v>45103.532418981478</v>
      </c>
      <c r="C53" s="4" t="s">
        <v>111</v>
      </c>
      <c r="D53" s="2">
        <v>100</v>
      </c>
      <c r="E53" s="2">
        <v>1204</v>
      </c>
      <c r="F53" s="4" t="s">
        <v>112</v>
      </c>
      <c r="G53" s="3">
        <v>45103.532434814813</v>
      </c>
      <c r="H53" s="4" t="s">
        <v>440</v>
      </c>
      <c r="I53" s="4" t="s">
        <v>114</v>
      </c>
      <c r="J53" s="4" t="s">
        <v>115</v>
      </c>
      <c r="K53" s="2">
        <v>1</v>
      </c>
      <c r="L53" s="4" t="s">
        <v>116</v>
      </c>
      <c r="M53" s="4" t="s">
        <v>211</v>
      </c>
      <c r="N53" s="4" t="s">
        <v>118</v>
      </c>
      <c r="O53" s="4" t="s">
        <v>119</v>
      </c>
      <c r="P53" s="4" t="s">
        <v>120</v>
      </c>
      <c r="Q53" s="4" t="s">
        <v>119</v>
      </c>
      <c r="R53" s="4" t="s">
        <v>121</v>
      </c>
      <c r="S53" s="4" t="s">
        <v>166</v>
      </c>
      <c r="T53" s="4" t="s">
        <v>119</v>
      </c>
      <c r="U53" s="4" t="s">
        <v>123</v>
      </c>
      <c r="V53" s="4" t="s">
        <v>119</v>
      </c>
      <c r="W53" s="4" t="s">
        <v>147</v>
      </c>
      <c r="X53" s="4" t="s">
        <v>362</v>
      </c>
      <c r="Y53" s="4" t="s">
        <v>126</v>
      </c>
      <c r="Z53" s="4" t="s">
        <v>162</v>
      </c>
      <c r="AA53" s="4" t="s">
        <v>139</v>
      </c>
      <c r="AB53" s="4" t="s">
        <v>170</v>
      </c>
      <c r="AC53" s="4" t="s">
        <v>156</v>
      </c>
      <c r="AD53" s="4" t="s">
        <v>130</v>
      </c>
      <c r="AE53" s="4" t="s">
        <v>152</v>
      </c>
      <c r="AF53" s="4" t="s">
        <v>191</v>
      </c>
      <c r="AG53" s="4" t="s">
        <v>441</v>
      </c>
      <c r="AH53" s="4" t="s">
        <v>442</v>
      </c>
      <c r="AI53" s="4" t="s">
        <v>443</v>
      </c>
      <c r="AJ53" s="4" t="s">
        <v>169</v>
      </c>
      <c r="AK53" s="4" t="s">
        <v>134</v>
      </c>
      <c r="AL53" s="4" t="s">
        <v>444</v>
      </c>
      <c r="AM53" s="2">
        <v>1</v>
      </c>
      <c r="AN53" s="4" t="s">
        <v>119</v>
      </c>
      <c r="AO53" s="2">
        <v>2</v>
      </c>
      <c r="AP53" s="4" t="s">
        <v>119</v>
      </c>
      <c r="AQ53" s="4" t="s">
        <v>119</v>
      </c>
      <c r="AR53" s="4" t="s">
        <v>119</v>
      </c>
      <c r="AS53" s="4" t="s">
        <v>119</v>
      </c>
      <c r="AT53" s="2">
        <v>3</v>
      </c>
      <c r="AU53" s="4" t="s">
        <v>119</v>
      </c>
      <c r="AV53" s="4" t="s">
        <v>119</v>
      </c>
      <c r="AW53" s="4" t="s">
        <v>216</v>
      </c>
      <c r="AX53" s="4" t="s">
        <v>136</v>
      </c>
      <c r="AY53" s="4" t="s">
        <v>445</v>
      </c>
      <c r="AZ53" s="4" t="s">
        <v>446</v>
      </c>
      <c r="BA53" s="4" t="s">
        <v>160</v>
      </c>
      <c r="BB53" s="4" t="s">
        <v>128</v>
      </c>
      <c r="BC53" s="4" t="s">
        <v>162</v>
      </c>
      <c r="BD53" s="4" t="s">
        <v>176</v>
      </c>
      <c r="BE53" s="4" t="s">
        <v>119</v>
      </c>
      <c r="BF53" s="4" t="s">
        <v>141</v>
      </c>
    </row>
    <row r="54" spans="1:58" ht="409.6" x14ac:dyDescent="0.15">
      <c r="A54" s="3">
        <v>45103.553611111114</v>
      </c>
      <c r="B54" s="3">
        <v>45103.561157407406</v>
      </c>
      <c r="C54" s="4" t="s">
        <v>111</v>
      </c>
      <c r="D54" s="2">
        <v>100</v>
      </c>
      <c r="E54" s="2">
        <v>652</v>
      </c>
      <c r="F54" s="4" t="s">
        <v>112</v>
      </c>
      <c r="G54" s="3">
        <v>45103.561175069444</v>
      </c>
      <c r="H54" s="4" t="s">
        <v>447</v>
      </c>
      <c r="I54" s="4" t="s">
        <v>114</v>
      </c>
      <c r="J54" s="4" t="s">
        <v>115</v>
      </c>
      <c r="K54" s="2">
        <v>1</v>
      </c>
      <c r="L54" s="4" t="s">
        <v>116</v>
      </c>
      <c r="M54" s="4" t="s">
        <v>165</v>
      </c>
      <c r="N54" s="4" t="s">
        <v>144</v>
      </c>
      <c r="O54" s="4" t="s">
        <v>119</v>
      </c>
      <c r="P54" s="4" t="s">
        <v>120</v>
      </c>
      <c r="Q54" s="4" t="s">
        <v>119</v>
      </c>
      <c r="R54" s="4" t="s">
        <v>121</v>
      </c>
      <c r="S54" s="4" t="s">
        <v>202</v>
      </c>
      <c r="T54" s="4" t="s">
        <v>119</v>
      </c>
      <c r="U54" s="4" t="s">
        <v>167</v>
      </c>
      <c r="V54" s="4" t="s">
        <v>119</v>
      </c>
      <c r="W54" s="4" t="s">
        <v>147</v>
      </c>
      <c r="X54" s="4" t="s">
        <v>249</v>
      </c>
      <c r="Y54" s="4" t="s">
        <v>169</v>
      </c>
      <c r="Z54" s="4" t="s">
        <v>127</v>
      </c>
      <c r="AA54" s="4" t="s">
        <v>139</v>
      </c>
      <c r="AB54" s="4" t="s">
        <v>129</v>
      </c>
      <c r="AC54" s="4" t="s">
        <v>169</v>
      </c>
      <c r="AD54" s="4" t="s">
        <v>130</v>
      </c>
      <c r="AE54" s="4" t="s">
        <v>130</v>
      </c>
      <c r="AF54" s="4" t="s">
        <v>131</v>
      </c>
      <c r="AG54" s="4" t="s">
        <v>448</v>
      </c>
      <c r="AH54" s="4" t="s">
        <v>449</v>
      </c>
      <c r="AI54" s="4" t="s">
        <v>119</v>
      </c>
      <c r="AJ54" s="4" t="s">
        <v>133</v>
      </c>
      <c r="AK54" s="4" t="s">
        <v>119</v>
      </c>
      <c r="AL54" s="4" t="s">
        <v>119</v>
      </c>
      <c r="AM54" s="2">
        <v>3</v>
      </c>
      <c r="AN54" s="2">
        <v>1</v>
      </c>
      <c r="AO54" s="4" t="s">
        <v>119</v>
      </c>
      <c r="AP54" s="2">
        <v>2</v>
      </c>
      <c r="AQ54" s="4" t="s">
        <v>119</v>
      </c>
      <c r="AR54" s="4" t="s">
        <v>119</v>
      </c>
      <c r="AS54" s="4" t="s">
        <v>119</v>
      </c>
      <c r="AT54" s="4" t="s">
        <v>119</v>
      </c>
      <c r="AU54" s="4" t="s">
        <v>119</v>
      </c>
      <c r="AV54" s="4" t="s">
        <v>119</v>
      </c>
      <c r="AW54" s="4" t="s">
        <v>197</v>
      </c>
      <c r="AX54" s="4" t="s">
        <v>240</v>
      </c>
      <c r="AY54" s="4" t="s">
        <v>357</v>
      </c>
      <c r="AZ54" s="4" t="s">
        <v>119</v>
      </c>
      <c r="BA54" s="4" t="s">
        <v>450</v>
      </c>
      <c r="BB54" s="4" t="s">
        <v>139</v>
      </c>
      <c r="BC54" s="4" t="s">
        <v>127</v>
      </c>
      <c r="BD54" s="4" t="s">
        <v>140</v>
      </c>
      <c r="BE54" s="4" t="s">
        <v>119</v>
      </c>
      <c r="BF54" s="4" t="s">
        <v>141</v>
      </c>
    </row>
    <row r="55" spans="1:58" ht="409.6" x14ac:dyDescent="0.15">
      <c r="A55" s="3">
        <v>45103.822280092594</v>
      </c>
      <c r="B55" s="3">
        <v>45103.827013888891</v>
      </c>
      <c r="C55" s="4" t="s">
        <v>111</v>
      </c>
      <c r="D55" s="2">
        <v>100</v>
      </c>
      <c r="E55" s="2">
        <v>408</v>
      </c>
      <c r="F55" s="4" t="s">
        <v>112</v>
      </c>
      <c r="G55" s="3">
        <v>45103.827024548613</v>
      </c>
      <c r="H55" s="4" t="s">
        <v>451</v>
      </c>
      <c r="I55" s="4" t="s">
        <v>114</v>
      </c>
      <c r="J55" s="4" t="s">
        <v>115</v>
      </c>
      <c r="K55" s="2">
        <v>1</v>
      </c>
      <c r="L55" s="4" t="s">
        <v>116</v>
      </c>
      <c r="M55" s="4" t="s">
        <v>200</v>
      </c>
      <c r="N55" s="4" t="s">
        <v>144</v>
      </c>
      <c r="O55" s="4" t="s">
        <v>119</v>
      </c>
      <c r="P55" s="4" t="s">
        <v>242</v>
      </c>
      <c r="Q55" s="4" t="s">
        <v>119</v>
      </c>
      <c r="R55" s="4" t="s">
        <v>121</v>
      </c>
      <c r="S55" s="4" t="s">
        <v>122</v>
      </c>
      <c r="T55" s="4" t="s">
        <v>119</v>
      </c>
      <c r="U55" s="4" t="s">
        <v>179</v>
      </c>
      <c r="V55" s="4" t="s">
        <v>452</v>
      </c>
      <c r="W55" s="4" t="s">
        <v>124</v>
      </c>
      <c r="X55" s="4" t="s">
        <v>148</v>
      </c>
      <c r="Y55" s="4" t="s">
        <v>169</v>
      </c>
      <c r="Z55" s="4" t="s">
        <v>127</v>
      </c>
      <c r="AA55" s="4" t="s">
        <v>139</v>
      </c>
      <c r="AB55" s="4" t="s">
        <v>129</v>
      </c>
      <c r="AC55" s="4" t="s">
        <v>169</v>
      </c>
      <c r="AD55" s="4" t="s">
        <v>205</v>
      </c>
      <c r="AE55" s="4" t="s">
        <v>130</v>
      </c>
      <c r="AF55" s="4" t="s">
        <v>191</v>
      </c>
      <c r="AG55" s="4" t="s">
        <v>453</v>
      </c>
      <c r="AH55" s="4" t="s">
        <v>454</v>
      </c>
      <c r="AI55" s="4" t="s">
        <v>119</v>
      </c>
      <c r="AJ55" s="4" t="s">
        <v>169</v>
      </c>
      <c r="AK55" s="4" t="s">
        <v>195</v>
      </c>
      <c r="AL55" s="4" t="s">
        <v>455</v>
      </c>
      <c r="AM55" s="2">
        <v>3</v>
      </c>
      <c r="AN55" s="2">
        <v>2</v>
      </c>
      <c r="AO55" s="4" t="s">
        <v>119</v>
      </c>
      <c r="AP55" s="4" t="s">
        <v>119</v>
      </c>
      <c r="AQ55" s="4" t="s">
        <v>119</v>
      </c>
      <c r="AR55" s="4" t="s">
        <v>119</v>
      </c>
      <c r="AS55" s="4" t="s">
        <v>119</v>
      </c>
      <c r="AT55" s="4" t="s">
        <v>119</v>
      </c>
      <c r="AU55" s="2">
        <v>1</v>
      </c>
      <c r="AV55" s="4" t="s">
        <v>119</v>
      </c>
      <c r="AW55" s="4" t="s">
        <v>216</v>
      </c>
      <c r="AX55" s="4" t="s">
        <v>136</v>
      </c>
      <c r="AY55" s="4" t="s">
        <v>456</v>
      </c>
      <c r="AZ55" s="4" t="s">
        <v>119</v>
      </c>
      <c r="BA55" s="4" t="s">
        <v>160</v>
      </c>
      <c r="BB55" s="4" t="s">
        <v>139</v>
      </c>
      <c r="BC55" s="4" t="s">
        <v>162</v>
      </c>
      <c r="BD55" s="4" t="s">
        <v>140</v>
      </c>
      <c r="BE55" s="4" t="s">
        <v>119</v>
      </c>
      <c r="BF55" s="4" t="s">
        <v>141</v>
      </c>
    </row>
    <row r="56" spans="1:58" ht="409.6" x14ac:dyDescent="0.15">
      <c r="A56" s="3">
        <v>45103.909432870372</v>
      </c>
      <c r="B56" s="3">
        <v>45103.926932870374</v>
      </c>
      <c r="C56" s="4" t="s">
        <v>111</v>
      </c>
      <c r="D56" s="2">
        <v>100</v>
      </c>
      <c r="E56" s="2">
        <v>1512</v>
      </c>
      <c r="F56" s="4" t="s">
        <v>112</v>
      </c>
      <c r="G56" s="3">
        <v>45103.926952314818</v>
      </c>
      <c r="H56" s="4" t="s">
        <v>457</v>
      </c>
      <c r="I56" s="4" t="s">
        <v>114</v>
      </c>
      <c r="J56" s="4" t="s">
        <v>115</v>
      </c>
      <c r="K56" s="2">
        <v>0.89999997615814209</v>
      </c>
      <c r="L56" s="4" t="s">
        <v>116</v>
      </c>
      <c r="M56" s="4" t="s">
        <v>117</v>
      </c>
      <c r="N56" s="4" t="s">
        <v>118</v>
      </c>
      <c r="O56" s="4" t="s">
        <v>119</v>
      </c>
      <c r="P56" s="4" t="s">
        <v>242</v>
      </c>
      <c r="Q56" s="4" t="s">
        <v>119</v>
      </c>
      <c r="R56" s="4" t="s">
        <v>121</v>
      </c>
      <c r="S56" s="4" t="s">
        <v>202</v>
      </c>
      <c r="T56" s="4" t="s">
        <v>119</v>
      </c>
      <c r="U56" s="4" t="s">
        <v>123</v>
      </c>
      <c r="V56" s="4" t="s">
        <v>119</v>
      </c>
      <c r="W56" s="4" t="s">
        <v>219</v>
      </c>
      <c r="X56" s="4" t="s">
        <v>362</v>
      </c>
      <c r="Y56" s="4" t="s">
        <v>126</v>
      </c>
      <c r="Z56" s="4" t="s">
        <v>127</v>
      </c>
      <c r="AA56" s="4" t="s">
        <v>128</v>
      </c>
      <c r="AB56" s="4" t="s">
        <v>129</v>
      </c>
      <c r="AC56" s="4" t="s">
        <v>126</v>
      </c>
      <c r="AD56" s="4" t="s">
        <v>130</v>
      </c>
      <c r="AE56" s="4" t="s">
        <v>130</v>
      </c>
      <c r="AF56" s="4" t="s">
        <v>191</v>
      </c>
      <c r="AG56" s="4" t="s">
        <v>458</v>
      </c>
      <c r="AH56" s="4" t="s">
        <v>459</v>
      </c>
      <c r="AI56" s="4" t="s">
        <v>119</v>
      </c>
      <c r="AJ56" s="4" t="s">
        <v>126</v>
      </c>
      <c r="AK56" s="4" t="s">
        <v>195</v>
      </c>
      <c r="AL56" s="4" t="s">
        <v>119</v>
      </c>
      <c r="AM56" s="2">
        <v>2</v>
      </c>
      <c r="AN56" s="4" t="s">
        <v>119</v>
      </c>
      <c r="AO56" s="2">
        <v>3</v>
      </c>
      <c r="AP56" s="4" t="s">
        <v>119</v>
      </c>
      <c r="AQ56" s="4" t="s">
        <v>119</v>
      </c>
      <c r="AR56" s="4" t="s">
        <v>119</v>
      </c>
      <c r="AS56" s="4" t="s">
        <v>119</v>
      </c>
      <c r="AT56" s="4" t="s">
        <v>119</v>
      </c>
      <c r="AU56" s="2">
        <v>1</v>
      </c>
      <c r="AV56" s="4" t="s">
        <v>119</v>
      </c>
      <c r="AW56" s="4" t="s">
        <v>216</v>
      </c>
      <c r="AX56" s="4" t="s">
        <v>136</v>
      </c>
      <c r="AY56" s="4" t="s">
        <v>460</v>
      </c>
      <c r="AZ56" s="4" t="s">
        <v>119</v>
      </c>
      <c r="BA56" s="4" t="s">
        <v>160</v>
      </c>
      <c r="BB56" s="4" t="s">
        <v>128</v>
      </c>
      <c r="BC56" s="4" t="s">
        <v>162</v>
      </c>
      <c r="BD56" s="4" t="s">
        <v>286</v>
      </c>
      <c r="BE56" s="4" t="s">
        <v>119</v>
      </c>
      <c r="BF56" s="4" t="s">
        <v>141</v>
      </c>
    </row>
    <row r="57" spans="1:58" ht="409.6" x14ac:dyDescent="0.15">
      <c r="A57" s="3">
        <v>45104.493576388886</v>
      </c>
      <c r="B57" s="3">
        <v>45104.500960648147</v>
      </c>
      <c r="C57" s="4" t="s">
        <v>111</v>
      </c>
      <c r="D57" s="2">
        <v>100</v>
      </c>
      <c r="E57" s="2">
        <v>637</v>
      </c>
      <c r="F57" s="4" t="s">
        <v>112</v>
      </c>
      <c r="G57" s="3">
        <v>45104.500973449074</v>
      </c>
      <c r="H57" s="4" t="s">
        <v>461</v>
      </c>
      <c r="I57" s="4" t="s">
        <v>114</v>
      </c>
      <c r="J57" s="4" t="s">
        <v>115</v>
      </c>
      <c r="K57" s="2">
        <v>0.89999997615814209</v>
      </c>
      <c r="L57" s="4" t="s">
        <v>116</v>
      </c>
      <c r="M57" s="4" t="s">
        <v>117</v>
      </c>
      <c r="N57" s="4" t="s">
        <v>144</v>
      </c>
      <c r="O57" s="4" t="s">
        <v>119</v>
      </c>
      <c r="P57" s="4" t="s">
        <v>242</v>
      </c>
      <c r="Q57" s="4" t="s">
        <v>119</v>
      </c>
      <c r="R57" s="4" t="s">
        <v>121</v>
      </c>
      <c r="S57" s="4" t="s">
        <v>122</v>
      </c>
      <c r="T57" s="4" t="s">
        <v>119</v>
      </c>
      <c r="U57" s="4" t="s">
        <v>179</v>
      </c>
      <c r="V57" s="4" t="s">
        <v>462</v>
      </c>
      <c r="W57" s="4" t="s">
        <v>219</v>
      </c>
      <c r="X57" s="4" t="s">
        <v>181</v>
      </c>
      <c r="Y57" s="4" t="s">
        <v>169</v>
      </c>
      <c r="Z57" s="4" t="s">
        <v>162</v>
      </c>
      <c r="AA57" s="4" t="s">
        <v>139</v>
      </c>
      <c r="AB57" s="4" t="s">
        <v>129</v>
      </c>
      <c r="AC57" s="4" t="s">
        <v>169</v>
      </c>
      <c r="AD57" s="4" t="s">
        <v>130</v>
      </c>
      <c r="AE57" s="4" t="s">
        <v>152</v>
      </c>
      <c r="AF57" s="4" t="s">
        <v>191</v>
      </c>
      <c r="AG57" s="4" t="s">
        <v>463</v>
      </c>
      <c r="AH57" s="4" t="s">
        <v>464</v>
      </c>
      <c r="AI57" s="4" t="s">
        <v>119</v>
      </c>
      <c r="AJ57" s="4" t="s">
        <v>133</v>
      </c>
      <c r="AK57" s="4" t="s">
        <v>134</v>
      </c>
      <c r="AL57" s="4" t="s">
        <v>465</v>
      </c>
      <c r="AM57" s="2">
        <v>1</v>
      </c>
      <c r="AN57" s="4" t="s">
        <v>119</v>
      </c>
      <c r="AO57" s="2">
        <v>3</v>
      </c>
      <c r="AP57" s="4" t="s">
        <v>119</v>
      </c>
      <c r="AQ57" s="4" t="s">
        <v>119</v>
      </c>
      <c r="AR57" s="4" t="s">
        <v>119</v>
      </c>
      <c r="AS57" s="4" t="s">
        <v>119</v>
      </c>
      <c r="AT57" s="2">
        <v>2</v>
      </c>
      <c r="AU57" s="4" t="s">
        <v>119</v>
      </c>
      <c r="AV57" s="4" t="s">
        <v>119</v>
      </c>
      <c r="AW57" s="4" t="s">
        <v>197</v>
      </c>
      <c r="AX57" s="4" t="s">
        <v>136</v>
      </c>
      <c r="AY57" s="4" t="s">
        <v>466</v>
      </c>
      <c r="AZ57" s="4" t="s">
        <v>119</v>
      </c>
      <c r="BA57" s="4" t="s">
        <v>160</v>
      </c>
      <c r="BB57" s="4" t="s">
        <v>139</v>
      </c>
      <c r="BC57" s="4" t="s">
        <v>162</v>
      </c>
      <c r="BD57" s="4" t="s">
        <v>176</v>
      </c>
      <c r="BE57" s="4" t="s">
        <v>119</v>
      </c>
      <c r="BF57" s="4" t="s">
        <v>141</v>
      </c>
    </row>
    <row r="58" spans="1:58" ht="409.6" x14ac:dyDescent="0.15">
      <c r="A58" s="3">
        <v>45104.622349537036</v>
      </c>
      <c r="B58" s="3">
        <v>45104.787037037036</v>
      </c>
      <c r="C58" s="4" t="s">
        <v>111</v>
      </c>
      <c r="D58" s="2">
        <v>100</v>
      </c>
      <c r="E58" s="2">
        <v>14228</v>
      </c>
      <c r="F58" s="4" t="s">
        <v>112</v>
      </c>
      <c r="G58" s="3">
        <v>45104.787043819444</v>
      </c>
      <c r="H58" s="4" t="s">
        <v>467</v>
      </c>
      <c r="I58" s="4" t="s">
        <v>114</v>
      </c>
      <c r="J58" s="4" t="s">
        <v>115</v>
      </c>
      <c r="K58" s="2">
        <v>1</v>
      </c>
      <c r="L58" s="4" t="s">
        <v>116</v>
      </c>
      <c r="M58" s="4" t="s">
        <v>200</v>
      </c>
      <c r="N58" s="4" t="s">
        <v>144</v>
      </c>
      <c r="O58" s="4" t="s">
        <v>119</v>
      </c>
      <c r="P58" s="4" t="s">
        <v>120</v>
      </c>
      <c r="Q58" s="4" t="s">
        <v>119</v>
      </c>
      <c r="R58" s="4" t="s">
        <v>121</v>
      </c>
      <c r="S58" s="4" t="s">
        <v>202</v>
      </c>
      <c r="T58" s="4" t="s">
        <v>119</v>
      </c>
      <c r="U58" s="4" t="s">
        <v>167</v>
      </c>
      <c r="V58" s="4" t="s">
        <v>119</v>
      </c>
      <c r="W58" s="4" t="s">
        <v>124</v>
      </c>
      <c r="X58" s="4" t="s">
        <v>362</v>
      </c>
      <c r="Y58" s="4" t="s">
        <v>133</v>
      </c>
      <c r="Z58" s="4" t="s">
        <v>162</v>
      </c>
      <c r="AA58" s="4" t="s">
        <v>139</v>
      </c>
      <c r="AB58" s="4" t="s">
        <v>129</v>
      </c>
      <c r="AC58" s="4" t="s">
        <v>133</v>
      </c>
      <c r="AD58" s="4" t="s">
        <v>130</v>
      </c>
      <c r="AE58" s="4" t="s">
        <v>130</v>
      </c>
      <c r="AF58" s="4" t="s">
        <v>131</v>
      </c>
      <c r="AG58" s="4" t="s">
        <v>468</v>
      </c>
      <c r="AH58" s="4" t="s">
        <v>469</v>
      </c>
      <c r="AI58" s="4" t="s">
        <v>119</v>
      </c>
      <c r="AJ58" s="4" t="s">
        <v>169</v>
      </c>
      <c r="AK58" s="4" t="s">
        <v>134</v>
      </c>
      <c r="AL58" s="4" t="s">
        <v>470</v>
      </c>
      <c r="AM58" s="2">
        <v>3</v>
      </c>
      <c r="AN58" s="4" t="s">
        <v>119</v>
      </c>
      <c r="AO58" s="2">
        <v>1</v>
      </c>
      <c r="AP58" s="4" t="s">
        <v>119</v>
      </c>
      <c r="AQ58" s="2">
        <v>2</v>
      </c>
      <c r="AR58" s="4" t="s">
        <v>119</v>
      </c>
      <c r="AS58" s="4" t="s">
        <v>119</v>
      </c>
      <c r="AT58" s="4" t="s">
        <v>119</v>
      </c>
      <c r="AU58" s="4" t="s">
        <v>119</v>
      </c>
      <c r="AV58" s="4" t="s">
        <v>119</v>
      </c>
      <c r="AW58" s="4" t="s">
        <v>216</v>
      </c>
      <c r="AX58" s="4" t="s">
        <v>136</v>
      </c>
      <c r="AY58" s="4" t="s">
        <v>471</v>
      </c>
      <c r="AZ58" s="4" t="s">
        <v>472</v>
      </c>
      <c r="BA58" s="4" t="s">
        <v>160</v>
      </c>
      <c r="BB58" s="4" t="s">
        <v>128</v>
      </c>
      <c r="BC58" s="4" t="s">
        <v>127</v>
      </c>
      <c r="BD58" s="4" t="s">
        <v>176</v>
      </c>
      <c r="BE58" s="4" t="s">
        <v>473</v>
      </c>
      <c r="BF58" s="4" t="s">
        <v>141</v>
      </c>
    </row>
    <row r="59" spans="1:58" ht="409.6" x14ac:dyDescent="0.15">
      <c r="A59" s="3">
        <v>45105.452731481484</v>
      </c>
      <c r="B59" s="3">
        <v>45105.456597222219</v>
      </c>
      <c r="C59" s="4" t="s">
        <v>111</v>
      </c>
      <c r="D59" s="2">
        <v>100</v>
      </c>
      <c r="E59" s="2">
        <v>333</v>
      </c>
      <c r="F59" s="4" t="s">
        <v>112</v>
      </c>
      <c r="G59" s="3">
        <v>45105.456606793981</v>
      </c>
      <c r="H59" s="4" t="s">
        <v>474</v>
      </c>
      <c r="I59" s="4" t="s">
        <v>114</v>
      </c>
      <c r="J59" s="4" t="s">
        <v>115</v>
      </c>
      <c r="K59" s="2">
        <v>0.89999997615814209</v>
      </c>
      <c r="L59" s="4" t="s">
        <v>116</v>
      </c>
      <c r="M59" s="4" t="s">
        <v>211</v>
      </c>
      <c r="N59" s="4" t="s">
        <v>118</v>
      </c>
      <c r="O59" s="4" t="s">
        <v>119</v>
      </c>
      <c r="P59" s="4" t="s">
        <v>120</v>
      </c>
      <c r="Q59" s="4" t="s">
        <v>119</v>
      </c>
      <c r="R59" s="4" t="s">
        <v>121</v>
      </c>
      <c r="S59" s="4" t="s">
        <v>122</v>
      </c>
      <c r="T59" s="4" t="s">
        <v>119</v>
      </c>
      <c r="U59" s="4" t="s">
        <v>123</v>
      </c>
      <c r="V59" s="4" t="s">
        <v>119</v>
      </c>
      <c r="W59" s="4" t="s">
        <v>147</v>
      </c>
      <c r="X59" s="4" t="s">
        <v>148</v>
      </c>
      <c r="Y59" s="4" t="s">
        <v>126</v>
      </c>
      <c r="Z59" s="4" t="s">
        <v>162</v>
      </c>
      <c r="AA59" s="4" t="s">
        <v>139</v>
      </c>
      <c r="AB59" s="4" t="s">
        <v>129</v>
      </c>
      <c r="AC59" s="4" t="s">
        <v>133</v>
      </c>
      <c r="AD59" s="4" t="s">
        <v>205</v>
      </c>
      <c r="AE59" s="4" t="s">
        <v>130</v>
      </c>
      <c r="AF59" s="4" t="s">
        <v>191</v>
      </c>
      <c r="AG59" s="4" t="s">
        <v>119</v>
      </c>
      <c r="AH59" s="4" t="s">
        <v>464</v>
      </c>
      <c r="AI59" s="4" t="s">
        <v>119</v>
      </c>
      <c r="AJ59" s="4" t="s">
        <v>133</v>
      </c>
      <c r="AK59" s="4" t="s">
        <v>134</v>
      </c>
      <c r="AL59" s="4" t="s">
        <v>119</v>
      </c>
      <c r="AM59" s="2">
        <v>1</v>
      </c>
      <c r="AN59" s="4" t="s">
        <v>119</v>
      </c>
      <c r="AO59" s="2">
        <v>2</v>
      </c>
      <c r="AP59" s="4" t="s">
        <v>119</v>
      </c>
      <c r="AQ59" s="4" t="s">
        <v>119</v>
      </c>
      <c r="AR59" s="4" t="s">
        <v>119</v>
      </c>
      <c r="AS59" s="2">
        <v>3</v>
      </c>
      <c r="AT59" s="4" t="s">
        <v>119</v>
      </c>
      <c r="AU59" s="4" t="s">
        <v>119</v>
      </c>
      <c r="AV59" s="4" t="s">
        <v>119</v>
      </c>
      <c r="AW59" s="4" t="s">
        <v>216</v>
      </c>
      <c r="AX59" s="4" t="s">
        <v>136</v>
      </c>
      <c r="AY59" s="4" t="s">
        <v>272</v>
      </c>
      <c r="AZ59" s="4" t="s">
        <v>119</v>
      </c>
      <c r="BA59" s="4" t="s">
        <v>160</v>
      </c>
      <c r="BB59" s="4" t="s">
        <v>128</v>
      </c>
      <c r="BC59" s="4" t="s">
        <v>127</v>
      </c>
      <c r="BD59" s="4" t="s">
        <v>176</v>
      </c>
      <c r="BE59" s="4" t="s">
        <v>119</v>
      </c>
      <c r="BF59" s="4" t="s">
        <v>141</v>
      </c>
    </row>
    <row r="60" spans="1:58" ht="409.6" x14ac:dyDescent="0.15">
      <c r="A60" s="3">
        <v>45105.821701388886</v>
      </c>
      <c r="B60" s="3">
        <v>45105.82372685185</v>
      </c>
      <c r="C60" s="4" t="s">
        <v>111</v>
      </c>
      <c r="D60" s="2">
        <v>100</v>
      </c>
      <c r="E60" s="2">
        <v>174</v>
      </c>
      <c r="F60" s="4" t="s">
        <v>112</v>
      </c>
      <c r="G60" s="3">
        <v>45105.823741215281</v>
      </c>
      <c r="H60" s="4" t="s">
        <v>475</v>
      </c>
      <c r="I60" s="4" t="s">
        <v>114</v>
      </c>
      <c r="J60" s="4" t="s">
        <v>115</v>
      </c>
      <c r="K60" s="2">
        <v>1</v>
      </c>
      <c r="L60" s="4" t="s">
        <v>116</v>
      </c>
      <c r="M60" s="4" t="s">
        <v>143</v>
      </c>
      <c r="N60" s="4" t="s">
        <v>118</v>
      </c>
      <c r="O60" s="4" t="s">
        <v>119</v>
      </c>
      <c r="P60" s="4" t="s">
        <v>201</v>
      </c>
      <c r="Q60" s="4" t="s">
        <v>119</v>
      </c>
      <c r="R60" s="4" t="s">
        <v>121</v>
      </c>
      <c r="S60" s="4" t="s">
        <v>202</v>
      </c>
      <c r="T60" s="4" t="s">
        <v>119</v>
      </c>
      <c r="U60" s="4" t="s">
        <v>179</v>
      </c>
      <c r="V60" s="4" t="s">
        <v>476</v>
      </c>
      <c r="W60" s="4" t="s">
        <v>147</v>
      </c>
      <c r="X60" s="4" t="s">
        <v>362</v>
      </c>
      <c r="Y60" s="4" t="s">
        <v>169</v>
      </c>
      <c r="Z60" s="4" t="s">
        <v>162</v>
      </c>
      <c r="AA60" s="4" t="s">
        <v>161</v>
      </c>
      <c r="AB60" s="4" t="s">
        <v>129</v>
      </c>
      <c r="AC60" s="4" t="s">
        <v>169</v>
      </c>
      <c r="AD60" s="4" t="s">
        <v>130</v>
      </c>
      <c r="AE60" s="4" t="s">
        <v>130</v>
      </c>
      <c r="AF60" s="4" t="s">
        <v>131</v>
      </c>
      <c r="AG60" s="4" t="s">
        <v>477</v>
      </c>
      <c r="AH60" s="4" t="s">
        <v>325</v>
      </c>
      <c r="AI60" s="4" t="s">
        <v>119</v>
      </c>
      <c r="AJ60" s="4" t="s">
        <v>133</v>
      </c>
      <c r="AK60" s="4" t="s">
        <v>134</v>
      </c>
      <c r="AL60" s="4" t="s">
        <v>119</v>
      </c>
      <c r="AM60" s="4" t="s">
        <v>119</v>
      </c>
      <c r="AN60" s="4" t="s">
        <v>119</v>
      </c>
      <c r="AO60" s="4" t="s">
        <v>119</v>
      </c>
      <c r="AP60" s="4" t="s">
        <v>119</v>
      </c>
      <c r="AQ60" s="4" t="s">
        <v>119</v>
      </c>
      <c r="AR60" s="4" t="s">
        <v>119</v>
      </c>
      <c r="AS60" s="4" t="s">
        <v>119</v>
      </c>
      <c r="AT60" s="4" t="s">
        <v>119</v>
      </c>
      <c r="AU60" s="4" t="s">
        <v>119</v>
      </c>
      <c r="AV60" s="4" t="s">
        <v>119</v>
      </c>
      <c r="AW60" s="4" t="s">
        <v>119</v>
      </c>
      <c r="AX60" s="4" t="s">
        <v>119</v>
      </c>
      <c r="AY60" s="4" t="s">
        <v>119</v>
      </c>
      <c r="AZ60" s="4" t="s">
        <v>119</v>
      </c>
      <c r="BA60" s="4" t="s">
        <v>119</v>
      </c>
      <c r="BB60" s="4" t="s">
        <v>119</v>
      </c>
      <c r="BC60" s="4" t="s">
        <v>119</v>
      </c>
      <c r="BD60" s="4" t="s">
        <v>119</v>
      </c>
      <c r="BE60" s="4" t="s">
        <v>119</v>
      </c>
      <c r="BF60" s="4" t="s">
        <v>141</v>
      </c>
    </row>
    <row r="61" spans="1:58" ht="409.6" x14ac:dyDescent="0.15">
      <c r="A61" s="3">
        <v>45109.58834490741</v>
      </c>
      <c r="B61" s="3">
        <v>45109.595092592594</v>
      </c>
      <c r="C61" s="4" t="s">
        <v>111</v>
      </c>
      <c r="D61" s="2">
        <v>100</v>
      </c>
      <c r="E61" s="2">
        <v>583</v>
      </c>
      <c r="F61" s="4" t="s">
        <v>112</v>
      </c>
      <c r="G61" s="3">
        <v>45109.595103842592</v>
      </c>
      <c r="H61" s="4" t="s">
        <v>478</v>
      </c>
      <c r="I61" s="4" t="s">
        <v>114</v>
      </c>
      <c r="J61" s="4" t="s">
        <v>115</v>
      </c>
      <c r="K61" s="2">
        <v>1</v>
      </c>
      <c r="L61" s="4" t="s">
        <v>116</v>
      </c>
      <c r="M61" s="4" t="s">
        <v>143</v>
      </c>
      <c r="N61" s="4" t="s">
        <v>118</v>
      </c>
      <c r="O61" s="4" t="s">
        <v>119</v>
      </c>
      <c r="P61" s="4" t="s">
        <v>120</v>
      </c>
      <c r="Q61" s="4" t="s">
        <v>119</v>
      </c>
      <c r="R61" s="4" t="s">
        <v>121</v>
      </c>
      <c r="S61" s="4" t="s">
        <v>122</v>
      </c>
      <c r="T61" s="4" t="s">
        <v>119</v>
      </c>
      <c r="U61" s="4" t="s">
        <v>123</v>
      </c>
      <c r="V61" s="4" t="s">
        <v>119</v>
      </c>
      <c r="W61" s="4" t="s">
        <v>147</v>
      </c>
      <c r="X61" s="4" t="s">
        <v>212</v>
      </c>
      <c r="Y61" s="4" t="s">
        <v>126</v>
      </c>
      <c r="Z61" s="4" t="s">
        <v>127</v>
      </c>
      <c r="AA61" s="4" t="s">
        <v>128</v>
      </c>
      <c r="AB61" s="4" t="s">
        <v>129</v>
      </c>
      <c r="AC61" s="4" t="s">
        <v>126</v>
      </c>
      <c r="AD61" s="4" t="s">
        <v>130</v>
      </c>
      <c r="AE61" s="4" t="s">
        <v>130</v>
      </c>
      <c r="AF61" s="4" t="s">
        <v>171</v>
      </c>
      <c r="AG61" s="4" t="s">
        <v>479</v>
      </c>
      <c r="AH61" s="4" t="s">
        <v>480</v>
      </c>
      <c r="AI61" s="4" t="s">
        <v>119</v>
      </c>
      <c r="AJ61" s="4" t="s">
        <v>149</v>
      </c>
      <c r="AK61" s="4" t="s">
        <v>134</v>
      </c>
      <c r="AL61" s="4" t="s">
        <v>481</v>
      </c>
      <c r="AM61" s="2">
        <v>1</v>
      </c>
      <c r="AN61" s="4" t="s">
        <v>119</v>
      </c>
      <c r="AO61" s="2">
        <v>2</v>
      </c>
      <c r="AP61" s="4" t="s">
        <v>119</v>
      </c>
      <c r="AQ61" s="4" t="s">
        <v>119</v>
      </c>
      <c r="AR61" s="4" t="s">
        <v>119</v>
      </c>
      <c r="AS61" s="4" t="s">
        <v>119</v>
      </c>
      <c r="AT61" s="4" t="s">
        <v>119</v>
      </c>
      <c r="AU61" s="4" t="s">
        <v>119</v>
      </c>
      <c r="AV61" s="2">
        <v>3</v>
      </c>
      <c r="AW61" s="4" t="s">
        <v>158</v>
      </c>
      <c r="AX61" s="4" t="s">
        <v>136</v>
      </c>
      <c r="AY61" s="4" t="s">
        <v>482</v>
      </c>
      <c r="AZ61" s="4" t="s">
        <v>119</v>
      </c>
      <c r="BA61" s="4" t="s">
        <v>160</v>
      </c>
      <c r="BB61" s="4" t="s">
        <v>139</v>
      </c>
      <c r="BC61" s="4" t="s">
        <v>150</v>
      </c>
      <c r="BD61" s="4" t="s">
        <v>176</v>
      </c>
      <c r="BE61" s="4" t="s">
        <v>483</v>
      </c>
      <c r="BF61" s="4" t="s">
        <v>141</v>
      </c>
    </row>
    <row r="62" spans="1:58" ht="409.6" x14ac:dyDescent="0.15">
      <c r="A62" s="3">
        <v>45096.447592592594</v>
      </c>
      <c r="B62" s="3">
        <v>45096.450358796297</v>
      </c>
      <c r="C62" s="4" t="s">
        <v>111</v>
      </c>
      <c r="D62" s="2">
        <v>61</v>
      </c>
      <c r="E62" s="2">
        <v>239</v>
      </c>
      <c r="F62" s="4" t="s">
        <v>484</v>
      </c>
      <c r="G62" s="3">
        <v>45126.450377534726</v>
      </c>
      <c r="H62" s="4" t="s">
        <v>485</v>
      </c>
      <c r="I62" s="4" t="s">
        <v>114</v>
      </c>
      <c r="J62" s="4" t="s">
        <v>115</v>
      </c>
      <c r="K62" s="2">
        <v>1</v>
      </c>
      <c r="L62" s="4" t="s">
        <v>116</v>
      </c>
      <c r="M62" s="4" t="s">
        <v>165</v>
      </c>
      <c r="N62" s="4" t="s">
        <v>118</v>
      </c>
      <c r="O62" s="4" t="s">
        <v>119</v>
      </c>
      <c r="P62" s="4" t="s">
        <v>120</v>
      </c>
      <c r="Q62" s="4" t="s">
        <v>119</v>
      </c>
      <c r="R62" s="4" t="s">
        <v>121</v>
      </c>
      <c r="S62" s="4" t="s">
        <v>202</v>
      </c>
      <c r="T62" s="4" t="s">
        <v>119</v>
      </c>
      <c r="U62" s="4" t="s">
        <v>167</v>
      </c>
      <c r="V62" s="4" t="s">
        <v>119</v>
      </c>
      <c r="W62" s="4" t="s">
        <v>147</v>
      </c>
      <c r="X62" s="4" t="s">
        <v>486</v>
      </c>
      <c r="Y62" s="4" t="s">
        <v>126</v>
      </c>
      <c r="Z62" s="4" t="s">
        <v>127</v>
      </c>
      <c r="AA62" s="4" t="s">
        <v>139</v>
      </c>
      <c r="AB62" s="4" t="s">
        <v>170</v>
      </c>
      <c r="AC62" s="4" t="s">
        <v>126</v>
      </c>
      <c r="AD62" s="4" t="s">
        <v>130</v>
      </c>
      <c r="AE62" s="4" t="s">
        <v>130</v>
      </c>
      <c r="AF62" s="4" t="s">
        <v>131</v>
      </c>
      <c r="AG62" s="4" t="s">
        <v>487</v>
      </c>
      <c r="AH62" s="4" t="s">
        <v>291</v>
      </c>
      <c r="AI62" s="4" t="s">
        <v>119</v>
      </c>
      <c r="AJ62" s="4" t="s">
        <v>119</v>
      </c>
      <c r="AK62" s="4" t="s">
        <v>119</v>
      </c>
      <c r="AL62" s="4" t="s">
        <v>119</v>
      </c>
      <c r="AM62" s="4" t="s">
        <v>119</v>
      </c>
      <c r="AN62" s="4" t="s">
        <v>119</v>
      </c>
      <c r="AO62" s="4" t="s">
        <v>119</v>
      </c>
      <c r="AP62" s="4" t="s">
        <v>119</v>
      </c>
      <c r="AQ62" s="4" t="s">
        <v>119</v>
      </c>
      <c r="AR62" s="4" t="s">
        <v>119</v>
      </c>
      <c r="AS62" s="4" t="s">
        <v>119</v>
      </c>
      <c r="AT62" s="4" t="s">
        <v>119</v>
      </c>
      <c r="AU62" s="4" t="s">
        <v>119</v>
      </c>
      <c r="AV62" s="4" t="s">
        <v>119</v>
      </c>
      <c r="AW62" s="4" t="s">
        <v>119</v>
      </c>
      <c r="AX62" s="4" t="s">
        <v>119</v>
      </c>
      <c r="AY62" s="4" t="s">
        <v>119</v>
      </c>
      <c r="AZ62" s="4" t="s">
        <v>119</v>
      </c>
      <c r="BA62" s="4" t="s">
        <v>119</v>
      </c>
      <c r="BB62" s="4" t="s">
        <v>119</v>
      </c>
      <c r="BC62" s="4" t="s">
        <v>119</v>
      </c>
      <c r="BD62" s="4" t="s">
        <v>119</v>
      </c>
      <c r="BE62" s="4" t="s">
        <v>119</v>
      </c>
      <c r="BF62" s="4" t="s">
        <v>119</v>
      </c>
    </row>
    <row r="63" spans="1:58" ht="270" x14ac:dyDescent="0.15">
      <c r="A63" s="3">
        <v>45096.449652777781</v>
      </c>
      <c r="B63" s="3">
        <v>45096.454143518517</v>
      </c>
      <c r="C63" s="4" t="s">
        <v>111</v>
      </c>
      <c r="D63" s="2">
        <v>61</v>
      </c>
      <c r="E63" s="2">
        <v>388</v>
      </c>
      <c r="F63" s="4" t="s">
        <v>484</v>
      </c>
      <c r="G63" s="3">
        <v>45126.454172453705</v>
      </c>
      <c r="H63" s="4" t="s">
        <v>488</v>
      </c>
      <c r="I63" s="4" t="s">
        <v>114</v>
      </c>
      <c r="J63" s="4" t="s">
        <v>115</v>
      </c>
      <c r="K63" s="2">
        <v>0.89999997615814209</v>
      </c>
      <c r="L63" s="4" t="s">
        <v>116</v>
      </c>
      <c r="M63" s="4" t="s">
        <v>200</v>
      </c>
      <c r="N63" s="4" t="s">
        <v>144</v>
      </c>
      <c r="O63" s="4" t="s">
        <v>119</v>
      </c>
      <c r="P63" s="4" t="s">
        <v>242</v>
      </c>
      <c r="Q63" s="4" t="s">
        <v>119</v>
      </c>
      <c r="R63" s="4" t="s">
        <v>121</v>
      </c>
      <c r="S63" s="4" t="s">
        <v>166</v>
      </c>
      <c r="T63" s="4" t="s">
        <v>119</v>
      </c>
      <c r="U63" s="4" t="s">
        <v>123</v>
      </c>
      <c r="V63" s="4" t="s">
        <v>119</v>
      </c>
      <c r="W63" s="4" t="s">
        <v>124</v>
      </c>
      <c r="X63" s="4" t="s">
        <v>489</v>
      </c>
      <c r="Y63" s="4" t="s">
        <v>149</v>
      </c>
      <c r="Z63" s="4" t="s">
        <v>127</v>
      </c>
      <c r="AA63" s="4" t="s">
        <v>128</v>
      </c>
      <c r="AB63" s="4" t="s">
        <v>490</v>
      </c>
      <c r="AC63" s="4" t="s">
        <v>149</v>
      </c>
      <c r="AD63" s="4" t="s">
        <v>205</v>
      </c>
      <c r="AE63" s="4" t="s">
        <v>130</v>
      </c>
      <c r="AF63" s="4" t="s">
        <v>191</v>
      </c>
      <c r="AG63" s="4" t="s">
        <v>491</v>
      </c>
      <c r="AH63" s="4" t="s">
        <v>376</v>
      </c>
      <c r="AI63" s="4" t="s">
        <v>119</v>
      </c>
      <c r="AJ63" s="4" t="s">
        <v>119</v>
      </c>
      <c r="AK63" s="4" t="s">
        <v>119</v>
      </c>
      <c r="AL63" s="4" t="s">
        <v>119</v>
      </c>
      <c r="AM63" s="4" t="s">
        <v>119</v>
      </c>
      <c r="AN63" s="4" t="s">
        <v>119</v>
      </c>
      <c r="AO63" s="4" t="s">
        <v>119</v>
      </c>
      <c r="AP63" s="4" t="s">
        <v>119</v>
      </c>
      <c r="AQ63" s="4" t="s">
        <v>119</v>
      </c>
      <c r="AR63" s="4" t="s">
        <v>119</v>
      </c>
      <c r="AS63" s="4" t="s">
        <v>119</v>
      </c>
      <c r="AT63" s="4" t="s">
        <v>119</v>
      </c>
      <c r="AU63" s="4" t="s">
        <v>119</v>
      </c>
      <c r="AV63" s="4" t="s">
        <v>119</v>
      </c>
      <c r="AW63" s="4" t="s">
        <v>119</v>
      </c>
      <c r="AX63" s="4" t="s">
        <v>119</v>
      </c>
      <c r="AY63" s="4" t="s">
        <v>119</v>
      </c>
      <c r="AZ63" s="4" t="s">
        <v>119</v>
      </c>
      <c r="BA63" s="4" t="s">
        <v>119</v>
      </c>
      <c r="BB63" s="4" t="s">
        <v>119</v>
      </c>
      <c r="BC63" s="4" t="s">
        <v>119</v>
      </c>
      <c r="BD63" s="4" t="s">
        <v>119</v>
      </c>
      <c r="BE63" s="4" t="s">
        <v>119</v>
      </c>
      <c r="BF63" s="4" t="s">
        <v>119</v>
      </c>
    </row>
    <row r="64" spans="1:58" ht="195" x14ac:dyDescent="0.15">
      <c r="A64" s="3">
        <v>45105.407569444447</v>
      </c>
      <c r="B64" s="3">
        <v>45105.411979166667</v>
      </c>
      <c r="C64" s="4" t="s">
        <v>111</v>
      </c>
      <c r="D64" s="2">
        <v>61</v>
      </c>
      <c r="E64" s="2">
        <v>380</v>
      </c>
      <c r="F64" s="4" t="s">
        <v>484</v>
      </c>
      <c r="G64" s="3">
        <v>45135.412019965275</v>
      </c>
      <c r="H64" s="4" t="s">
        <v>492</v>
      </c>
      <c r="I64" s="4" t="s">
        <v>114</v>
      </c>
      <c r="J64" s="4" t="s">
        <v>115</v>
      </c>
      <c r="K64" s="2">
        <v>0.89999997615814209</v>
      </c>
      <c r="L64" s="4" t="s">
        <v>116</v>
      </c>
      <c r="M64" s="4" t="s">
        <v>211</v>
      </c>
      <c r="N64" s="4" t="s">
        <v>118</v>
      </c>
      <c r="O64" s="4" t="s">
        <v>119</v>
      </c>
      <c r="P64" s="4" t="s">
        <v>120</v>
      </c>
      <c r="Q64" s="4" t="s">
        <v>119</v>
      </c>
      <c r="R64" s="4" t="s">
        <v>121</v>
      </c>
      <c r="S64" s="4" t="s">
        <v>122</v>
      </c>
      <c r="T64" s="4" t="s">
        <v>119</v>
      </c>
      <c r="U64" s="4" t="s">
        <v>179</v>
      </c>
      <c r="V64" s="4" t="s">
        <v>493</v>
      </c>
      <c r="W64" s="4" t="s">
        <v>147</v>
      </c>
      <c r="X64" s="4" t="s">
        <v>494</v>
      </c>
      <c r="Y64" s="4" t="s">
        <v>133</v>
      </c>
      <c r="Z64" s="4" t="s">
        <v>162</v>
      </c>
      <c r="AA64" s="4" t="s">
        <v>128</v>
      </c>
      <c r="AB64" s="4" t="s">
        <v>129</v>
      </c>
      <c r="AC64" s="4" t="s">
        <v>133</v>
      </c>
      <c r="AD64" s="4" t="s">
        <v>130</v>
      </c>
      <c r="AE64" s="4" t="s">
        <v>130</v>
      </c>
      <c r="AF64" s="4" t="s">
        <v>171</v>
      </c>
      <c r="AG64" s="4" t="s">
        <v>495</v>
      </c>
      <c r="AH64" s="4" t="s">
        <v>173</v>
      </c>
      <c r="AI64" s="4" t="s">
        <v>496</v>
      </c>
      <c r="AJ64" s="4" t="s">
        <v>119</v>
      </c>
      <c r="AK64" s="4" t="s">
        <v>119</v>
      </c>
      <c r="AL64" s="4" t="s">
        <v>119</v>
      </c>
      <c r="AM64" s="4" t="s">
        <v>119</v>
      </c>
      <c r="AN64" s="4" t="s">
        <v>119</v>
      </c>
      <c r="AO64" s="4" t="s">
        <v>119</v>
      </c>
      <c r="AP64" s="4" t="s">
        <v>119</v>
      </c>
      <c r="AQ64" s="4" t="s">
        <v>119</v>
      </c>
      <c r="AR64" s="4" t="s">
        <v>119</v>
      </c>
      <c r="AS64" s="4" t="s">
        <v>119</v>
      </c>
      <c r="AT64" s="4" t="s">
        <v>119</v>
      </c>
      <c r="AU64" s="4" t="s">
        <v>119</v>
      </c>
      <c r="AV64" s="4" t="s">
        <v>119</v>
      </c>
      <c r="AW64" s="4" t="s">
        <v>119</v>
      </c>
      <c r="AX64" s="4" t="s">
        <v>119</v>
      </c>
      <c r="AY64" s="4" t="s">
        <v>119</v>
      </c>
      <c r="AZ64" s="4" t="s">
        <v>119</v>
      </c>
      <c r="BA64" s="4" t="s">
        <v>119</v>
      </c>
      <c r="BB64" s="4" t="s">
        <v>119</v>
      </c>
      <c r="BC64" s="4" t="s">
        <v>119</v>
      </c>
      <c r="BD64" s="4" t="s">
        <v>119</v>
      </c>
      <c r="BE64" s="4" t="s">
        <v>119</v>
      </c>
      <c r="BF64" s="4" t="s">
        <v>119</v>
      </c>
    </row>
    <row r="65" spans="1:58" ht="409.6" x14ac:dyDescent="0.15">
      <c r="A65" s="3">
        <v>45152.432858796295</v>
      </c>
      <c r="B65" s="3">
        <v>45152.438414351855</v>
      </c>
      <c r="C65" s="4" t="s">
        <v>111</v>
      </c>
      <c r="D65" s="2">
        <v>100</v>
      </c>
      <c r="E65" s="2">
        <v>480</v>
      </c>
      <c r="F65" s="4" t="s">
        <v>112</v>
      </c>
      <c r="G65" s="3">
        <v>45152.438426377317</v>
      </c>
      <c r="H65" s="4" t="s">
        <v>497</v>
      </c>
      <c r="I65" s="4" t="s">
        <v>114</v>
      </c>
      <c r="J65" s="4" t="s">
        <v>115</v>
      </c>
      <c r="K65" s="2">
        <v>1</v>
      </c>
      <c r="L65" s="4" t="s">
        <v>116</v>
      </c>
      <c r="M65" s="4" t="s">
        <v>117</v>
      </c>
      <c r="N65" s="4" t="s">
        <v>144</v>
      </c>
      <c r="O65" s="4" t="s">
        <v>119</v>
      </c>
      <c r="P65" s="4" t="s">
        <v>120</v>
      </c>
      <c r="Q65" s="4" t="s">
        <v>119</v>
      </c>
      <c r="R65" s="4" t="s">
        <v>121</v>
      </c>
      <c r="S65" s="4" t="s">
        <v>122</v>
      </c>
      <c r="T65" s="4" t="s">
        <v>119</v>
      </c>
      <c r="U65" s="4" t="s">
        <v>167</v>
      </c>
      <c r="V65" s="4" t="s">
        <v>119</v>
      </c>
      <c r="W65" s="4" t="s">
        <v>124</v>
      </c>
      <c r="X65" s="4" t="s">
        <v>346</v>
      </c>
      <c r="Y65" s="4" t="s">
        <v>126</v>
      </c>
      <c r="Z65" s="4" t="s">
        <v>127</v>
      </c>
      <c r="AA65" s="4" t="s">
        <v>204</v>
      </c>
      <c r="AB65" s="4" t="s">
        <v>170</v>
      </c>
      <c r="AC65" s="4" t="s">
        <v>169</v>
      </c>
      <c r="AD65" s="4" t="s">
        <v>205</v>
      </c>
      <c r="AE65" s="4" t="s">
        <v>205</v>
      </c>
      <c r="AF65" s="4" t="s">
        <v>171</v>
      </c>
      <c r="AG65" s="4" t="s">
        <v>119</v>
      </c>
      <c r="AH65" s="4" t="s">
        <v>498</v>
      </c>
      <c r="AI65" s="4" t="s">
        <v>119</v>
      </c>
      <c r="AJ65" s="4" t="s">
        <v>126</v>
      </c>
      <c r="AK65" s="4" t="s">
        <v>134</v>
      </c>
      <c r="AL65" s="4" t="s">
        <v>119</v>
      </c>
      <c r="AM65" s="2">
        <v>3</v>
      </c>
      <c r="AN65" s="2">
        <v>2</v>
      </c>
      <c r="AO65" s="4" t="s">
        <v>119</v>
      </c>
      <c r="AP65" s="4" t="s">
        <v>119</v>
      </c>
      <c r="AQ65" s="4" t="s">
        <v>119</v>
      </c>
      <c r="AR65" s="4" t="s">
        <v>119</v>
      </c>
      <c r="AS65" s="4" t="s">
        <v>119</v>
      </c>
      <c r="AT65" s="2">
        <v>1</v>
      </c>
      <c r="AU65" s="4" t="s">
        <v>119</v>
      </c>
      <c r="AV65" s="4" t="s">
        <v>119</v>
      </c>
      <c r="AW65" s="4" t="s">
        <v>158</v>
      </c>
      <c r="AX65" s="4" t="s">
        <v>136</v>
      </c>
      <c r="AY65" s="4" t="s">
        <v>499</v>
      </c>
      <c r="AZ65" s="4" t="s">
        <v>119</v>
      </c>
      <c r="BA65" s="4" t="s">
        <v>138</v>
      </c>
      <c r="BB65" s="4" t="s">
        <v>151</v>
      </c>
      <c r="BC65" s="4" t="s">
        <v>162</v>
      </c>
      <c r="BD65" s="4" t="s">
        <v>286</v>
      </c>
      <c r="BE65" s="4" t="s">
        <v>119</v>
      </c>
      <c r="BF65" s="4" t="s">
        <v>141</v>
      </c>
    </row>
    <row r="66" spans="1:58" ht="409.6" x14ac:dyDescent="0.15">
      <c r="A66" s="3">
        <v>45152.424363425926</v>
      </c>
      <c r="B66" s="3">
        <v>45152.445115740738</v>
      </c>
      <c r="C66" s="4" t="s">
        <v>111</v>
      </c>
      <c r="D66" s="2">
        <v>100</v>
      </c>
      <c r="E66" s="2">
        <v>1793</v>
      </c>
      <c r="F66" s="4" t="s">
        <v>112</v>
      </c>
      <c r="G66" s="3">
        <v>45152.445133020832</v>
      </c>
      <c r="H66" s="4" t="s">
        <v>500</v>
      </c>
      <c r="I66" s="4" t="s">
        <v>114</v>
      </c>
      <c r="J66" s="4" t="s">
        <v>115</v>
      </c>
      <c r="K66" s="2">
        <v>1</v>
      </c>
      <c r="L66" s="4" t="s">
        <v>116</v>
      </c>
      <c r="M66" s="4" t="s">
        <v>200</v>
      </c>
      <c r="N66" s="4" t="s">
        <v>118</v>
      </c>
      <c r="O66" s="4" t="s">
        <v>119</v>
      </c>
      <c r="P66" s="4" t="s">
        <v>120</v>
      </c>
      <c r="Q66" s="4" t="s">
        <v>119</v>
      </c>
      <c r="R66" s="4" t="s">
        <v>121</v>
      </c>
      <c r="S66" s="4" t="s">
        <v>122</v>
      </c>
      <c r="T66" s="4" t="s">
        <v>119</v>
      </c>
      <c r="U66" s="4" t="s">
        <v>123</v>
      </c>
      <c r="V66" s="4" t="s">
        <v>119</v>
      </c>
      <c r="W66" s="4" t="s">
        <v>219</v>
      </c>
      <c r="X66" s="4" t="s">
        <v>501</v>
      </c>
      <c r="Y66" s="4" t="s">
        <v>156</v>
      </c>
      <c r="Z66" s="4" t="s">
        <v>162</v>
      </c>
      <c r="AA66" s="4" t="s">
        <v>161</v>
      </c>
      <c r="AB66" s="4" t="s">
        <v>129</v>
      </c>
      <c r="AC66" s="4" t="s">
        <v>126</v>
      </c>
      <c r="AD66" s="4" t="s">
        <v>205</v>
      </c>
      <c r="AE66" s="4" t="s">
        <v>152</v>
      </c>
      <c r="AF66" s="4" t="s">
        <v>191</v>
      </c>
      <c r="AG66" s="4" t="s">
        <v>502</v>
      </c>
      <c r="AH66" s="4" t="s">
        <v>331</v>
      </c>
      <c r="AI66" s="4" t="s">
        <v>503</v>
      </c>
      <c r="AJ66" s="4" t="s">
        <v>149</v>
      </c>
      <c r="AK66" s="4" t="s">
        <v>385</v>
      </c>
      <c r="AL66" s="4" t="s">
        <v>504</v>
      </c>
      <c r="AM66" s="2">
        <v>1</v>
      </c>
      <c r="AN66" s="2">
        <v>3</v>
      </c>
      <c r="AO66" s="2">
        <v>2</v>
      </c>
      <c r="AP66" s="2">
        <v>2</v>
      </c>
      <c r="AQ66" s="2">
        <v>3</v>
      </c>
      <c r="AR66" s="2">
        <v>3</v>
      </c>
      <c r="AS66" s="2">
        <v>2</v>
      </c>
      <c r="AT66" s="2">
        <v>2</v>
      </c>
      <c r="AU66" s="2">
        <v>2</v>
      </c>
      <c r="AV66" s="2">
        <v>1</v>
      </c>
      <c r="AW66" s="4" t="s">
        <v>216</v>
      </c>
      <c r="AX66" s="4" t="s">
        <v>240</v>
      </c>
      <c r="AY66" s="4" t="s">
        <v>505</v>
      </c>
      <c r="AZ66" s="4" t="s">
        <v>506</v>
      </c>
      <c r="BA66" s="4" t="s">
        <v>235</v>
      </c>
      <c r="BB66" s="4" t="s">
        <v>204</v>
      </c>
      <c r="BC66" s="4" t="s">
        <v>162</v>
      </c>
      <c r="BD66" s="4" t="s">
        <v>176</v>
      </c>
      <c r="BE66" s="4" t="s">
        <v>119</v>
      </c>
      <c r="BF66" s="4" t="s">
        <v>141</v>
      </c>
    </row>
    <row r="67" spans="1:58" ht="409.6" x14ac:dyDescent="0.15">
      <c r="A67" s="3">
        <v>45152.422048611108</v>
      </c>
      <c r="B67" s="3">
        <v>45152.447824074072</v>
      </c>
      <c r="C67" s="4" t="s">
        <v>111</v>
      </c>
      <c r="D67" s="2">
        <v>100</v>
      </c>
      <c r="E67" s="2">
        <v>2226</v>
      </c>
      <c r="F67" s="4" t="s">
        <v>112</v>
      </c>
      <c r="G67" s="3">
        <v>45152.447831712961</v>
      </c>
      <c r="H67" s="4" t="s">
        <v>507</v>
      </c>
      <c r="I67" s="4" t="s">
        <v>114</v>
      </c>
      <c r="J67" s="4" t="s">
        <v>115</v>
      </c>
      <c r="K67" s="2">
        <v>1</v>
      </c>
      <c r="L67" s="4" t="s">
        <v>116</v>
      </c>
      <c r="M67" s="4" t="s">
        <v>117</v>
      </c>
      <c r="N67" s="4" t="s">
        <v>118</v>
      </c>
      <c r="O67" s="4" t="s">
        <v>119</v>
      </c>
      <c r="P67" s="4" t="s">
        <v>120</v>
      </c>
      <c r="Q67" s="4" t="s">
        <v>119</v>
      </c>
      <c r="R67" s="4" t="s">
        <v>121</v>
      </c>
      <c r="S67" s="4" t="s">
        <v>166</v>
      </c>
      <c r="T67" s="4" t="s">
        <v>119</v>
      </c>
      <c r="U67" s="4" t="s">
        <v>179</v>
      </c>
      <c r="V67" s="4" t="s">
        <v>508</v>
      </c>
      <c r="W67" s="4" t="s">
        <v>147</v>
      </c>
      <c r="X67" s="4" t="s">
        <v>486</v>
      </c>
      <c r="Y67" s="4" t="s">
        <v>133</v>
      </c>
      <c r="Z67" s="4" t="s">
        <v>162</v>
      </c>
      <c r="AA67" s="4" t="s">
        <v>139</v>
      </c>
      <c r="AB67" s="4" t="s">
        <v>129</v>
      </c>
      <c r="AC67" s="4" t="s">
        <v>133</v>
      </c>
      <c r="AD67" s="4" t="s">
        <v>119</v>
      </c>
      <c r="AE67" s="4" t="s">
        <v>119</v>
      </c>
      <c r="AF67" s="4" t="s">
        <v>191</v>
      </c>
      <c r="AG67" s="4" t="s">
        <v>509</v>
      </c>
      <c r="AH67" s="4" t="s">
        <v>173</v>
      </c>
      <c r="AI67" s="4" t="s">
        <v>510</v>
      </c>
      <c r="AJ67" s="4" t="s">
        <v>133</v>
      </c>
      <c r="AK67" s="4" t="s">
        <v>195</v>
      </c>
      <c r="AL67" s="4" t="s">
        <v>511</v>
      </c>
      <c r="AM67" s="2">
        <v>1</v>
      </c>
      <c r="AN67" s="4" t="s">
        <v>119</v>
      </c>
      <c r="AO67" s="2">
        <v>2</v>
      </c>
      <c r="AP67" s="2">
        <v>3</v>
      </c>
      <c r="AQ67" s="4" t="s">
        <v>119</v>
      </c>
      <c r="AR67" s="4" t="s">
        <v>119</v>
      </c>
      <c r="AS67" s="4" t="s">
        <v>119</v>
      </c>
      <c r="AT67" s="4" t="s">
        <v>119</v>
      </c>
      <c r="AU67" s="4" t="s">
        <v>119</v>
      </c>
      <c r="AV67" s="4" t="s">
        <v>119</v>
      </c>
      <c r="AW67" s="4" t="s">
        <v>216</v>
      </c>
      <c r="AX67" s="4" t="s">
        <v>136</v>
      </c>
      <c r="AY67" s="4" t="s">
        <v>512</v>
      </c>
      <c r="AZ67" s="4" t="s">
        <v>119</v>
      </c>
      <c r="BA67" s="4" t="s">
        <v>160</v>
      </c>
      <c r="BB67" s="4" t="s">
        <v>139</v>
      </c>
      <c r="BC67" s="4" t="s">
        <v>162</v>
      </c>
      <c r="BD67" s="4" t="s">
        <v>236</v>
      </c>
      <c r="BE67" s="4" t="s">
        <v>119</v>
      </c>
      <c r="BF67" s="4" t="s">
        <v>141</v>
      </c>
    </row>
    <row r="68" spans="1:58" ht="409.6" x14ac:dyDescent="0.15">
      <c r="A68" s="3">
        <v>45152.453564814816</v>
      </c>
      <c r="B68" s="3">
        <v>45152.466990740744</v>
      </c>
      <c r="C68" s="4" t="s">
        <v>111</v>
      </c>
      <c r="D68" s="2">
        <v>100</v>
      </c>
      <c r="E68" s="2">
        <v>1159</v>
      </c>
      <c r="F68" s="4" t="s">
        <v>112</v>
      </c>
      <c r="G68" s="3">
        <v>45152.467009583335</v>
      </c>
      <c r="H68" s="4" t="s">
        <v>513</v>
      </c>
      <c r="I68" s="4" t="s">
        <v>114</v>
      </c>
      <c r="J68" s="4" t="s">
        <v>115</v>
      </c>
      <c r="K68" s="2">
        <v>1</v>
      </c>
      <c r="L68" s="4" t="s">
        <v>116</v>
      </c>
      <c r="M68" s="4" t="s">
        <v>200</v>
      </c>
      <c r="N68" s="4" t="s">
        <v>144</v>
      </c>
      <c r="O68" s="4" t="s">
        <v>119</v>
      </c>
      <c r="P68" s="4" t="s">
        <v>120</v>
      </c>
      <c r="Q68" s="4" t="s">
        <v>119</v>
      </c>
      <c r="R68" s="4" t="s">
        <v>121</v>
      </c>
      <c r="S68" s="4" t="s">
        <v>122</v>
      </c>
      <c r="T68" s="4" t="s">
        <v>119</v>
      </c>
      <c r="U68" s="4" t="s">
        <v>167</v>
      </c>
      <c r="V68" s="4" t="s">
        <v>119</v>
      </c>
      <c r="W68" s="4" t="s">
        <v>219</v>
      </c>
      <c r="X68" s="4" t="s">
        <v>514</v>
      </c>
      <c r="Y68" s="4" t="s">
        <v>169</v>
      </c>
      <c r="Z68" s="4" t="s">
        <v>150</v>
      </c>
      <c r="AA68" s="4" t="s">
        <v>161</v>
      </c>
      <c r="AB68" s="4" t="s">
        <v>129</v>
      </c>
      <c r="AC68" s="4" t="s">
        <v>133</v>
      </c>
      <c r="AD68" s="4" t="s">
        <v>152</v>
      </c>
      <c r="AE68" s="4" t="s">
        <v>152</v>
      </c>
      <c r="AF68" s="4" t="s">
        <v>191</v>
      </c>
      <c r="AG68" s="4" t="s">
        <v>119</v>
      </c>
      <c r="AH68" s="4" t="s">
        <v>214</v>
      </c>
      <c r="AI68" s="4" t="s">
        <v>119</v>
      </c>
      <c r="AJ68" s="4" t="s">
        <v>133</v>
      </c>
      <c r="AK68" s="4" t="s">
        <v>195</v>
      </c>
      <c r="AL68" s="4" t="s">
        <v>119</v>
      </c>
      <c r="AM68" s="2">
        <v>3</v>
      </c>
      <c r="AN68" s="4" t="s">
        <v>119</v>
      </c>
      <c r="AO68" s="2">
        <v>1</v>
      </c>
      <c r="AP68" s="4" t="s">
        <v>119</v>
      </c>
      <c r="AQ68" s="4" t="s">
        <v>119</v>
      </c>
      <c r="AR68" s="4" t="s">
        <v>119</v>
      </c>
      <c r="AS68" s="4" t="s">
        <v>119</v>
      </c>
      <c r="AT68" s="2">
        <v>2</v>
      </c>
      <c r="AU68" s="4" t="s">
        <v>119</v>
      </c>
      <c r="AV68" s="4" t="s">
        <v>119</v>
      </c>
      <c r="AW68" s="4" t="s">
        <v>216</v>
      </c>
      <c r="AX68" s="4" t="s">
        <v>240</v>
      </c>
      <c r="AY68" s="4" t="s">
        <v>515</v>
      </c>
      <c r="AZ68" s="4" t="s">
        <v>119</v>
      </c>
      <c r="BA68" s="4" t="s">
        <v>160</v>
      </c>
      <c r="BB68" s="4" t="s">
        <v>161</v>
      </c>
      <c r="BC68" s="4" t="s">
        <v>162</v>
      </c>
      <c r="BD68" s="4" t="s">
        <v>236</v>
      </c>
      <c r="BE68" s="4" t="s">
        <v>119</v>
      </c>
      <c r="BF68" s="4" t="s">
        <v>141</v>
      </c>
    </row>
    <row r="69" spans="1:58" ht="409.6" x14ac:dyDescent="0.15">
      <c r="A69" s="3">
        <v>45152.412638888891</v>
      </c>
      <c r="B69" s="3">
        <v>45152.470810185187</v>
      </c>
      <c r="C69" s="4" t="s">
        <v>111</v>
      </c>
      <c r="D69" s="2">
        <v>100</v>
      </c>
      <c r="E69" s="2">
        <v>5025</v>
      </c>
      <c r="F69" s="4" t="s">
        <v>112</v>
      </c>
      <c r="G69" s="3">
        <v>45152.470826932869</v>
      </c>
      <c r="H69" s="4" t="s">
        <v>516</v>
      </c>
      <c r="I69" s="4" t="s">
        <v>114</v>
      </c>
      <c r="J69" s="4" t="s">
        <v>115</v>
      </c>
      <c r="K69" s="2">
        <v>1</v>
      </c>
      <c r="L69" s="4" t="s">
        <v>116</v>
      </c>
      <c r="M69" s="4" t="s">
        <v>200</v>
      </c>
      <c r="N69" s="4" t="s">
        <v>118</v>
      </c>
      <c r="O69" s="4" t="s">
        <v>119</v>
      </c>
      <c r="P69" s="4" t="s">
        <v>120</v>
      </c>
      <c r="Q69" s="4" t="s">
        <v>119</v>
      </c>
      <c r="R69" s="4" t="s">
        <v>121</v>
      </c>
      <c r="S69" s="4" t="s">
        <v>202</v>
      </c>
      <c r="T69" s="4" t="s">
        <v>119</v>
      </c>
      <c r="U69" s="4" t="s">
        <v>167</v>
      </c>
      <c r="V69" s="4" t="s">
        <v>119</v>
      </c>
      <c r="W69" s="4" t="s">
        <v>124</v>
      </c>
      <c r="X69" s="4" t="s">
        <v>517</v>
      </c>
      <c r="Y69" s="4" t="s">
        <v>169</v>
      </c>
      <c r="Z69" s="4" t="s">
        <v>162</v>
      </c>
      <c r="AA69" s="4" t="s">
        <v>139</v>
      </c>
      <c r="AB69" s="4" t="s">
        <v>170</v>
      </c>
      <c r="AC69" s="4" t="s">
        <v>133</v>
      </c>
      <c r="AD69" s="4" t="s">
        <v>130</v>
      </c>
      <c r="AE69" s="4" t="s">
        <v>130</v>
      </c>
      <c r="AF69" s="4" t="s">
        <v>131</v>
      </c>
      <c r="AG69" s="4" t="s">
        <v>518</v>
      </c>
      <c r="AH69" s="4" t="s">
        <v>519</v>
      </c>
      <c r="AI69" s="4" t="s">
        <v>119</v>
      </c>
      <c r="AJ69" s="4" t="s">
        <v>133</v>
      </c>
      <c r="AK69" s="4" t="s">
        <v>195</v>
      </c>
      <c r="AL69" s="4" t="s">
        <v>520</v>
      </c>
      <c r="AM69" s="2">
        <v>2</v>
      </c>
      <c r="AN69" s="4" t="s">
        <v>119</v>
      </c>
      <c r="AO69" s="4" t="s">
        <v>119</v>
      </c>
      <c r="AP69" s="4" t="s">
        <v>119</v>
      </c>
      <c r="AQ69" s="4" t="s">
        <v>119</v>
      </c>
      <c r="AR69" s="4" t="s">
        <v>119</v>
      </c>
      <c r="AS69" s="2">
        <v>3</v>
      </c>
      <c r="AT69" s="2">
        <v>1</v>
      </c>
      <c r="AU69" s="4" t="s">
        <v>119</v>
      </c>
      <c r="AV69" s="4" t="s">
        <v>119</v>
      </c>
      <c r="AW69" s="4" t="s">
        <v>135</v>
      </c>
      <c r="AX69" s="4" t="s">
        <v>224</v>
      </c>
      <c r="AY69" s="4" t="s">
        <v>521</v>
      </c>
      <c r="AZ69" s="4" t="s">
        <v>522</v>
      </c>
      <c r="BA69" s="4" t="s">
        <v>235</v>
      </c>
      <c r="BB69" s="4" t="s">
        <v>161</v>
      </c>
      <c r="BC69" s="4" t="s">
        <v>162</v>
      </c>
      <c r="BD69" s="4" t="s">
        <v>286</v>
      </c>
      <c r="BE69" s="4" t="s">
        <v>523</v>
      </c>
      <c r="BF69" s="4" t="s">
        <v>141</v>
      </c>
    </row>
    <row r="70" spans="1:58" ht="409.6" x14ac:dyDescent="0.15">
      <c r="A70" s="3">
        <v>45152.481666666667</v>
      </c>
      <c r="B70" s="3">
        <v>45152.489571759259</v>
      </c>
      <c r="C70" s="4" t="s">
        <v>111</v>
      </c>
      <c r="D70" s="2">
        <v>100</v>
      </c>
      <c r="E70" s="2">
        <v>683</v>
      </c>
      <c r="F70" s="4" t="s">
        <v>112</v>
      </c>
      <c r="G70" s="3">
        <v>45152.489580104164</v>
      </c>
      <c r="H70" s="4" t="s">
        <v>524</v>
      </c>
      <c r="I70" s="4" t="s">
        <v>114</v>
      </c>
      <c r="J70" s="4" t="s">
        <v>115</v>
      </c>
      <c r="K70" s="2">
        <v>1</v>
      </c>
      <c r="L70" s="4" t="s">
        <v>116</v>
      </c>
      <c r="M70" s="4" t="s">
        <v>143</v>
      </c>
      <c r="N70" s="4" t="s">
        <v>144</v>
      </c>
      <c r="O70" s="4" t="s">
        <v>119</v>
      </c>
      <c r="P70" s="4" t="s">
        <v>120</v>
      </c>
      <c r="Q70" s="4" t="s">
        <v>119</v>
      </c>
      <c r="R70" s="4" t="s">
        <v>121</v>
      </c>
      <c r="S70" s="4" t="s">
        <v>122</v>
      </c>
      <c r="T70" s="4" t="s">
        <v>119</v>
      </c>
      <c r="U70" s="4" t="s">
        <v>167</v>
      </c>
      <c r="V70" s="4" t="s">
        <v>119</v>
      </c>
      <c r="W70" s="4" t="s">
        <v>147</v>
      </c>
      <c r="X70" s="4" t="s">
        <v>517</v>
      </c>
      <c r="Y70" s="4" t="s">
        <v>126</v>
      </c>
      <c r="Z70" s="4" t="s">
        <v>127</v>
      </c>
      <c r="AA70" s="4" t="s">
        <v>161</v>
      </c>
      <c r="AB70" s="4" t="s">
        <v>129</v>
      </c>
      <c r="AC70" s="4" t="s">
        <v>169</v>
      </c>
      <c r="AD70" s="4" t="s">
        <v>130</v>
      </c>
      <c r="AE70" s="4" t="s">
        <v>152</v>
      </c>
      <c r="AF70" s="4" t="s">
        <v>191</v>
      </c>
      <c r="AG70" s="4" t="s">
        <v>525</v>
      </c>
      <c r="AH70" s="4" t="s">
        <v>526</v>
      </c>
      <c r="AI70" s="4" t="s">
        <v>527</v>
      </c>
      <c r="AJ70" s="4" t="s">
        <v>133</v>
      </c>
      <c r="AK70" s="4" t="s">
        <v>195</v>
      </c>
      <c r="AL70" s="4" t="s">
        <v>528</v>
      </c>
      <c r="AM70" s="2">
        <v>2</v>
      </c>
      <c r="AN70" s="4" t="s">
        <v>119</v>
      </c>
      <c r="AO70" s="2">
        <v>1</v>
      </c>
      <c r="AP70" s="4" t="s">
        <v>119</v>
      </c>
      <c r="AQ70" s="2">
        <v>3</v>
      </c>
      <c r="AR70" s="4" t="s">
        <v>119</v>
      </c>
      <c r="AS70" s="4" t="s">
        <v>119</v>
      </c>
      <c r="AT70" s="4" t="s">
        <v>119</v>
      </c>
      <c r="AU70" s="4" t="s">
        <v>119</v>
      </c>
      <c r="AV70" s="4" t="s">
        <v>119</v>
      </c>
      <c r="AW70" s="4" t="s">
        <v>197</v>
      </c>
      <c r="AX70" s="4" t="s">
        <v>240</v>
      </c>
      <c r="AY70" s="4" t="s">
        <v>278</v>
      </c>
      <c r="AZ70" s="4" t="s">
        <v>119</v>
      </c>
      <c r="BA70" s="4" t="s">
        <v>235</v>
      </c>
      <c r="BB70" s="4" t="s">
        <v>151</v>
      </c>
      <c r="BC70" s="4" t="s">
        <v>162</v>
      </c>
      <c r="BD70" s="4" t="s">
        <v>140</v>
      </c>
      <c r="BE70" s="4" t="s">
        <v>119</v>
      </c>
      <c r="BF70" s="4" t="s">
        <v>141</v>
      </c>
    </row>
    <row r="71" spans="1:58" ht="409.6" x14ac:dyDescent="0.15">
      <c r="A71" s="3">
        <v>45152.566168981481</v>
      </c>
      <c r="B71" s="3">
        <v>45152.571018518516</v>
      </c>
      <c r="C71" s="4" t="s">
        <v>111</v>
      </c>
      <c r="D71" s="2">
        <v>100</v>
      </c>
      <c r="E71" s="2">
        <v>418</v>
      </c>
      <c r="F71" s="4" t="s">
        <v>112</v>
      </c>
      <c r="G71" s="3">
        <v>45152.571028495367</v>
      </c>
      <c r="H71" s="4" t="s">
        <v>529</v>
      </c>
      <c r="I71" s="4" t="s">
        <v>114</v>
      </c>
      <c r="J71" s="4" t="s">
        <v>115</v>
      </c>
      <c r="K71" s="2">
        <v>1</v>
      </c>
      <c r="L71" s="4" t="s">
        <v>116</v>
      </c>
      <c r="M71" s="4" t="s">
        <v>143</v>
      </c>
      <c r="N71" s="4" t="s">
        <v>118</v>
      </c>
      <c r="O71" s="4" t="s">
        <v>119</v>
      </c>
      <c r="P71" s="4" t="s">
        <v>120</v>
      </c>
      <c r="Q71" s="4" t="s">
        <v>119</v>
      </c>
      <c r="R71" s="4" t="s">
        <v>121</v>
      </c>
      <c r="S71" s="4" t="s">
        <v>122</v>
      </c>
      <c r="T71" s="4" t="s">
        <v>119</v>
      </c>
      <c r="U71" s="4" t="s">
        <v>167</v>
      </c>
      <c r="V71" s="4" t="s">
        <v>119</v>
      </c>
      <c r="W71" s="4" t="s">
        <v>147</v>
      </c>
      <c r="X71" s="4" t="s">
        <v>530</v>
      </c>
      <c r="Y71" s="4" t="s">
        <v>133</v>
      </c>
      <c r="Z71" s="4" t="s">
        <v>162</v>
      </c>
      <c r="AA71" s="4" t="s">
        <v>139</v>
      </c>
      <c r="AB71" s="4" t="s">
        <v>170</v>
      </c>
      <c r="AC71" s="4" t="s">
        <v>133</v>
      </c>
      <c r="AD71" s="4" t="s">
        <v>152</v>
      </c>
      <c r="AE71" s="4" t="s">
        <v>152</v>
      </c>
      <c r="AF71" s="4" t="s">
        <v>191</v>
      </c>
      <c r="AG71" s="4" t="s">
        <v>531</v>
      </c>
      <c r="AH71" s="4" t="s">
        <v>244</v>
      </c>
      <c r="AI71" s="4" t="s">
        <v>119</v>
      </c>
      <c r="AJ71" s="4" t="s">
        <v>133</v>
      </c>
      <c r="AK71" s="4" t="s">
        <v>195</v>
      </c>
      <c r="AL71" s="4" t="s">
        <v>532</v>
      </c>
      <c r="AM71" s="4" t="s">
        <v>119</v>
      </c>
      <c r="AN71" s="4" t="s">
        <v>119</v>
      </c>
      <c r="AO71" s="2">
        <v>2</v>
      </c>
      <c r="AP71" s="4" t="s">
        <v>119</v>
      </c>
      <c r="AQ71" s="4" t="s">
        <v>119</v>
      </c>
      <c r="AR71" s="2">
        <v>3</v>
      </c>
      <c r="AS71" s="4" t="s">
        <v>119</v>
      </c>
      <c r="AT71" s="2">
        <v>1</v>
      </c>
      <c r="AU71" s="4" t="s">
        <v>119</v>
      </c>
      <c r="AV71" s="4" t="s">
        <v>119</v>
      </c>
      <c r="AW71" s="4" t="s">
        <v>216</v>
      </c>
      <c r="AX71" s="4" t="s">
        <v>136</v>
      </c>
      <c r="AY71" s="4" t="s">
        <v>533</v>
      </c>
      <c r="AZ71" s="4" t="s">
        <v>119</v>
      </c>
      <c r="BA71" s="4" t="s">
        <v>160</v>
      </c>
      <c r="BB71" s="4" t="s">
        <v>128</v>
      </c>
      <c r="BC71" s="4" t="s">
        <v>162</v>
      </c>
      <c r="BD71" s="4" t="s">
        <v>236</v>
      </c>
      <c r="BE71" s="4" t="s">
        <v>534</v>
      </c>
      <c r="BF71" s="4" t="s">
        <v>141</v>
      </c>
    </row>
    <row r="72" spans="1:58" ht="409.6" x14ac:dyDescent="0.15">
      <c r="A72" s="3">
        <v>45152.704421296294</v>
      </c>
      <c r="B72" s="3">
        <v>45152.714409722219</v>
      </c>
      <c r="C72" s="4" t="s">
        <v>111</v>
      </c>
      <c r="D72" s="2">
        <v>100</v>
      </c>
      <c r="E72" s="2">
        <v>863</v>
      </c>
      <c r="F72" s="4" t="s">
        <v>112</v>
      </c>
      <c r="G72" s="3">
        <v>45152.714425601851</v>
      </c>
      <c r="H72" s="4" t="s">
        <v>535</v>
      </c>
      <c r="I72" s="4" t="s">
        <v>114</v>
      </c>
      <c r="J72" s="4" t="s">
        <v>115</v>
      </c>
      <c r="K72" s="2">
        <v>0.89999997615814209</v>
      </c>
      <c r="L72" s="4" t="s">
        <v>116</v>
      </c>
      <c r="M72" s="4" t="s">
        <v>165</v>
      </c>
      <c r="N72" s="4" t="s">
        <v>144</v>
      </c>
      <c r="O72" s="4" t="s">
        <v>119</v>
      </c>
      <c r="P72" s="4" t="s">
        <v>120</v>
      </c>
      <c r="Q72" s="4" t="s">
        <v>119</v>
      </c>
      <c r="R72" s="4" t="s">
        <v>121</v>
      </c>
      <c r="S72" s="4" t="s">
        <v>202</v>
      </c>
      <c r="T72" s="4" t="s">
        <v>119</v>
      </c>
      <c r="U72" s="4" t="s">
        <v>167</v>
      </c>
      <c r="V72" s="4" t="s">
        <v>119</v>
      </c>
      <c r="W72" s="4" t="s">
        <v>124</v>
      </c>
      <c r="X72" s="4" t="s">
        <v>267</v>
      </c>
      <c r="Y72" s="4" t="s">
        <v>133</v>
      </c>
      <c r="Z72" s="4" t="s">
        <v>150</v>
      </c>
      <c r="AA72" s="4" t="s">
        <v>151</v>
      </c>
      <c r="AB72" s="4" t="s">
        <v>129</v>
      </c>
      <c r="AC72" s="4" t="s">
        <v>133</v>
      </c>
      <c r="AD72" s="4" t="s">
        <v>152</v>
      </c>
      <c r="AE72" s="4" t="s">
        <v>152</v>
      </c>
      <c r="AF72" s="4" t="s">
        <v>131</v>
      </c>
      <c r="AG72" s="4" t="s">
        <v>536</v>
      </c>
      <c r="AH72" s="4" t="s">
        <v>537</v>
      </c>
      <c r="AI72" s="4" t="s">
        <v>119</v>
      </c>
      <c r="AJ72" s="4" t="s">
        <v>133</v>
      </c>
      <c r="AK72" s="4" t="s">
        <v>185</v>
      </c>
      <c r="AL72" s="4" t="s">
        <v>538</v>
      </c>
      <c r="AM72" s="4" t="s">
        <v>119</v>
      </c>
      <c r="AN72" s="4" t="s">
        <v>119</v>
      </c>
      <c r="AO72" s="2">
        <v>2</v>
      </c>
      <c r="AP72" s="2">
        <v>1</v>
      </c>
      <c r="AQ72" s="4" t="s">
        <v>119</v>
      </c>
      <c r="AR72" s="4" t="s">
        <v>119</v>
      </c>
      <c r="AS72" s="2">
        <v>3</v>
      </c>
      <c r="AT72" s="4" t="s">
        <v>119</v>
      </c>
      <c r="AU72" s="4" t="s">
        <v>119</v>
      </c>
      <c r="AV72" s="4" t="s">
        <v>119</v>
      </c>
      <c r="AW72" s="4" t="s">
        <v>197</v>
      </c>
      <c r="AX72" s="4" t="s">
        <v>136</v>
      </c>
      <c r="AY72" s="4" t="s">
        <v>308</v>
      </c>
      <c r="AZ72" s="4" t="s">
        <v>119</v>
      </c>
      <c r="BA72" s="4" t="s">
        <v>450</v>
      </c>
      <c r="BB72" s="4" t="s">
        <v>161</v>
      </c>
      <c r="BC72" s="4" t="s">
        <v>162</v>
      </c>
      <c r="BD72" s="4" t="s">
        <v>286</v>
      </c>
      <c r="BE72" s="4" t="s">
        <v>119</v>
      </c>
      <c r="BF72" s="4" t="s">
        <v>141</v>
      </c>
    </row>
    <row r="73" spans="1:58" ht="409.6" x14ac:dyDescent="0.15">
      <c r="A73" s="3">
        <v>45154.331701388888</v>
      </c>
      <c r="B73" s="3">
        <v>45154.340671296297</v>
      </c>
      <c r="C73" s="4" t="s">
        <v>111</v>
      </c>
      <c r="D73" s="2">
        <v>100</v>
      </c>
      <c r="E73" s="2">
        <v>775</v>
      </c>
      <c r="F73" s="4" t="s">
        <v>112</v>
      </c>
      <c r="G73" s="3">
        <v>45154.340682754628</v>
      </c>
      <c r="H73" s="4" t="s">
        <v>539</v>
      </c>
      <c r="I73" s="4" t="s">
        <v>114</v>
      </c>
      <c r="J73" s="4" t="s">
        <v>115</v>
      </c>
      <c r="K73" s="2">
        <v>1</v>
      </c>
      <c r="L73" s="4" t="s">
        <v>116</v>
      </c>
      <c r="M73" s="4" t="s">
        <v>200</v>
      </c>
      <c r="N73" s="4" t="s">
        <v>144</v>
      </c>
      <c r="O73" s="4" t="s">
        <v>119</v>
      </c>
      <c r="P73" s="4" t="s">
        <v>227</v>
      </c>
      <c r="Q73" s="4" t="s">
        <v>119</v>
      </c>
      <c r="R73" s="4" t="s">
        <v>121</v>
      </c>
      <c r="S73" s="4" t="s">
        <v>122</v>
      </c>
      <c r="T73" s="4" t="s">
        <v>119</v>
      </c>
      <c r="U73" s="4" t="s">
        <v>123</v>
      </c>
      <c r="V73" s="4" t="s">
        <v>119</v>
      </c>
      <c r="W73" s="4" t="s">
        <v>124</v>
      </c>
      <c r="X73" s="4" t="s">
        <v>125</v>
      </c>
      <c r="Y73" s="4" t="s">
        <v>169</v>
      </c>
      <c r="Z73" s="4" t="s">
        <v>162</v>
      </c>
      <c r="AA73" s="4" t="s">
        <v>128</v>
      </c>
      <c r="AB73" s="4" t="s">
        <v>170</v>
      </c>
      <c r="AC73" s="4" t="s">
        <v>169</v>
      </c>
      <c r="AD73" s="4" t="s">
        <v>205</v>
      </c>
      <c r="AE73" s="4" t="s">
        <v>130</v>
      </c>
      <c r="AF73" s="4" t="s">
        <v>131</v>
      </c>
      <c r="AG73" s="4" t="s">
        <v>540</v>
      </c>
      <c r="AH73" s="4" t="s">
        <v>305</v>
      </c>
      <c r="AI73" s="4" t="s">
        <v>119</v>
      </c>
      <c r="AJ73" s="4" t="s">
        <v>133</v>
      </c>
      <c r="AK73" s="4" t="s">
        <v>195</v>
      </c>
      <c r="AL73" s="4" t="s">
        <v>541</v>
      </c>
      <c r="AM73" s="2">
        <v>1</v>
      </c>
      <c r="AN73" s="4" t="s">
        <v>119</v>
      </c>
      <c r="AO73" s="2">
        <v>2</v>
      </c>
      <c r="AP73" s="2">
        <v>3</v>
      </c>
      <c r="AQ73" s="4" t="s">
        <v>119</v>
      </c>
      <c r="AR73" s="4" t="s">
        <v>119</v>
      </c>
      <c r="AS73" s="4" t="s">
        <v>119</v>
      </c>
      <c r="AT73" s="4" t="s">
        <v>119</v>
      </c>
      <c r="AU73" s="4" t="s">
        <v>119</v>
      </c>
      <c r="AV73" s="4" t="s">
        <v>119</v>
      </c>
      <c r="AW73" s="4" t="s">
        <v>216</v>
      </c>
      <c r="AX73" s="4" t="s">
        <v>240</v>
      </c>
      <c r="AY73" s="4" t="s">
        <v>198</v>
      </c>
      <c r="AZ73" s="4" t="s">
        <v>119</v>
      </c>
      <c r="BA73" s="4" t="s">
        <v>138</v>
      </c>
      <c r="BB73" s="4" t="s">
        <v>139</v>
      </c>
      <c r="BC73" s="4" t="s">
        <v>162</v>
      </c>
      <c r="BD73" s="4" t="s">
        <v>236</v>
      </c>
      <c r="BE73" s="4" t="s">
        <v>119</v>
      </c>
      <c r="BF73" s="4" t="s">
        <v>141</v>
      </c>
    </row>
    <row r="74" spans="1:58" ht="409.6" x14ac:dyDescent="0.15">
      <c r="A74" s="3">
        <v>45155.124189814815</v>
      </c>
      <c r="B74" s="3">
        <v>45155.128831018519</v>
      </c>
      <c r="C74" s="4" t="s">
        <v>111</v>
      </c>
      <c r="D74" s="2">
        <v>100</v>
      </c>
      <c r="E74" s="2">
        <v>400</v>
      </c>
      <c r="F74" s="4" t="s">
        <v>112</v>
      </c>
      <c r="G74" s="3">
        <v>45155.128847361113</v>
      </c>
      <c r="H74" s="4" t="s">
        <v>542</v>
      </c>
      <c r="I74" s="4" t="s">
        <v>114</v>
      </c>
      <c r="J74" s="4" t="s">
        <v>115</v>
      </c>
      <c r="K74" s="2">
        <v>1</v>
      </c>
      <c r="L74" s="4" t="s">
        <v>116</v>
      </c>
      <c r="M74" s="4" t="s">
        <v>117</v>
      </c>
      <c r="N74" s="4" t="s">
        <v>144</v>
      </c>
      <c r="O74" s="4" t="s">
        <v>119</v>
      </c>
      <c r="P74" s="4" t="s">
        <v>120</v>
      </c>
      <c r="Q74" s="4" t="s">
        <v>119</v>
      </c>
      <c r="R74" s="4" t="s">
        <v>121</v>
      </c>
      <c r="S74" s="4" t="s">
        <v>122</v>
      </c>
      <c r="T74" s="4" t="s">
        <v>119</v>
      </c>
      <c r="U74" s="4" t="s">
        <v>123</v>
      </c>
      <c r="V74" s="4" t="s">
        <v>119</v>
      </c>
      <c r="W74" s="4" t="s">
        <v>147</v>
      </c>
      <c r="X74" s="4" t="s">
        <v>543</v>
      </c>
      <c r="Y74" s="4" t="s">
        <v>169</v>
      </c>
      <c r="Z74" s="4" t="s">
        <v>150</v>
      </c>
      <c r="AA74" s="4" t="s">
        <v>139</v>
      </c>
      <c r="AB74" s="4" t="s">
        <v>129</v>
      </c>
      <c r="AC74" s="4" t="s">
        <v>169</v>
      </c>
      <c r="AD74" s="4" t="s">
        <v>205</v>
      </c>
      <c r="AE74" s="4" t="s">
        <v>130</v>
      </c>
      <c r="AF74" s="4" t="s">
        <v>171</v>
      </c>
      <c r="AG74" s="4" t="s">
        <v>544</v>
      </c>
      <c r="AH74" s="4" t="s">
        <v>545</v>
      </c>
      <c r="AI74" s="4" t="s">
        <v>546</v>
      </c>
      <c r="AJ74" s="4" t="s">
        <v>133</v>
      </c>
      <c r="AK74" s="4" t="s">
        <v>385</v>
      </c>
      <c r="AL74" s="4" t="s">
        <v>547</v>
      </c>
      <c r="AM74" s="2">
        <v>2</v>
      </c>
      <c r="AN74" s="4" t="s">
        <v>119</v>
      </c>
      <c r="AO74" s="2">
        <v>3</v>
      </c>
      <c r="AP74" s="4" t="s">
        <v>119</v>
      </c>
      <c r="AQ74" s="4" t="s">
        <v>119</v>
      </c>
      <c r="AR74" s="4" t="s">
        <v>119</v>
      </c>
      <c r="AS74" s="4" t="s">
        <v>119</v>
      </c>
      <c r="AT74" s="2">
        <v>1</v>
      </c>
      <c r="AU74" s="4" t="s">
        <v>119</v>
      </c>
      <c r="AV74" s="4" t="s">
        <v>119</v>
      </c>
      <c r="AW74" s="4" t="s">
        <v>197</v>
      </c>
      <c r="AX74" s="4" t="s">
        <v>136</v>
      </c>
      <c r="AY74" s="4" t="s">
        <v>548</v>
      </c>
      <c r="AZ74" s="4" t="s">
        <v>119</v>
      </c>
      <c r="BA74" s="4" t="s">
        <v>160</v>
      </c>
      <c r="BB74" s="4" t="s">
        <v>139</v>
      </c>
      <c r="BC74" s="4" t="s">
        <v>162</v>
      </c>
      <c r="BD74" s="4" t="s">
        <v>286</v>
      </c>
      <c r="BE74" s="4" t="s">
        <v>119</v>
      </c>
      <c r="BF74" s="4" t="s">
        <v>141</v>
      </c>
    </row>
    <row r="75" spans="1:58" ht="409.6" x14ac:dyDescent="0.15">
      <c r="A75" s="3">
        <v>45159.47859953704</v>
      </c>
      <c r="B75" s="3">
        <v>45159.488888888889</v>
      </c>
      <c r="C75" s="4" t="s">
        <v>111</v>
      </c>
      <c r="D75" s="2">
        <v>100</v>
      </c>
      <c r="E75" s="2">
        <v>889</v>
      </c>
      <c r="F75" s="4" t="s">
        <v>112</v>
      </c>
      <c r="G75" s="3">
        <v>45159.48890488426</v>
      </c>
      <c r="H75" s="4" t="s">
        <v>549</v>
      </c>
      <c r="I75" s="4" t="s">
        <v>114</v>
      </c>
      <c r="J75" s="4" t="s">
        <v>115</v>
      </c>
      <c r="K75" s="2">
        <v>0.89999997615814209</v>
      </c>
      <c r="L75" s="4" t="s">
        <v>116</v>
      </c>
      <c r="M75" s="4" t="s">
        <v>211</v>
      </c>
      <c r="N75" s="4" t="s">
        <v>144</v>
      </c>
      <c r="O75" s="4" t="s">
        <v>119</v>
      </c>
      <c r="P75" s="4" t="s">
        <v>550</v>
      </c>
      <c r="Q75" s="4" t="s">
        <v>119</v>
      </c>
      <c r="R75" s="4" t="s">
        <v>121</v>
      </c>
      <c r="S75" s="4" t="s">
        <v>202</v>
      </c>
      <c r="T75" s="4" t="s">
        <v>119</v>
      </c>
      <c r="U75" s="4" t="s">
        <v>167</v>
      </c>
      <c r="V75" s="4" t="s">
        <v>119</v>
      </c>
      <c r="W75" s="4" t="s">
        <v>124</v>
      </c>
      <c r="X75" s="4" t="s">
        <v>148</v>
      </c>
      <c r="Y75" s="4" t="s">
        <v>169</v>
      </c>
      <c r="Z75" s="4" t="s">
        <v>162</v>
      </c>
      <c r="AA75" s="4" t="s">
        <v>139</v>
      </c>
      <c r="AB75" s="4" t="s">
        <v>170</v>
      </c>
      <c r="AC75" s="4" t="s">
        <v>169</v>
      </c>
      <c r="AD75" s="4" t="s">
        <v>130</v>
      </c>
      <c r="AE75" s="4" t="s">
        <v>130</v>
      </c>
      <c r="AF75" s="4" t="s">
        <v>171</v>
      </c>
      <c r="AG75" s="4" t="s">
        <v>551</v>
      </c>
      <c r="AH75" s="4" t="s">
        <v>244</v>
      </c>
      <c r="AI75" s="4" t="s">
        <v>119</v>
      </c>
      <c r="AJ75" s="4" t="s">
        <v>169</v>
      </c>
      <c r="AK75" s="4" t="s">
        <v>195</v>
      </c>
      <c r="AL75" s="4" t="s">
        <v>552</v>
      </c>
      <c r="AM75" s="4" t="s">
        <v>119</v>
      </c>
      <c r="AN75" s="2">
        <v>3</v>
      </c>
      <c r="AO75" s="2">
        <v>2</v>
      </c>
      <c r="AP75" s="4" t="s">
        <v>119</v>
      </c>
      <c r="AQ75" s="4" t="s">
        <v>119</v>
      </c>
      <c r="AR75" s="4" t="s">
        <v>119</v>
      </c>
      <c r="AS75" s="4" t="s">
        <v>119</v>
      </c>
      <c r="AT75" s="2">
        <v>1</v>
      </c>
      <c r="AU75" s="4" t="s">
        <v>119</v>
      </c>
      <c r="AV75" s="4" t="s">
        <v>119</v>
      </c>
      <c r="AW75" s="4" t="s">
        <v>197</v>
      </c>
      <c r="AX75" s="4" t="s">
        <v>224</v>
      </c>
      <c r="AY75" s="4" t="s">
        <v>553</v>
      </c>
      <c r="AZ75" s="4" t="s">
        <v>119</v>
      </c>
      <c r="BA75" s="4" t="s">
        <v>160</v>
      </c>
      <c r="BB75" s="4" t="s">
        <v>128</v>
      </c>
      <c r="BC75" s="4" t="s">
        <v>162</v>
      </c>
      <c r="BD75" s="4" t="s">
        <v>176</v>
      </c>
      <c r="BE75" s="4" t="s">
        <v>119</v>
      </c>
      <c r="BF75" s="4" t="s">
        <v>141</v>
      </c>
    </row>
    <row r="76" spans="1:58" ht="409.6" x14ac:dyDescent="0.15">
      <c r="A76" s="3">
        <v>45159.492349537039</v>
      </c>
      <c r="B76" s="3">
        <v>45159.497731481482</v>
      </c>
      <c r="C76" s="4" t="s">
        <v>111</v>
      </c>
      <c r="D76" s="2">
        <v>100</v>
      </c>
      <c r="E76" s="2">
        <v>464</v>
      </c>
      <c r="F76" s="4" t="s">
        <v>112</v>
      </c>
      <c r="G76" s="3">
        <v>45159.497741597224</v>
      </c>
      <c r="H76" s="4" t="s">
        <v>554</v>
      </c>
      <c r="I76" s="4" t="s">
        <v>114</v>
      </c>
      <c r="J76" s="4" t="s">
        <v>115</v>
      </c>
      <c r="K76" s="2">
        <v>0.89999997615814209</v>
      </c>
      <c r="L76" s="4" t="s">
        <v>116</v>
      </c>
      <c r="M76" s="4" t="s">
        <v>211</v>
      </c>
      <c r="N76" s="4" t="s">
        <v>118</v>
      </c>
      <c r="O76" s="4" t="s">
        <v>119</v>
      </c>
      <c r="P76" s="4" t="s">
        <v>120</v>
      </c>
      <c r="Q76" s="4" t="s">
        <v>119</v>
      </c>
      <c r="R76" s="4" t="s">
        <v>274</v>
      </c>
      <c r="S76" s="4" t="s">
        <v>202</v>
      </c>
      <c r="T76" s="4" t="s">
        <v>119</v>
      </c>
      <c r="U76" s="4" t="s">
        <v>179</v>
      </c>
      <c r="V76" s="4" t="s">
        <v>555</v>
      </c>
      <c r="W76" s="4" t="s">
        <v>147</v>
      </c>
      <c r="X76" s="4" t="s">
        <v>362</v>
      </c>
      <c r="Y76" s="4" t="s">
        <v>126</v>
      </c>
      <c r="Z76" s="4" t="s">
        <v>162</v>
      </c>
      <c r="AA76" s="4" t="s">
        <v>139</v>
      </c>
      <c r="AB76" s="4" t="s">
        <v>129</v>
      </c>
      <c r="AC76" s="4" t="s">
        <v>119</v>
      </c>
      <c r="AD76" s="4" t="s">
        <v>119</v>
      </c>
      <c r="AE76" s="4" t="s">
        <v>130</v>
      </c>
      <c r="AF76" s="4" t="s">
        <v>171</v>
      </c>
      <c r="AG76" s="4" t="s">
        <v>556</v>
      </c>
      <c r="AH76" s="4" t="s">
        <v>557</v>
      </c>
      <c r="AI76" s="4" t="s">
        <v>119</v>
      </c>
      <c r="AJ76" s="4" t="s">
        <v>133</v>
      </c>
      <c r="AK76" s="4" t="s">
        <v>195</v>
      </c>
      <c r="AL76" s="4" t="s">
        <v>558</v>
      </c>
      <c r="AM76" s="4" t="s">
        <v>119</v>
      </c>
      <c r="AN76" s="4" t="s">
        <v>119</v>
      </c>
      <c r="AO76" s="2">
        <v>2</v>
      </c>
      <c r="AP76" s="2">
        <v>3</v>
      </c>
      <c r="AQ76" s="4" t="s">
        <v>119</v>
      </c>
      <c r="AR76" s="4" t="s">
        <v>119</v>
      </c>
      <c r="AS76" s="4" t="s">
        <v>119</v>
      </c>
      <c r="AT76" s="4" t="s">
        <v>119</v>
      </c>
      <c r="AU76" s="2">
        <v>1</v>
      </c>
      <c r="AV76" s="4" t="s">
        <v>119</v>
      </c>
      <c r="AW76" s="4" t="s">
        <v>216</v>
      </c>
      <c r="AX76" s="4" t="s">
        <v>240</v>
      </c>
      <c r="AY76" s="4" t="s">
        <v>559</v>
      </c>
      <c r="AZ76" s="4" t="s">
        <v>119</v>
      </c>
      <c r="BA76" s="4" t="s">
        <v>160</v>
      </c>
      <c r="BB76" s="4" t="s">
        <v>128</v>
      </c>
      <c r="BC76" s="4" t="s">
        <v>162</v>
      </c>
      <c r="BD76" s="4" t="s">
        <v>236</v>
      </c>
      <c r="BE76" s="4" t="s">
        <v>560</v>
      </c>
      <c r="BF76" s="4" t="s">
        <v>141</v>
      </c>
    </row>
    <row r="77" spans="1:58" ht="409.6" x14ac:dyDescent="0.15">
      <c r="A77" s="3">
        <v>45159.470555555556</v>
      </c>
      <c r="B77" s="3">
        <v>45159.513877314814</v>
      </c>
      <c r="C77" s="4" t="s">
        <v>111</v>
      </c>
      <c r="D77" s="2">
        <v>100</v>
      </c>
      <c r="E77" s="2">
        <v>3742</v>
      </c>
      <c r="F77" s="4" t="s">
        <v>112</v>
      </c>
      <c r="G77" s="3">
        <v>45159.513888009256</v>
      </c>
      <c r="H77" s="4" t="s">
        <v>561</v>
      </c>
      <c r="I77" s="4" t="s">
        <v>114</v>
      </c>
      <c r="J77" s="4" t="s">
        <v>115</v>
      </c>
      <c r="K77" s="2">
        <v>1</v>
      </c>
      <c r="L77" s="4" t="s">
        <v>116</v>
      </c>
      <c r="M77" s="4" t="s">
        <v>211</v>
      </c>
      <c r="N77" s="4" t="s">
        <v>118</v>
      </c>
      <c r="O77" s="4" t="s">
        <v>119</v>
      </c>
      <c r="P77" s="4" t="s">
        <v>562</v>
      </c>
      <c r="Q77" s="4" t="s">
        <v>563</v>
      </c>
      <c r="R77" s="4" t="s">
        <v>121</v>
      </c>
      <c r="S77" s="4" t="s">
        <v>166</v>
      </c>
      <c r="T77" s="4" t="s">
        <v>119</v>
      </c>
      <c r="U77" s="4" t="s">
        <v>179</v>
      </c>
      <c r="V77" s="4" t="s">
        <v>564</v>
      </c>
      <c r="W77" s="4" t="s">
        <v>147</v>
      </c>
      <c r="X77" s="4" t="s">
        <v>267</v>
      </c>
      <c r="Y77" s="4" t="s">
        <v>169</v>
      </c>
      <c r="Z77" s="4" t="s">
        <v>150</v>
      </c>
      <c r="AA77" s="4" t="s">
        <v>139</v>
      </c>
      <c r="AB77" s="4" t="s">
        <v>129</v>
      </c>
      <c r="AC77" s="4" t="s">
        <v>169</v>
      </c>
      <c r="AD77" s="4" t="s">
        <v>130</v>
      </c>
      <c r="AE77" s="4" t="s">
        <v>130</v>
      </c>
      <c r="AF77" s="4" t="s">
        <v>131</v>
      </c>
      <c r="AG77" s="4" t="s">
        <v>565</v>
      </c>
      <c r="AH77" s="4" t="s">
        <v>566</v>
      </c>
      <c r="AI77" s="4" t="s">
        <v>567</v>
      </c>
      <c r="AJ77" s="4" t="s">
        <v>169</v>
      </c>
      <c r="AK77" s="4" t="s">
        <v>134</v>
      </c>
      <c r="AL77" s="4" t="s">
        <v>568</v>
      </c>
      <c r="AM77" s="4" t="s">
        <v>119</v>
      </c>
      <c r="AN77" s="4" t="s">
        <v>119</v>
      </c>
      <c r="AO77" s="2">
        <v>2</v>
      </c>
      <c r="AP77" s="2">
        <v>1</v>
      </c>
      <c r="AQ77" s="4" t="s">
        <v>119</v>
      </c>
      <c r="AR77" s="4" t="s">
        <v>119</v>
      </c>
      <c r="AS77" s="4" t="s">
        <v>119</v>
      </c>
      <c r="AT77" s="2">
        <v>3</v>
      </c>
      <c r="AU77" s="4" t="s">
        <v>119</v>
      </c>
      <c r="AV77" s="4" t="s">
        <v>119</v>
      </c>
      <c r="AW77" s="4" t="s">
        <v>197</v>
      </c>
      <c r="AX77" s="4" t="s">
        <v>136</v>
      </c>
      <c r="AY77" s="4" t="s">
        <v>333</v>
      </c>
      <c r="AZ77" s="4" t="s">
        <v>119</v>
      </c>
      <c r="BA77" s="4" t="s">
        <v>160</v>
      </c>
      <c r="BB77" s="4" t="s">
        <v>128</v>
      </c>
      <c r="BC77" s="4" t="s">
        <v>127</v>
      </c>
      <c r="BD77" s="4" t="s">
        <v>176</v>
      </c>
      <c r="BE77" s="4" t="s">
        <v>569</v>
      </c>
      <c r="BF77" s="4" t="s">
        <v>141</v>
      </c>
    </row>
  </sheetData>
  <autoFilter ref="A2:BF78" xr:uid="{00000000-0009-0000-0000-000000000000}"/>
  <pageMargins left="0.7" right="0.7" top="0.75" bottom="0.75" header="0.3" footer="0.3"/>
  <ignoredErrors>
    <ignoredError sqref="C1:C62 F1:F62 H1:H62 I1:I62 J1:J62 L1:L62 M1:M62 N1:N62 O1:O62 P1:P62 Q1:Q62 R1:R33 S1:S62 T1:T3 U1:U2 V1:V62 W1:W62 X1:X62 Y1:Y62 Z1:Z62 AA1:AA62 AB1:AB62 AC1:AC62 AD1:AD62 AE1:AE62 AF1:AF62 AG1:AG3 AH1:AH62 AI1:AI62 AJ1:AJ62 AK1:AK62 AL1:AL62 AM1:AM62 AN1:AN62 AO1:AO62 AP1:AP62 AR1:AR62 AS1:AS62 AV1:AV62 AW1:AW62 AX1:AX62 AY1:AY62 AZ1:AZ62 BA1:BA62 BB1:BB62 BC1:BC62 BD1:BD62 BE1:BE43 BF1:BF62 C65:C77 F65:F77 H65:H77 I65:I77 J65:J77 L65:L77 M65:M77 N65:N77 O65:O77 P65:P77 Q65:Q77 R65:R77 S65:S77 T65:T77 U65:U77 V65:V77 W65:W77 X65:X77 Y65:Y77 Z65:Z77 AA65:AA77 AB65:AB77 AC65:AC77 AD65:AD77 AE65:AE77 AF65:AF77 AG65:AG77 AH65:AH77 AI65:AI77 AJ65:AJ77 AK65:AK77 AL65:AL77 AM65:AM77 AN65:AN77 AO65:AO77 AP65:AP77 AR65:AR77 AS65:AS77 AV65:AV77 AW65:AW77 AX65:AX77 AY65:AY77 AZ65:AZ77 BA65:BA77 BB65:BB77 BC65:BC77 BD65:BD77 BE65:BE68 BF65:BF77 C64 F64 H64 I64 J64 L64 M64 N64 O64 P64 Q64 R64 S64 T64 U64 V64 W64 X64 Y64 Z64 AA64 AB64 AC64 AD64 AE64 AF64 AG64 AH64 AI64 AJ64 AK64 AL64 AM64 AN64 AO64 AP64 AR64 AS64 AV64 AW64 AX64 AY64 AZ64 BA64 BB64 BC64 BD64 BE64 BF64 C63 F63 H63 I63 J63 L63 M63 N63 O63 P63 Q63 R63 S63 T63 U63 V63 W63 X63 Y63 Z63 AA63 AB63 AC63 AD63 AE63 AF63 AG63 AH63 AI63 AJ63 AK63 AL63 AM63 AN63 AO63 AP63 AR63 AS63 AV63 AW63 AX63 AY63 AZ63 BA63 BB63 BC63 BD63 BE63 BF63 R35:R62 U4 U7:U62 T5:T20 T22:T62 AG5:AG62 BE45:BE57 BE59:BE62 BE70:BE76" numberStoredAsText="1"/>
  </ignoredError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FD79BA-6E86-3143-996A-EDD21FD2BA38}">
  <dimension ref="A1:O87"/>
  <sheetViews>
    <sheetView workbookViewId="0">
      <selection activeCell="C4" sqref="C4"/>
    </sheetView>
  </sheetViews>
  <sheetFormatPr baseColWidth="10" defaultRowHeight="15" x14ac:dyDescent="0.2"/>
  <cols>
    <col min="1" max="1" width="12.6640625" style="2" bestFit="1" customWidth="1"/>
    <col min="2" max="2" width="10.83203125" style="2"/>
    <col min="3" max="3" width="36.33203125" style="2" customWidth="1"/>
    <col min="4" max="4" width="10.83203125" style="44"/>
    <col min="5" max="15" width="15.83203125" style="51" customWidth="1"/>
  </cols>
  <sheetData>
    <row r="1" spans="1:13" ht="31" x14ac:dyDescent="0.2">
      <c r="A1" s="1" t="s">
        <v>7</v>
      </c>
      <c r="B1" s="1" t="s">
        <v>20</v>
      </c>
      <c r="C1" s="1" t="s">
        <v>50</v>
      </c>
      <c r="E1" s="29" t="s">
        <v>731</v>
      </c>
    </row>
    <row r="2" spans="1:13" ht="105" x14ac:dyDescent="0.2">
      <c r="A2" s="1" t="s">
        <v>62</v>
      </c>
      <c r="B2" s="1" t="s">
        <v>74</v>
      </c>
      <c r="C2" s="1" t="s">
        <v>104</v>
      </c>
      <c r="E2" s="95" t="s">
        <v>732</v>
      </c>
      <c r="F2" s="95" t="s">
        <v>439</v>
      </c>
      <c r="G2" s="95" t="s">
        <v>733</v>
      </c>
      <c r="H2" s="95" t="s">
        <v>734</v>
      </c>
      <c r="I2" s="95" t="s">
        <v>735</v>
      </c>
      <c r="J2" s="95" t="s">
        <v>394</v>
      </c>
      <c r="K2" s="95" t="s">
        <v>333</v>
      </c>
      <c r="L2" s="95" t="s">
        <v>736</v>
      </c>
      <c r="M2" s="96" t="s">
        <v>737</v>
      </c>
    </row>
    <row r="3" spans="1:13" ht="211" x14ac:dyDescent="0.2">
      <c r="A3" s="4" t="s">
        <v>113</v>
      </c>
      <c r="B3" s="4" t="s">
        <v>123</v>
      </c>
      <c r="C3" s="4" t="s">
        <v>137</v>
      </c>
      <c r="E3" s="51" t="str">
        <f>IF(ISNUMBER(SEARCH("*ethics washing*",$C3)),"Selected","Not selected")</f>
        <v>Selected</v>
      </c>
      <c r="F3" s="51" t="str">
        <f>IF(ISNUMBER(SEARCH("*oversimplify*",$C3)),"Selected","Not selected")</f>
        <v>Not selected</v>
      </c>
      <c r="G3" s="51" t="str">
        <f>IF(ISNUMBER(SEARCH("*likelihood*",$C3)),"Selected","Not selected")</f>
        <v>Selected</v>
      </c>
      <c r="H3" s="51" t="str">
        <f>IF(ISNUMBER(SEARCH("*too many*",$C3)),"Selected","Not selected")</f>
        <v>Not selected</v>
      </c>
      <c r="I3" s="51" t="str">
        <f>IF(ISNUMBER(SEARCH("*consequences*",$C3)),"Selected","Not selected")</f>
        <v>Selected</v>
      </c>
      <c r="J3" s="51" t="str">
        <f>IF(ISNUMBER(SEARCH("*adherence*",$C3)),"Selected","Not selected")</f>
        <v>Selected</v>
      </c>
      <c r="K3" s="51" t="str">
        <f>IF(ISNUMBER(SEARCH("*validated*",$C3)),"Selected","Not selected")</f>
        <v>Not selected</v>
      </c>
      <c r="L3" s="51" t="str">
        <f>IF(ISNUMBER(SEARCH("*liability*",$C3)),"Selected","Not selected")</f>
        <v>Not selected</v>
      </c>
      <c r="M3" s="51" t="str">
        <f>IF(ISNUMBER(SEARCH("*I have other concerns*",$C3)),"Selected","Not selected")</f>
        <v>Not selected</v>
      </c>
    </row>
    <row r="4" spans="1:13" ht="271" x14ac:dyDescent="0.2">
      <c r="A4" s="4" t="s">
        <v>142</v>
      </c>
      <c r="B4" s="4" t="s">
        <v>123</v>
      </c>
      <c r="C4" s="4" t="s">
        <v>159</v>
      </c>
      <c r="E4" s="51" t="str">
        <f t="shared" ref="E4:E67" si="0">IF(ISNUMBER(SEARCH("*ethics washing*",C4)),"Selected","Not selected")</f>
        <v>Selected</v>
      </c>
      <c r="F4" s="51" t="str">
        <f t="shared" ref="F4:F67" si="1">IF(ISNUMBER(SEARCH("*oversimplify*",$C4)),"Selected","Not selected")</f>
        <v>Selected</v>
      </c>
      <c r="G4" s="51" t="str">
        <f t="shared" ref="G4:G67" si="2">IF(ISNUMBER(SEARCH("*likelihood*",$C4)),"Selected","Not selected")</f>
        <v>Selected</v>
      </c>
      <c r="H4" s="51" t="str">
        <f t="shared" ref="H4:H67" si="3">IF(ISNUMBER(SEARCH("*too many*",$C4)),"Selected","Not selected")</f>
        <v>Selected</v>
      </c>
      <c r="I4" s="51" t="str">
        <f t="shared" ref="I4:I67" si="4">IF(ISNUMBER(SEARCH("*consequences*",$C4)),"Selected","Not selected")</f>
        <v>Selected</v>
      </c>
      <c r="J4" s="51" t="str">
        <f t="shared" ref="J4:J67" si="5">IF(ISNUMBER(SEARCH("*adherence*",$C4)),"Selected","Not selected")</f>
        <v>Selected</v>
      </c>
      <c r="K4" s="51" t="str">
        <f t="shared" ref="K4:K67" si="6">IF(ISNUMBER(SEARCH("*validated*",$C4)),"Selected","Not selected")</f>
        <v>Selected</v>
      </c>
      <c r="L4" s="51" t="str">
        <f t="shared" ref="L4:L67" si="7">IF(ISNUMBER(SEARCH("*liability*",$C4)),"Selected","Not selected")</f>
        <v>Selected</v>
      </c>
      <c r="M4" s="51" t="str">
        <f t="shared" ref="M4:M67" si="8">IF(ISNUMBER(SEARCH("*I have other concerns*",$C4)),"Selected","Not selected")</f>
        <v>Not selected</v>
      </c>
    </row>
    <row r="5" spans="1:13" ht="211" x14ac:dyDescent="0.2">
      <c r="A5" s="4" t="s">
        <v>199</v>
      </c>
      <c r="B5" s="4" t="s">
        <v>123</v>
      </c>
      <c r="C5" s="4" t="s">
        <v>209</v>
      </c>
      <c r="E5" s="51" t="str">
        <f t="shared" si="0"/>
        <v>Not selected</v>
      </c>
      <c r="F5" s="51" t="str">
        <f t="shared" si="1"/>
        <v>Selected</v>
      </c>
      <c r="G5" s="51" t="str">
        <f t="shared" si="2"/>
        <v>Selected</v>
      </c>
      <c r="H5" s="51" t="str">
        <f t="shared" si="3"/>
        <v>Not selected</v>
      </c>
      <c r="I5" s="51" t="str">
        <f t="shared" si="4"/>
        <v>Selected</v>
      </c>
      <c r="J5" s="51" t="str">
        <f t="shared" si="5"/>
        <v>Not selected</v>
      </c>
      <c r="K5" s="51" t="str">
        <f t="shared" si="6"/>
        <v>Not selected</v>
      </c>
      <c r="L5" s="51" t="str">
        <f t="shared" si="7"/>
        <v>Not selected</v>
      </c>
      <c r="M5" s="51" t="str">
        <f t="shared" si="8"/>
        <v>Not selected</v>
      </c>
    </row>
    <row r="6" spans="1:13" ht="211" x14ac:dyDescent="0.2">
      <c r="A6" s="4" t="s">
        <v>210</v>
      </c>
      <c r="B6" s="4" t="s">
        <v>123</v>
      </c>
      <c r="C6" s="4" t="s">
        <v>217</v>
      </c>
      <c r="E6" s="51" t="str">
        <f t="shared" si="0"/>
        <v>Not selected</v>
      </c>
      <c r="F6" s="51" t="str">
        <f t="shared" si="1"/>
        <v>Not selected</v>
      </c>
      <c r="G6" s="51" t="str">
        <f t="shared" si="2"/>
        <v>Selected</v>
      </c>
      <c r="H6" s="51" t="str">
        <f t="shared" si="3"/>
        <v>Not selected</v>
      </c>
      <c r="I6" s="51" t="str">
        <f t="shared" si="4"/>
        <v>Selected</v>
      </c>
      <c r="J6" s="51" t="str">
        <f t="shared" si="5"/>
        <v>Selected</v>
      </c>
      <c r="K6" s="51" t="str">
        <f t="shared" si="6"/>
        <v>Not selected</v>
      </c>
      <c r="L6" s="51" t="str">
        <f t="shared" si="7"/>
        <v>Not selected</v>
      </c>
      <c r="M6" s="51" t="str">
        <f t="shared" si="8"/>
        <v>Not selected</v>
      </c>
    </row>
    <row r="7" spans="1:13" ht="211" x14ac:dyDescent="0.2">
      <c r="A7" s="4" t="s">
        <v>252</v>
      </c>
      <c r="B7" s="4" t="s">
        <v>123</v>
      </c>
      <c r="C7" s="4" t="s">
        <v>254</v>
      </c>
      <c r="E7" s="51" t="str">
        <f t="shared" si="0"/>
        <v>Selected</v>
      </c>
      <c r="F7" s="51" t="str">
        <f t="shared" si="1"/>
        <v>Not selected</v>
      </c>
      <c r="G7" s="51" t="str">
        <f t="shared" si="2"/>
        <v>Selected</v>
      </c>
      <c r="H7" s="51" t="str">
        <f t="shared" si="3"/>
        <v>Selected</v>
      </c>
      <c r="I7" s="51" t="str">
        <f t="shared" si="4"/>
        <v>Not selected</v>
      </c>
      <c r="J7" s="51" t="str">
        <f t="shared" si="5"/>
        <v>Not selected</v>
      </c>
      <c r="K7" s="51" t="str">
        <f t="shared" si="6"/>
        <v>Not selected</v>
      </c>
      <c r="L7" s="51" t="str">
        <f t="shared" si="7"/>
        <v>Not selected</v>
      </c>
      <c r="M7" s="51" t="str">
        <f t="shared" si="8"/>
        <v>Not selected</v>
      </c>
    </row>
    <row r="8" spans="1:13" ht="211" x14ac:dyDescent="0.2">
      <c r="A8" s="4" t="s">
        <v>265</v>
      </c>
      <c r="B8" s="4" t="s">
        <v>123</v>
      </c>
      <c r="C8" s="4" t="s">
        <v>272</v>
      </c>
      <c r="E8" s="51" t="str">
        <f t="shared" si="0"/>
        <v>Not selected</v>
      </c>
      <c r="F8" s="51" t="str">
        <f t="shared" si="1"/>
        <v>Not selected</v>
      </c>
      <c r="G8" s="51" t="str">
        <f t="shared" si="2"/>
        <v>Selected</v>
      </c>
      <c r="H8" s="51" t="str">
        <f t="shared" si="3"/>
        <v>Not selected</v>
      </c>
      <c r="I8" s="51" t="str">
        <f t="shared" si="4"/>
        <v>Not selected</v>
      </c>
      <c r="J8" s="51" t="str">
        <f t="shared" si="5"/>
        <v>Selected</v>
      </c>
      <c r="K8" s="51" t="str">
        <f t="shared" si="6"/>
        <v>Not selected</v>
      </c>
      <c r="L8" s="51" t="str">
        <f t="shared" si="7"/>
        <v>Not selected</v>
      </c>
      <c r="M8" s="51" t="str">
        <f t="shared" si="8"/>
        <v>Not selected</v>
      </c>
    </row>
    <row r="9" spans="1:13" ht="211" x14ac:dyDescent="0.2">
      <c r="A9" s="4" t="s">
        <v>294</v>
      </c>
      <c r="B9" s="4" t="s">
        <v>123</v>
      </c>
      <c r="C9" s="4" t="s">
        <v>119</v>
      </c>
      <c r="E9" s="51" t="str">
        <f t="shared" si="0"/>
        <v>Not selected</v>
      </c>
      <c r="F9" s="51" t="str">
        <f t="shared" si="1"/>
        <v>Not selected</v>
      </c>
      <c r="G9" s="51" t="str">
        <f t="shared" si="2"/>
        <v>Not selected</v>
      </c>
      <c r="H9" s="51" t="str">
        <f t="shared" si="3"/>
        <v>Not selected</v>
      </c>
      <c r="I9" s="51" t="str">
        <f t="shared" si="4"/>
        <v>Not selected</v>
      </c>
      <c r="J9" s="51" t="str">
        <f t="shared" si="5"/>
        <v>Not selected</v>
      </c>
      <c r="K9" s="51" t="str">
        <f t="shared" si="6"/>
        <v>Not selected</v>
      </c>
      <c r="L9" s="51" t="str">
        <f t="shared" si="7"/>
        <v>Not selected</v>
      </c>
      <c r="M9" s="51" t="str">
        <f t="shared" si="8"/>
        <v>Not selected</v>
      </c>
    </row>
    <row r="10" spans="1:13" ht="211" x14ac:dyDescent="0.2">
      <c r="A10" s="4" t="s">
        <v>318</v>
      </c>
      <c r="B10" s="4" t="s">
        <v>123</v>
      </c>
      <c r="C10" s="4" t="s">
        <v>322</v>
      </c>
      <c r="E10" s="51" t="str">
        <f t="shared" si="0"/>
        <v>Not selected</v>
      </c>
      <c r="F10" s="51" t="str">
        <f t="shared" si="1"/>
        <v>Selected</v>
      </c>
      <c r="G10" s="51" t="str">
        <f t="shared" si="2"/>
        <v>Not selected</v>
      </c>
      <c r="H10" s="51" t="str">
        <f t="shared" si="3"/>
        <v>Selected</v>
      </c>
      <c r="I10" s="51" t="str">
        <f t="shared" si="4"/>
        <v>Selected</v>
      </c>
      <c r="J10" s="51" t="str">
        <f t="shared" si="5"/>
        <v>Not selected</v>
      </c>
      <c r="K10" s="51" t="str">
        <f t="shared" si="6"/>
        <v>Not selected</v>
      </c>
      <c r="L10" s="51" t="str">
        <f t="shared" si="7"/>
        <v>Not selected</v>
      </c>
      <c r="M10" s="51" t="str">
        <f t="shared" si="8"/>
        <v>Not selected</v>
      </c>
    </row>
    <row r="11" spans="1:13" ht="241" x14ac:dyDescent="0.2">
      <c r="A11" s="4" t="s">
        <v>323</v>
      </c>
      <c r="B11" s="4" t="s">
        <v>123</v>
      </c>
      <c r="C11" s="4" t="s">
        <v>327</v>
      </c>
      <c r="E11" s="51" t="str">
        <f t="shared" si="0"/>
        <v>Selected</v>
      </c>
      <c r="F11" s="51" t="str">
        <f t="shared" si="1"/>
        <v>Selected</v>
      </c>
      <c r="G11" s="51" t="str">
        <f t="shared" si="2"/>
        <v>Selected</v>
      </c>
      <c r="H11" s="51" t="str">
        <f t="shared" si="3"/>
        <v>Selected</v>
      </c>
      <c r="I11" s="51" t="str">
        <f t="shared" si="4"/>
        <v>Selected</v>
      </c>
      <c r="J11" s="51" t="str">
        <f t="shared" si="5"/>
        <v>Selected</v>
      </c>
      <c r="K11" s="51" t="str">
        <f t="shared" si="6"/>
        <v>Selected</v>
      </c>
      <c r="L11" s="51" t="str">
        <f t="shared" si="7"/>
        <v>Not selected</v>
      </c>
      <c r="M11" s="51" t="str">
        <f t="shared" si="8"/>
        <v>Not selected</v>
      </c>
    </row>
    <row r="12" spans="1:13" ht="211" x14ac:dyDescent="0.2">
      <c r="A12" s="4" t="s">
        <v>352</v>
      </c>
      <c r="B12" s="4" t="s">
        <v>123</v>
      </c>
      <c r="C12" s="4" t="s">
        <v>357</v>
      </c>
      <c r="E12" s="51" t="str">
        <f t="shared" si="0"/>
        <v>Selected</v>
      </c>
      <c r="F12" s="51" t="str">
        <f t="shared" si="1"/>
        <v>Selected</v>
      </c>
      <c r="G12" s="51" t="str">
        <f t="shared" si="2"/>
        <v>Not selected</v>
      </c>
      <c r="H12" s="51" t="str">
        <f t="shared" si="3"/>
        <v>Not selected</v>
      </c>
      <c r="I12" s="51" t="str">
        <f t="shared" si="4"/>
        <v>Not selected</v>
      </c>
      <c r="J12" s="51" t="str">
        <f t="shared" si="5"/>
        <v>Selected</v>
      </c>
      <c r="K12" s="51" t="str">
        <f t="shared" si="6"/>
        <v>Selected</v>
      </c>
      <c r="L12" s="51" t="str">
        <f t="shared" si="7"/>
        <v>Not selected</v>
      </c>
      <c r="M12" s="51" t="str">
        <f t="shared" si="8"/>
        <v>Not selected</v>
      </c>
    </row>
    <row r="13" spans="1:13" ht="211" x14ac:dyDescent="0.2">
      <c r="A13" s="4" t="s">
        <v>368</v>
      </c>
      <c r="B13" s="4" t="s">
        <v>123</v>
      </c>
      <c r="C13" s="4" t="s">
        <v>373</v>
      </c>
      <c r="E13" s="51" t="str">
        <f t="shared" si="0"/>
        <v>Selected</v>
      </c>
      <c r="F13" s="51" t="str">
        <f t="shared" si="1"/>
        <v>Not selected</v>
      </c>
      <c r="G13" s="51" t="str">
        <f t="shared" si="2"/>
        <v>Not selected</v>
      </c>
      <c r="H13" s="51" t="str">
        <f t="shared" si="3"/>
        <v>Not selected</v>
      </c>
      <c r="I13" s="51" t="str">
        <f t="shared" si="4"/>
        <v>Selected</v>
      </c>
      <c r="J13" s="51" t="str">
        <f t="shared" si="5"/>
        <v>Selected</v>
      </c>
      <c r="K13" s="51" t="str">
        <f t="shared" si="6"/>
        <v>Not selected</v>
      </c>
      <c r="L13" s="51" t="str">
        <f t="shared" si="7"/>
        <v>Not selected</v>
      </c>
      <c r="M13" s="51" t="str">
        <f t="shared" si="8"/>
        <v>Not selected</v>
      </c>
    </row>
    <row r="14" spans="1:13" ht="211" x14ac:dyDescent="0.2">
      <c r="A14" s="4" t="s">
        <v>374</v>
      </c>
      <c r="B14" s="4" t="s">
        <v>123</v>
      </c>
      <c r="C14" s="4" t="s">
        <v>377</v>
      </c>
      <c r="E14" s="51" t="str">
        <f t="shared" si="0"/>
        <v>Not selected</v>
      </c>
      <c r="F14" s="51" t="str">
        <f t="shared" si="1"/>
        <v>Not selected</v>
      </c>
      <c r="G14" s="51" t="str">
        <f t="shared" si="2"/>
        <v>Not selected</v>
      </c>
      <c r="H14" s="51" t="str">
        <f t="shared" si="3"/>
        <v>Not selected</v>
      </c>
      <c r="I14" s="51" t="str">
        <f t="shared" si="4"/>
        <v>Selected</v>
      </c>
      <c r="J14" s="51" t="str">
        <f t="shared" si="5"/>
        <v>Selected</v>
      </c>
      <c r="K14" s="51" t="str">
        <f t="shared" si="6"/>
        <v>Not selected</v>
      </c>
      <c r="L14" s="51" t="str">
        <f t="shared" si="7"/>
        <v>Not selected</v>
      </c>
      <c r="M14" s="51" t="str">
        <f t="shared" si="8"/>
        <v>Not selected</v>
      </c>
    </row>
    <row r="15" spans="1:13" ht="211" x14ac:dyDescent="0.2">
      <c r="A15" s="4" t="s">
        <v>383</v>
      </c>
      <c r="B15" s="4" t="s">
        <v>123</v>
      </c>
      <c r="C15" s="4" t="s">
        <v>387</v>
      </c>
      <c r="E15" s="51" t="str">
        <f t="shared" si="0"/>
        <v>Selected</v>
      </c>
      <c r="F15" s="51" t="str">
        <f t="shared" si="1"/>
        <v>Not selected</v>
      </c>
      <c r="G15" s="51" t="str">
        <f t="shared" si="2"/>
        <v>Not selected</v>
      </c>
      <c r="H15" s="51" t="str">
        <f t="shared" si="3"/>
        <v>Selected</v>
      </c>
      <c r="I15" s="51" t="str">
        <f t="shared" si="4"/>
        <v>Not selected</v>
      </c>
      <c r="J15" s="51" t="str">
        <f t="shared" si="5"/>
        <v>Not selected</v>
      </c>
      <c r="K15" s="51" t="str">
        <f t="shared" si="6"/>
        <v>Not selected</v>
      </c>
      <c r="L15" s="51" t="str">
        <f t="shared" si="7"/>
        <v>Not selected</v>
      </c>
      <c r="M15" s="51" t="str">
        <f t="shared" si="8"/>
        <v>Not selected</v>
      </c>
    </row>
    <row r="16" spans="1:13" ht="211" x14ac:dyDescent="0.2">
      <c r="A16" s="4" t="s">
        <v>399</v>
      </c>
      <c r="B16" s="4" t="s">
        <v>123</v>
      </c>
      <c r="C16" s="4" t="s">
        <v>251</v>
      </c>
      <c r="E16" s="51" t="str">
        <f t="shared" si="0"/>
        <v>Not selected</v>
      </c>
      <c r="F16" s="51" t="str">
        <f t="shared" si="1"/>
        <v>Not selected</v>
      </c>
      <c r="G16" s="51" t="str">
        <f t="shared" si="2"/>
        <v>Selected</v>
      </c>
      <c r="H16" s="51" t="str">
        <f t="shared" si="3"/>
        <v>Not selected</v>
      </c>
      <c r="I16" s="51" t="str">
        <f t="shared" si="4"/>
        <v>Not selected</v>
      </c>
      <c r="J16" s="51" t="str">
        <f t="shared" si="5"/>
        <v>Selected</v>
      </c>
      <c r="K16" s="51" t="str">
        <f t="shared" si="6"/>
        <v>Selected</v>
      </c>
      <c r="L16" s="51" t="str">
        <f t="shared" si="7"/>
        <v>Not selected</v>
      </c>
      <c r="M16" s="51" t="str">
        <f t="shared" si="8"/>
        <v>Not selected</v>
      </c>
    </row>
    <row r="17" spans="1:13" ht="211" x14ac:dyDescent="0.2">
      <c r="A17" s="4" t="s">
        <v>421</v>
      </c>
      <c r="B17" s="4" t="s">
        <v>123</v>
      </c>
      <c r="C17" s="4" t="s">
        <v>278</v>
      </c>
      <c r="E17" s="51" t="str">
        <f t="shared" si="0"/>
        <v>Selected</v>
      </c>
      <c r="F17" s="51" t="str">
        <f t="shared" si="1"/>
        <v>Selected</v>
      </c>
      <c r="G17" s="51" t="str">
        <f t="shared" si="2"/>
        <v>Selected</v>
      </c>
      <c r="H17" s="51" t="str">
        <f t="shared" si="3"/>
        <v>Not selected</v>
      </c>
      <c r="I17" s="51" t="str">
        <f t="shared" si="4"/>
        <v>Selected</v>
      </c>
      <c r="J17" s="51" t="str">
        <f t="shared" si="5"/>
        <v>Selected</v>
      </c>
      <c r="K17" s="51" t="str">
        <f t="shared" si="6"/>
        <v>Selected</v>
      </c>
      <c r="L17" s="51" t="str">
        <f t="shared" si="7"/>
        <v>Not selected</v>
      </c>
      <c r="M17" s="51" t="str">
        <f t="shared" si="8"/>
        <v>Not selected</v>
      </c>
    </row>
    <row r="18" spans="1:13" ht="211" x14ac:dyDescent="0.2">
      <c r="A18" s="4" t="s">
        <v>430</v>
      </c>
      <c r="B18" s="4" t="s">
        <v>123</v>
      </c>
      <c r="C18" s="4" t="s">
        <v>278</v>
      </c>
      <c r="E18" s="51" t="str">
        <f t="shared" si="0"/>
        <v>Selected</v>
      </c>
      <c r="F18" s="51" t="str">
        <f t="shared" si="1"/>
        <v>Selected</v>
      </c>
      <c r="G18" s="51" t="str">
        <f t="shared" si="2"/>
        <v>Selected</v>
      </c>
      <c r="H18" s="51" t="str">
        <f t="shared" si="3"/>
        <v>Not selected</v>
      </c>
      <c r="I18" s="51" t="str">
        <f t="shared" si="4"/>
        <v>Selected</v>
      </c>
      <c r="J18" s="51" t="str">
        <f t="shared" si="5"/>
        <v>Selected</v>
      </c>
      <c r="K18" s="51" t="str">
        <f t="shared" si="6"/>
        <v>Selected</v>
      </c>
      <c r="L18" s="51" t="str">
        <f t="shared" si="7"/>
        <v>Not selected</v>
      </c>
      <c r="M18" s="51" t="str">
        <f t="shared" si="8"/>
        <v>Not selected</v>
      </c>
    </row>
    <row r="19" spans="1:13" ht="211" x14ac:dyDescent="0.2">
      <c r="A19" s="4" t="s">
        <v>440</v>
      </c>
      <c r="B19" s="4" t="s">
        <v>123</v>
      </c>
      <c r="C19" s="4" t="s">
        <v>445</v>
      </c>
      <c r="E19" s="51" t="str">
        <f t="shared" si="0"/>
        <v>Not selected</v>
      </c>
      <c r="F19" s="51" t="str">
        <f t="shared" si="1"/>
        <v>Not selected</v>
      </c>
      <c r="G19" s="51" t="str">
        <f t="shared" si="2"/>
        <v>Not selected</v>
      </c>
      <c r="H19" s="51" t="str">
        <f t="shared" si="3"/>
        <v>Not selected</v>
      </c>
      <c r="I19" s="51" t="str">
        <f t="shared" si="4"/>
        <v>Selected</v>
      </c>
      <c r="J19" s="51" t="str">
        <f t="shared" si="5"/>
        <v>Selected</v>
      </c>
      <c r="K19" s="51" t="str">
        <f t="shared" si="6"/>
        <v>Not selected</v>
      </c>
      <c r="L19" s="51" t="str">
        <f t="shared" si="7"/>
        <v>Not selected</v>
      </c>
      <c r="M19" s="51" t="str">
        <f t="shared" si="8"/>
        <v>Selected</v>
      </c>
    </row>
    <row r="20" spans="1:13" ht="211" x14ac:dyDescent="0.2">
      <c r="A20" s="4" t="s">
        <v>457</v>
      </c>
      <c r="B20" s="4" t="s">
        <v>123</v>
      </c>
      <c r="C20" s="4" t="s">
        <v>460</v>
      </c>
      <c r="E20" s="51" t="str">
        <f t="shared" si="0"/>
        <v>Not selected</v>
      </c>
      <c r="F20" s="51" t="str">
        <f t="shared" si="1"/>
        <v>Not selected</v>
      </c>
      <c r="G20" s="51" t="str">
        <f t="shared" si="2"/>
        <v>Selected</v>
      </c>
      <c r="H20" s="51" t="str">
        <f t="shared" si="3"/>
        <v>Selected</v>
      </c>
      <c r="I20" s="51" t="str">
        <f t="shared" si="4"/>
        <v>Not selected</v>
      </c>
      <c r="J20" s="51" t="str">
        <f t="shared" si="5"/>
        <v>Selected</v>
      </c>
      <c r="K20" s="51" t="str">
        <f t="shared" si="6"/>
        <v>Not selected</v>
      </c>
      <c r="L20" s="51" t="str">
        <f t="shared" si="7"/>
        <v>Not selected</v>
      </c>
      <c r="M20" s="51" t="str">
        <f t="shared" si="8"/>
        <v>Not selected</v>
      </c>
    </row>
    <row r="21" spans="1:13" ht="211" x14ac:dyDescent="0.2">
      <c r="A21" s="4" t="s">
        <v>474</v>
      </c>
      <c r="B21" s="4" t="s">
        <v>123</v>
      </c>
      <c r="C21" s="4" t="s">
        <v>272</v>
      </c>
      <c r="E21" s="51" t="str">
        <f t="shared" si="0"/>
        <v>Not selected</v>
      </c>
      <c r="F21" s="51" t="str">
        <f t="shared" si="1"/>
        <v>Not selected</v>
      </c>
      <c r="G21" s="51" t="str">
        <f t="shared" si="2"/>
        <v>Selected</v>
      </c>
      <c r="H21" s="51" t="str">
        <f t="shared" si="3"/>
        <v>Not selected</v>
      </c>
      <c r="I21" s="51" t="str">
        <f t="shared" si="4"/>
        <v>Not selected</v>
      </c>
      <c r="J21" s="51" t="str">
        <f t="shared" si="5"/>
        <v>Selected</v>
      </c>
      <c r="K21" s="51" t="str">
        <f t="shared" si="6"/>
        <v>Not selected</v>
      </c>
      <c r="L21" s="51" t="str">
        <f t="shared" si="7"/>
        <v>Not selected</v>
      </c>
      <c r="M21" s="51" t="str">
        <f t="shared" si="8"/>
        <v>Not selected</v>
      </c>
    </row>
    <row r="22" spans="1:13" ht="211" x14ac:dyDescent="0.2">
      <c r="A22" s="4" t="s">
        <v>478</v>
      </c>
      <c r="B22" s="4" t="s">
        <v>123</v>
      </c>
      <c r="C22" s="4" t="s">
        <v>482</v>
      </c>
      <c r="E22" s="51" t="str">
        <f t="shared" si="0"/>
        <v>Not selected</v>
      </c>
      <c r="F22" s="51" t="str">
        <f t="shared" si="1"/>
        <v>Selected</v>
      </c>
      <c r="G22" s="51" t="str">
        <f t="shared" si="2"/>
        <v>Selected</v>
      </c>
      <c r="H22" s="51" t="str">
        <f t="shared" si="3"/>
        <v>Selected</v>
      </c>
      <c r="I22" s="51" t="str">
        <f t="shared" si="4"/>
        <v>Selected</v>
      </c>
      <c r="J22" s="51" t="str">
        <f t="shared" si="5"/>
        <v>Selected</v>
      </c>
      <c r="K22" s="51" t="str">
        <f t="shared" si="6"/>
        <v>Selected</v>
      </c>
      <c r="L22" s="51" t="str">
        <f t="shared" si="7"/>
        <v>Not selected</v>
      </c>
      <c r="M22" s="51" t="str">
        <f t="shared" si="8"/>
        <v>Not selected</v>
      </c>
    </row>
    <row r="23" spans="1:13" ht="211" x14ac:dyDescent="0.2">
      <c r="A23" s="4" t="s">
        <v>488</v>
      </c>
      <c r="B23" s="4" t="s">
        <v>123</v>
      </c>
      <c r="C23" s="4" t="s">
        <v>119</v>
      </c>
      <c r="E23" s="51" t="str">
        <f t="shared" si="0"/>
        <v>Not selected</v>
      </c>
      <c r="F23" s="51" t="str">
        <f t="shared" si="1"/>
        <v>Not selected</v>
      </c>
      <c r="G23" s="51" t="str">
        <f t="shared" si="2"/>
        <v>Not selected</v>
      </c>
      <c r="H23" s="51" t="str">
        <f t="shared" si="3"/>
        <v>Not selected</v>
      </c>
      <c r="I23" s="51" t="str">
        <f t="shared" si="4"/>
        <v>Not selected</v>
      </c>
      <c r="J23" s="51" t="str">
        <f t="shared" si="5"/>
        <v>Not selected</v>
      </c>
      <c r="K23" s="51" t="str">
        <f t="shared" si="6"/>
        <v>Not selected</v>
      </c>
      <c r="L23" s="51" t="str">
        <f t="shared" si="7"/>
        <v>Not selected</v>
      </c>
      <c r="M23" s="51" t="str">
        <f t="shared" si="8"/>
        <v>Not selected</v>
      </c>
    </row>
    <row r="24" spans="1:13" ht="211" x14ac:dyDescent="0.2">
      <c r="A24" s="4" t="s">
        <v>500</v>
      </c>
      <c r="B24" s="4" t="s">
        <v>123</v>
      </c>
      <c r="C24" s="4" t="s">
        <v>505</v>
      </c>
      <c r="E24" s="51" t="str">
        <f t="shared" si="0"/>
        <v>Selected</v>
      </c>
      <c r="F24" s="51" t="str">
        <f t="shared" si="1"/>
        <v>Not selected</v>
      </c>
      <c r="G24" s="51" t="str">
        <f t="shared" si="2"/>
        <v>Selected</v>
      </c>
      <c r="H24" s="51" t="str">
        <f t="shared" si="3"/>
        <v>Not selected</v>
      </c>
      <c r="I24" s="51" t="str">
        <f t="shared" si="4"/>
        <v>Selected</v>
      </c>
      <c r="J24" s="51" t="str">
        <f t="shared" si="5"/>
        <v>Not selected</v>
      </c>
      <c r="K24" s="51" t="str">
        <f t="shared" si="6"/>
        <v>Selected</v>
      </c>
      <c r="L24" s="51" t="str">
        <f t="shared" si="7"/>
        <v>Selected</v>
      </c>
      <c r="M24" s="51" t="str">
        <f t="shared" si="8"/>
        <v>Selected</v>
      </c>
    </row>
    <row r="25" spans="1:13" ht="211" x14ac:dyDescent="0.2">
      <c r="A25" s="4" t="s">
        <v>539</v>
      </c>
      <c r="B25" s="4" t="s">
        <v>123</v>
      </c>
      <c r="C25" s="4" t="s">
        <v>198</v>
      </c>
      <c r="E25" s="51" t="str">
        <f t="shared" si="0"/>
        <v>Not selected</v>
      </c>
      <c r="F25" s="51" t="str">
        <f t="shared" si="1"/>
        <v>Not selected</v>
      </c>
      <c r="G25" s="51" t="str">
        <f t="shared" si="2"/>
        <v>Selected</v>
      </c>
      <c r="H25" s="51" t="str">
        <f t="shared" si="3"/>
        <v>Not selected</v>
      </c>
      <c r="I25" s="51" t="str">
        <f t="shared" si="4"/>
        <v>Selected</v>
      </c>
      <c r="J25" s="51" t="str">
        <f t="shared" si="5"/>
        <v>Selected</v>
      </c>
      <c r="K25" s="51" t="str">
        <f t="shared" si="6"/>
        <v>Selected</v>
      </c>
      <c r="L25" s="51" t="str">
        <f t="shared" si="7"/>
        <v>Not selected</v>
      </c>
      <c r="M25" s="51" t="str">
        <f t="shared" si="8"/>
        <v>Not selected</v>
      </c>
    </row>
    <row r="26" spans="1:13" ht="241" x14ac:dyDescent="0.2">
      <c r="A26" s="4" t="s">
        <v>542</v>
      </c>
      <c r="B26" s="4" t="s">
        <v>123</v>
      </c>
      <c r="C26" s="4" t="s">
        <v>548</v>
      </c>
      <c r="E26" s="51" t="str">
        <f t="shared" si="0"/>
        <v>Selected</v>
      </c>
      <c r="F26" s="51" t="str">
        <f t="shared" si="1"/>
        <v>Selected</v>
      </c>
      <c r="G26" s="51" t="str">
        <f t="shared" si="2"/>
        <v>Selected</v>
      </c>
      <c r="H26" s="51" t="str">
        <f t="shared" si="3"/>
        <v>Not selected</v>
      </c>
      <c r="I26" s="51" t="str">
        <f t="shared" si="4"/>
        <v>Selected</v>
      </c>
      <c r="J26" s="51" t="str">
        <f t="shared" si="5"/>
        <v>Selected</v>
      </c>
      <c r="K26" s="51" t="str">
        <f t="shared" si="6"/>
        <v>Selected</v>
      </c>
      <c r="L26" s="51" t="str">
        <f t="shared" si="7"/>
        <v>Selected</v>
      </c>
      <c r="M26" s="51" t="str">
        <f t="shared" si="8"/>
        <v>Not selected</v>
      </c>
    </row>
    <row r="27" spans="1:13" ht="211" x14ac:dyDescent="0.2">
      <c r="A27" s="4" t="s">
        <v>164</v>
      </c>
      <c r="B27" s="4" t="s">
        <v>167</v>
      </c>
      <c r="C27" s="4" t="s">
        <v>119</v>
      </c>
      <c r="E27" s="51" t="str">
        <f t="shared" si="0"/>
        <v>Not selected</v>
      </c>
      <c r="F27" s="51" t="str">
        <f t="shared" si="1"/>
        <v>Not selected</v>
      </c>
      <c r="G27" s="51" t="str">
        <f t="shared" si="2"/>
        <v>Not selected</v>
      </c>
      <c r="H27" s="51" t="str">
        <f t="shared" si="3"/>
        <v>Not selected</v>
      </c>
      <c r="I27" s="51" t="str">
        <f t="shared" si="4"/>
        <v>Not selected</v>
      </c>
      <c r="J27" s="51" t="str">
        <f t="shared" si="5"/>
        <v>Not selected</v>
      </c>
      <c r="K27" s="51" t="str">
        <f t="shared" si="6"/>
        <v>Not selected</v>
      </c>
      <c r="L27" s="51" t="str">
        <f t="shared" si="7"/>
        <v>Not selected</v>
      </c>
      <c r="M27" s="51" t="str">
        <f t="shared" si="8"/>
        <v>Not selected</v>
      </c>
    </row>
    <row r="28" spans="1:13" ht="211" x14ac:dyDescent="0.2">
      <c r="A28" s="4" t="s">
        <v>218</v>
      </c>
      <c r="B28" s="4" t="s">
        <v>167</v>
      </c>
      <c r="C28" s="4" t="s">
        <v>225</v>
      </c>
      <c r="E28" s="51" t="str">
        <f t="shared" si="0"/>
        <v>Not selected</v>
      </c>
      <c r="F28" s="51" t="str">
        <f t="shared" si="1"/>
        <v>Selected</v>
      </c>
      <c r="G28" s="51" t="str">
        <f t="shared" si="2"/>
        <v>Not selected</v>
      </c>
      <c r="H28" s="51" t="str">
        <f t="shared" si="3"/>
        <v>Not selected</v>
      </c>
      <c r="I28" s="51" t="str">
        <f t="shared" si="4"/>
        <v>Not selected</v>
      </c>
      <c r="J28" s="51" t="str">
        <f t="shared" si="5"/>
        <v>Not selected</v>
      </c>
      <c r="K28" s="51" t="str">
        <f t="shared" si="6"/>
        <v>Selected</v>
      </c>
      <c r="L28" s="51" t="str">
        <f t="shared" si="7"/>
        <v>Not selected</v>
      </c>
      <c r="M28" s="51" t="str">
        <f t="shared" si="8"/>
        <v>Not selected</v>
      </c>
    </row>
    <row r="29" spans="1:13" ht="211" x14ac:dyDescent="0.2">
      <c r="A29" s="4" t="s">
        <v>226</v>
      </c>
      <c r="B29" s="4" t="s">
        <v>167</v>
      </c>
      <c r="C29" s="4" t="s">
        <v>231</v>
      </c>
      <c r="E29" s="51" t="str">
        <f t="shared" si="0"/>
        <v>Not selected</v>
      </c>
      <c r="F29" s="51" t="str">
        <f t="shared" si="1"/>
        <v>Not selected</v>
      </c>
      <c r="G29" s="51" t="str">
        <f t="shared" si="2"/>
        <v>Not selected</v>
      </c>
      <c r="H29" s="51" t="str">
        <f t="shared" si="3"/>
        <v>Not selected</v>
      </c>
      <c r="I29" s="51" t="str">
        <f t="shared" si="4"/>
        <v>Not selected</v>
      </c>
      <c r="J29" s="51" t="str">
        <f t="shared" si="5"/>
        <v>Selected</v>
      </c>
      <c r="K29" s="51" t="str">
        <f t="shared" si="6"/>
        <v>Selected</v>
      </c>
      <c r="L29" s="51" t="str">
        <f t="shared" si="7"/>
        <v>Selected</v>
      </c>
      <c r="M29" s="51" t="str">
        <f t="shared" si="8"/>
        <v>Not selected</v>
      </c>
    </row>
    <row r="30" spans="1:13" ht="211" x14ac:dyDescent="0.2">
      <c r="A30" s="4" t="s">
        <v>232</v>
      </c>
      <c r="B30" s="4" t="s">
        <v>167</v>
      </c>
      <c r="C30" s="4" t="s">
        <v>234</v>
      </c>
      <c r="E30" s="51" t="str">
        <f t="shared" si="0"/>
        <v>Selected</v>
      </c>
      <c r="F30" s="51" t="str">
        <f t="shared" si="1"/>
        <v>Not selected</v>
      </c>
      <c r="G30" s="51" t="str">
        <f t="shared" si="2"/>
        <v>Not selected</v>
      </c>
      <c r="H30" s="51" t="str">
        <f t="shared" si="3"/>
        <v>Selected</v>
      </c>
      <c r="I30" s="51" t="str">
        <f t="shared" si="4"/>
        <v>Selected</v>
      </c>
      <c r="J30" s="51" t="str">
        <f t="shared" si="5"/>
        <v>Selected</v>
      </c>
      <c r="K30" s="51" t="str">
        <f t="shared" si="6"/>
        <v>Selected</v>
      </c>
      <c r="L30" s="51" t="str">
        <f t="shared" si="7"/>
        <v>Not selected</v>
      </c>
      <c r="M30" s="51" t="str">
        <f t="shared" si="8"/>
        <v>Not selected</v>
      </c>
    </row>
    <row r="31" spans="1:13" ht="271" x14ac:dyDescent="0.2">
      <c r="A31" s="4" t="s">
        <v>237</v>
      </c>
      <c r="B31" s="4" t="s">
        <v>167</v>
      </c>
      <c r="C31" s="4" t="s">
        <v>159</v>
      </c>
      <c r="E31" s="51" t="str">
        <f t="shared" si="0"/>
        <v>Selected</v>
      </c>
      <c r="F31" s="51" t="str">
        <f t="shared" si="1"/>
        <v>Selected</v>
      </c>
      <c r="G31" s="51" t="str">
        <f t="shared" si="2"/>
        <v>Selected</v>
      </c>
      <c r="H31" s="51" t="str">
        <f t="shared" si="3"/>
        <v>Selected</v>
      </c>
      <c r="I31" s="51" t="str">
        <f t="shared" si="4"/>
        <v>Selected</v>
      </c>
      <c r="J31" s="51" t="str">
        <f t="shared" si="5"/>
        <v>Selected</v>
      </c>
      <c r="K31" s="51" t="str">
        <f t="shared" si="6"/>
        <v>Selected</v>
      </c>
      <c r="L31" s="51" t="str">
        <f t="shared" si="7"/>
        <v>Selected</v>
      </c>
      <c r="M31" s="51" t="str">
        <f t="shared" si="8"/>
        <v>Not selected</v>
      </c>
    </row>
    <row r="32" spans="1:13" ht="211" x14ac:dyDescent="0.2">
      <c r="A32" s="4" t="s">
        <v>241</v>
      </c>
      <c r="B32" s="4" t="s">
        <v>167</v>
      </c>
      <c r="C32" s="4" t="s">
        <v>246</v>
      </c>
      <c r="E32" s="51" t="str">
        <f t="shared" si="0"/>
        <v>Selected</v>
      </c>
      <c r="F32" s="51" t="str">
        <f t="shared" si="1"/>
        <v>Selected</v>
      </c>
      <c r="G32" s="51" t="str">
        <f t="shared" si="2"/>
        <v>Not selected</v>
      </c>
      <c r="H32" s="51" t="str">
        <f t="shared" si="3"/>
        <v>Not selected</v>
      </c>
      <c r="I32" s="51" t="str">
        <f t="shared" si="4"/>
        <v>Not selected</v>
      </c>
      <c r="J32" s="51" t="str">
        <f t="shared" si="5"/>
        <v>Selected</v>
      </c>
      <c r="K32" s="51" t="str">
        <f t="shared" si="6"/>
        <v>Selected</v>
      </c>
      <c r="L32" s="51" t="str">
        <f t="shared" si="7"/>
        <v>Selected</v>
      </c>
      <c r="M32" s="51" t="str">
        <f t="shared" si="8"/>
        <v>Not selected</v>
      </c>
    </row>
    <row r="33" spans="1:13" ht="211" x14ac:dyDescent="0.2">
      <c r="A33" s="4" t="s">
        <v>255</v>
      </c>
      <c r="B33" s="4" t="s">
        <v>167</v>
      </c>
      <c r="C33" s="4" t="s">
        <v>260</v>
      </c>
      <c r="E33" s="51" t="str">
        <f t="shared" si="0"/>
        <v>Not selected</v>
      </c>
      <c r="F33" s="51" t="str">
        <f t="shared" si="1"/>
        <v>Not selected</v>
      </c>
      <c r="G33" s="51" t="str">
        <f t="shared" si="2"/>
        <v>Not selected</v>
      </c>
      <c r="H33" s="51" t="str">
        <f t="shared" si="3"/>
        <v>Not selected</v>
      </c>
      <c r="I33" s="51" t="str">
        <f t="shared" si="4"/>
        <v>Selected</v>
      </c>
      <c r="J33" s="51" t="str">
        <f t="shared" si="5"/>
        <v>Not selected</v>
      </c>
      <c r="K33" s="51" t="str">
        <f t="shared" si="6"/>
        <v>Selected</v>
      </c>
      <c r="L33" s="51" t="str">
        <f t="shared" si="7"/>
        <v>Selected</v>
      </c>
      <c r="M33" s="51" t="str">
        <f t="shared" si="8"/>
        <v>Not selected</v>
      </c>
    </row>
    <row r="34" spans="1:13" ht="211" x14ac:dyDescent="0.2">
      <c r="A34" s="4" t="s">
        <v>261</v>
      </c>
      <c r="B34" s="4" t="s">
        <v>167</v>
      </c>
      <c r="C34" s="4" t="s">
        <v>251</v>
      </c>
      <c r="E34" s="51" t="str">
        <f t="shared" si="0"/>
        <v>Not selected</v>
      </c>
      <c r="F34" s="51" t="str">
        <f t="shared" si="1"/>
        <v>Not selected</v>
      </c>
      <c r="G34" s="51" t="str">
        <f t="shared" si="2"/>
        <v>Selected</v>
      </c>
      <c r="H34" s="51" t="str">
        <f t="shared" si="3"/>
        <v>Not selected</v>
      </c>
      <c r="I34" s="51" t="str">
        <f t="shared" si="4"/>
        <v>Not selected</v>
      </c>
      <c r="J34" s="51" t="str">
        <f t="shared" si="5"/>
        <v>Selected</v>
      </c>
      <c r="K34" s="51" t="str">
        <f t="shared" si="6"/>
        <v>Selected</v>
      </c>
      <c r="L34" s="51" t="str">
        <f t="shared" si="7"/>
        <v>Not selected</v>
      </c>
      <c r="M34" s="51" t="str">
        <f t="shared" si="8"/>
        <v>Not selected</v>
      </c>
    </row>
    <row r="35" spans="1:13" ht="211" x14ac:dyDescent="0.2">
      <c r="A35" s="4" t="s">
        <v>273</v>
      </c>
      <c r="B35" s="4" t="s">
        <v>167</v>
      </c>
      <c r="C35" s="4" t="s">
        <v>278</v>
      </c>
      <c r="E35" s="51" t="str">
        <f t="shared" si="0"/>
        <v>Selected</v>
      </c>
      <c r="F35" s="51" t="str">
        <f t="shared" si="1"/>
        <v>Selected</v>
      </c>
      <c r="G35" s="51" t="str">
        <f t="shared" si="2"/>
        <v>Selected</v>
      </c>
      <c r="H35" s="51" t="str">
        <f t="shared" si="3"/>
        <v>Not selected</v>
      </c>
      <c r="I35" s="51" t="str">
        <f t="shared" si="4"/>
        <v>Selected</v>
      </c>
      <c r="J35" s="51" t="str">
        <f t="shared" si="5"/>
        <v>Selected</v>
      </c>
      <c r="K35" s="51" t="str">
        <f t="shared" si="6"/>
        <v>Selected</v>
      </c>
      <c r="L35" s="51" t="str">
        <f t="shared" si="7"/>
        <v>Not selected</v>
      </c>
      <c r="M35" s="51" t="str">
        <f t="shared" si="8"/>
        <v>Not selected</v>
      </c>
    </row>
    <row r="36" spans="1:13" ht="211" x14ac:dyDescent="0.2">
      <c r="A36" s="4" t="s">
        <v>304</v>
      </c>
      <c r="B36" s="4" t="s">
        <v>167</v>
      </c>
      <c r="C36" s="4" t="s">
        <v>293</v>
      </c>
      <c r="E36" s="51" t="str">
        <f t="shared" si="0"/>
        <v>Not selected</v>
      </c>
      <c r="F36" s="51" t="str">
        <f t="shared" si="1"/>
        <v>Not selected</v>
      </c>
      <c r="G36" s="51" t="str">
        <f t="shared" si="2"/>
        <v>Not selected</v>
      </c>
      <c r="H36" s="51" t="str">
        <f t="shared" si="3"/>
        <v>Not selected</v>
      </c>
      <c r="I36" s="51" t="str">
        <f t="shared" si="4"/>
        <v>Selected</v>
      </c>
      <c r="J36" s="51" t="str">
        <f t="shared" si="5"/>
        <v>Selected</v>
      </c>
      <c r="K36" s="51" t="str">
        <f t="shared" si="6"/>
        <v>Selected</v>
      </c>
      <c r="L36" s="51" t="str">
        <f t="shared" si="7"/>
        <v>Not selected</v>
      </c>
      <c r="M36" s="51" t="str">
        <f t="shared" si="8"/>
        <v>Not selected</v>
      </c>
    </row>
    <row r="37" spans="1:13" ht="211" x14ac:dyDescent="0.2">
      <c r="A37" s="4" t="s">
        <v>307</v>
      </c>
      <c r="B37" s="4" t="s">
        <v>167</v>
      </c>
      <c r="C37" s="4" t="s">
        <v>308</v>
      </c>
      <c r="E37" s="51" t="str">
        <f t="shared" si="0"/>
        <v>Not selected</v>
      </c>
      <c r="F37" s="51" t="str">
        <f t="shared" si="1"/>
        <v>Not selected</v>
      </c>
      <c r="G37" s="51" t="str">
        <f t="shared" si="2"/>
        <v>Selected</v>
      </c>
      <c r="H37" s="51" t="str">
        <f t="shared" si="3"/>
        <v>Selected</v>
      </c>
      <c r="I37" s="51" t="str">
        <f t="shared" si="4"/>
        <v>Selected</v>
      </c>
      <c r="J37" s="51" t="str">
        <f t="shared" si="5"/>
        <v>Selected</v>
      </c>
      <c r="K37" s="51" t="str">
        <f t="shared" si="6"/>
        <v>Selected</v>
      </c>
      <c r="L37" s="51" t="str">
        <f t="shared" si="7"/>
        <v>Not selected</v>
      </c>
      <c r="M37" s="51" t="str">
        <f t="shared" si="8"/>
        <v>Not selected</v>
      </c>
    </row>
    <row r="38" spans="1:13" ht="211" x14ac:dyDescent="0.2">
      <c r="A38" s="4" t="s">
        <v>315</v>
      </c>
      <c r="B38" s="4" t="s">
        <v>167</v>
      </c>
      <c r="C38" s="4" t="s">
        <v>278</v>
      </c>
      <c r="E38" s="51" t="str">
        <f t="shared" si="0"/>
        <v>Selected</v>
      </c>
      <c r="F38" s="51" t="str">
        <f t="shared" si="1"/>
        <v>Selected</v>
      </c>
      <c r="G38" s="51" t="str">
        <f t="shared" si="2"/>
        <v>Selected</v>
      </c>
      <c r="H38" s="51" t="str">
        <f t="shared" si="3"/>
        <v>Not selected</v>
      </c>
      <c r="I38" s="51" t="str">
        <f t="shared" si="4"/>
        <v>Selected</v>
      </c>
      <c r="J38" s="51" t="str">
        <f t="shared" si="5"/>
        <v>Selected</v>
      </c>
      <c r="K38" s="51" t="str">
        <f t="shared" si="6"/>
        <v>Selected</v>
      </c>
      <c r="L38" s="51" t="str">
        <f t="shared" si="7"/>
        <v>Not selected</v>
      </c>
      <c r="M38" s="51" t="str">
        <f t="shared" si="8"/>
        <v>Not selected</v>
      </c>
    </row>
    <row r="39" spans="1:13" ht="211" x14ac:dyDescent="0.2">
      <c r="A39" s="4" t="s">
        <v>334</v>
      </c>
      <c r="B39" s="4" t="s">
        <v>167</v>
      </c>
      <c r="C39" s="4" t="s">
        <v>272</v>
      </c>
      <c r="E39" s="51" t="str">
        <f t="shared" si="0"/>
        <v>Not selected</v>
      </c>
      <c r="F39" s="51" t="str">
        <f t="shared" si="1"/>
        <v>Not selected</v>
      </c>
      <c r="G39" s="51" t="str">
        <f t="shared" si="2"/>
        <v>Selected</v>
      </c>
      <c r="H39" s="51" t="str">
        <f t="shared" si="3"/>
        <v>Not selected</v>
      </c>
      <c r="I39" s="51" t="str">
        <f t="shared" si="4"/>
        <v>Not selected</v>
      </c>
      <c r="J39" s="51" t="str">
        <f t="shared" si="5"/>
        <v>Selected</v>
      </c>
      <c r="K39" s="51" t="str">
        <f t="shared" si="6"/>
        <v>Not selected</v>
      </c>
      <c r="L39" s="51" t="str">
        <f t="shared" si="7"/>
        <v>Not selected</v>
      </c>
      <c r="M39" s="51" t="str">
        <f t="shared" si="8"/>
        <v>Not selected</v>
      </c>
    </row>
    <row r="40" spans="1:13" ht="211" x14ac:dyDescent="0.2">
      <c r="A40" s="4" t="s">
        <v>344</v>
      </c>
      <c r="B40" s="4" t="s">
        <v>167</v>
      </c>
      <c r="C40" s="4" t="s">
        <v>350</v>
      </c>
      <c r="E40" s="51" t="str">
        <f t="shared" si="0"/>
        <v>Not selected</v>
      </c>
      <c r="F40" s="51" t="str">
        <f t="shared" si="1"/>
        <v>Selected</v>
      </c>
      <c r="G40" s="51" t="str">
        <f t="shared" si="2"/>
        <v>Not selected</v>
      </c>
      <c r="H40" s="51" t="str">
        <f t="shared" si="3"/>
        <v>Not selected</v>
      </c>
      <c r="I40" s="51" t="str">
        <f t="shared" si="4"/>
        <v>Not selected</v>
      </c>
      <c r="J40" s="51" t="str">
        <f t="shared" si="5"/>
        <v>Selected</v>
      </c>
      <c r="K40" s="51" t="str">
        <f t="shared" si="6"/>
        <v>Selected</v>
      </c>
      <c r="L40" s="51" t="str">
        <f t="shared" si="7"/>
        <v>Not selected</v>
      </c>
      <c r="M40" s="51" t="str">
        <f t="shared" si="8"/>
        <v>Selected</v>
      </c>
    </row>
    <row r="41" spans="1:13" ht="211" x14ac:dyDescent="0.2">
      <c r="A41" s="4" t="s">
        <v>378</v>
      </c>
      <c r="B41" s="4" t="s">
        <v>167</v>
      </c>
      <c r="C41" s="4" t="s">
        <v>381</v>
      </c>
      <c r="E41" s="51" t="str">
        <f t="shared" si="0"/>
        <v>Not selected</v>
      </c>
      <c r="F41" s="51" t="str">
        <f t="shared" si="1"/>
        <v>Not selected</v>
      </c>
      <c r="G41" s="51" t="str">
        <f t="shared" si="2"/>
        <v>Not selected</v>
      </c>
      <c r="H41" s="51" t="str">
        <f t="shared" si="3"/>
        <v>Not selected</v>
      </c>
      <c r="I41" s="51" t="str">
        <f t="shared" si="4"/>
        <v>Selected</v>
      </c>
      <c r="J41" s="51" t="str">
        <f t="shared" si="5"/>
        <v>Selected</v>
      </c>
      <c r="K41" s="51" t="str">
        <f t="shared" si="6"/>
        <v>Selected</v>
      </c>
      <c r="L41" s="51" t="str">
        <f t="shared" si="7"/>
        <v>Not selected</v>
      </c>
      <c r="M41" s="51" t="str">
        <f t="shared" si="8"/>
        <v>Selected</v>
      </c>
    </row>
    <row r="42" spans="1:13" ht="211" x14ac:dyDescent="0.2">
      <c r="A42" s="4" t="s">
        <v>396</v>
      </c>
      <c r="B42" s="4" t="s">
        <v>167</v>
      </c>
      <c r="C42" s="4" t="s">
        <v>217</v>
      </c>
      <c r="E42" s="51" t="str">
        <f t="shared" si="0"/>
        <v>Not selected</v>
      </c>
      <c r="F42" s="51" t="str">
        <f t="shared" si="1"/>
        <v>Not selected</v>
      </c>
      <c r="G42" s="51" t="str">
        <f t="shared" si="2"/>
        <v>Selected</v>
      </c>
      <c r="H42" s="51" t="str">
        <f t="shared" si="3"/>
        <v>Not selected</v>
      </c>
      <c r="I42" s="51" t="str">
        <f t="shared" si="4"/>
        <v>Selected</v>
      </c>
      <c r="J42" s="51" t="str">
        <f t="shared" si="5"/>
        <v>Selected</v>
      </c>
      <c r="K42" s="51" t="str">
        <f t="shared" si="6"/>
        <v>Not selected</v>
      </c>
      <c r="L42" s="51" t="str">
        <f t="shared" si="7"/>
        <v>Not selected</v>
      </c>
      <c r="M42" s="51" t="str">
        <f t="shared" si="8"/>
        <v>Not selected</v>
      </c>
    </row>
    <row r="43" spans="1:13" ht="211" x14ac:dyDescent="0.2">
      <c r="A43" s="4" t="s">
        <v>417</v>
      </c>
      <c r="B43" s="4" t="s">
        <v>167</v>
      </c>
      <c r="C43" s="4" t="s">
        <v>314</v>
      </c>
      <c r="E43" s="51" t="str">
        <f t="shared" si="0"/>
        <v>Not selected</v>
      </c>
      <c r="F43" s="51" t="str">
        <f t="shared" si="1"/>
        <v>Not selected</v>
      </c>
      <c r="G43" s="51" t="str">
        <f t="shared" si="2"/>
        <v>Not selected</v>
      </c>
      <c r="H43" s="51" t="str">
        <f t="shared" si="3"/>
        <v>Not selected</v>
      </c>
      <c r="I43" s="51" t="str">
        <f t="shared" si="4"/>
        <v>Not selected</v>
      </c>
      <c r="J43" s="51" t="str">
        <f t="shared" si="5"/>
        <v>Selected</v>
      </c>
      <c r="K43" s="51" t="str">
        <f t="shared" si="6"/>
        <v>Selected</v>
      </c>
      <c r="L43" s="51" t="str">
        <f t="shared" si="7"/>
        <v>Not selected</v>
      </c>
      <c r="M43" s="51" t="str">
        <f t="shared" si="8"/>
        <v>Not selected</v>
      </c>
    </row>
    <row r="44" spans="1:13" ht="211" x14ac:dyDescent="0.2">
      <c r="A44" s="4" t="s">
        <v>447</v>
      </c>
      <c r="B44" s="4" t="s">
        <v>167</v>
      </c>
      <c r="C44" s="4" t="s">
        <v>357</v>
      </c>
      <c r="E44" s="51" t="str">
        <f t="shared" si="0"/>
        <v>Selected</v>
      </c>
      <c r="F44" s="51" t="str">
        <f t="shared" si="1"/>
        <v>Selected</v>
      </c>
      <c r="G44" s="51" t="str">
        <f t="shared" si="2"/>
        <v>Not selected</v>
      </c>
      <c r="H44" s="51" t="str">
        <f t="shared" si="3"/>
        <v>Not selected</v>
      </c>
      <c r="I44" s="51" t="str">
        <f t="shared" si="4"/>
        <v>Not selected</v>
      </c>
      <c r="J44" s="51" t="str">
        <f t="shared" si="5"/>
        <v>Selected</v>
      </c>
      <c r="K44" s="51" t="str">
        <f t="shared" si="6"/>
        <v>Selected</v>
      </c>
      <c r="L44" s="51" t="str">
        <f t="shared" si="7"/>
        <v>Not selected</v>
      </c>
      <c r="M44" s="51" t="str">
        <f t="shared" si="8"/>
        <v>Not selected</v>
      </c>
    </row>
    <row r="45" spans="1:13" ht="211" x14ac:dyDescent="0.2">
      <c r="A45" s="4" t="s">
        <v>467</v>
      </c>
      <c r="B45" s="4" t="s">
        <v>167</v>
      </c>
      <c r="C45" s="4" t="s">
        <v>471</v>
      </c>
      <c r="E45" s="51" t="str">
        <f t="shared" si="0"/>
        <v>Selected</v>
      </c>
      <c r="F45" s="51" t="str">
        <f t="shared" si="1"/>
        <v>Not selected</v>
      </c>
      <c r="G45" s="51" t="str">
        <f t="shared" si="2"/>
        <v>Not selected</v>
      </c>
      <c r="H45" s="51" t="str">
        <f t="shared" si="3"/>
        <v>Not selected</v>
      </c>
      <c r="I45" s="51" t="str">
        <f t="shared" si="4"/>
        <v>Selected</v>
      </c>
      <c r="J45" s="51" t="str">
        <f t="shared" si="5"/>
        <v>Selected</v>
      </c>
      <c r="K45" s="51" t="str">
        <f t="shared" si="6"/>
        <v>Not selected</v>
      </c>
      <c r="L45" s="51" t="str">
        <f t="shared" si="7"/>
        <v>Not selected</v>
      </c>
      <c r="M45" s="51" t="str">
        <f t="shared" si="8"/>
        <v>Selected</v>
      </c>
    </row>
    <row r="46" spans="1:13" ht="211" x14ac:dyDescent="0.2">
      <c r="A46" s="4" t="s">
        <v>485</v>
      </c>
      <c r="B46" s="4" t="s">
        <v>167</v>
      </c>
      <c r="C46" s="4" t="s">
        <v>119</v>
      </c>
      <c r="E46" s="51" t="str">
        <f t="shared" si="0"/>
        <v>Not selected</v>
      </c>
      <c r="F46" s="51" t="str">
        <f t="shared" si="1"/>
        <v>Not selected</v>
      </c>
      <c r="G46" s="51" t="str">
        <f t="shared" si="2"/>
        <v>Not selected</v>
      </c>
      <c r="H46" s="51" t="str">
        <f t="shared" si="3"/>
        <v>Not selected</v>
      </c>
      <c r="I46" s="51" t="str">
        <f t="shared" si="4"/>
        <v>Not selected</v>
      </c>
      <c r="J46" s="51" t="str">
        <f t="shared" si="5"/>
        <v>Not selected</v>
      </c>
      <c r="K46" s="51" t="str">
        <f t="shared" si="6"/>
        <v>Not selected</v>
      </c>
      <c r="L46" s="51" t="str">
        <f t="shared" si="7"/>
        <v>Not selected</v>
      </c>
      <c r="M46" s="51" t="str">
        <f t="shared" si="8"/>
        <v>Not selected</v>
      </c>
    </row>
    <row r="47" spans="1:13" ht="211" x14ac:dyDescent="0.2">
      <c r="A47" s="4" t="s">
        <v>497</v>
      </c>
      <c r="B47" s="4" t="s">
        <v>167</v>
      </c>
      <c r="C47" s="4" t="s">
        <v>499</v>
      </c>
      <c r="E47" s="51" t="str">
        <f t="shared" si="0"/>
        <v>Not selected</v>
      </c>
      <c r="F47" s="51" t="str">
        <f t="shared" si="1"/>
        <v>Selected</v>
      </c>
      <c r="G47" s="51" t="str">
        <f t="shared" si="2"/>
        <v>Selected</v>
      </c>
      <c r="H47" s="51" t="str">
        <f t="shared" si="3"/>
        <v>Not selected</v>
      </c>
      <c r="I47" s="51" t="str">
        <f t="shared" si="4"/>
        <v>Not selected</v>
      </c>
      <c r="J47" s="51" t="str">
        <f t="shared" si="5"/>
        <v>Not selected</v>
      </c>
      <c r="K47" s="51" t="str">
        <f t="shared" si="6"/>
        <v>Not selected</v>
      </c>
      <c r="L47" s="51" t="str">
        <f t="shared" si="7"/>
        <v>Not selected</v>
      </c>
      <c r="M47" s="51" t="str">
        <f t="shared" si="8"/>
        <v>Not selected</v>
      </c>
    </row>
    <row r="48" spans="1:13" ht="211" x14ac:dyDescent="0.2">
      <c r="A48" s="4" t="s">
        <v>513</v>
      </c>
      <c r="B48" s="4" t="s">
        <v>167</v>
      </c>
      <c r="C48" s="4" t="s">
        <v>515</v>
      </c>
      <c r="E48" s="51" t="str">
        <f t="shared" si="0"/>
        <v>Selected</v>
      </c>
      <c r="F48" s="51" t="str">
        <f t="shared" si="1"/>
        <v>Selected</v>
      </c>
      <c r="G48" s="51" t="str">
        <f t="shared" si="2"/>
        <v>Not selected</v>
      </c>
      <c r="H48" s="51" t="str">
        <f t="shared" si="3"/>
        <v>Not selected</v>
      </c>
      <c r="I48" s="51" t="str">
        <f t="shared" si="4"/>
        <v>Selected</v>
      </c>
      <c r="J48" s="51" t="str">
        <f t="shared" si="5"/>
        <v>Selected</v>
      </c>
      <c r="K48" s="51" t="str">
        <f t="shared" si="6"/>
        <v>Selected</v>
      </c>
      <c r="L48" s="51" t="str">
        <f t="shared" si="7"/>
        <v>Not selected</v>
      </c>
      <c r="M48" s="51" t="str">
        <f t="shared" si="8"/>
        <v>Not selected</v>
      </c>
    </row>
    <row r="49" spans="1:13" ht="211" x14ac:dyDescent="0.2">
      <c r="A49" s="4" t="s">
        <v>516</v>
      </c>
      <c r="B49" s="4" t="s">
        <v>167</v>
      </c>
      <c r="C49" s="4" t="s">
        <v>521</v>
      </c>
      <c r="E49" s="51" t="str">
        <f t="shared" si="0"/>
        <v>Selected</v>
      </c>
      <c r="F49" s="51" t="str">
        <f t="shared" si="1"/>
        <v>Selected</v>
      </c>
      <c r="G49" s="51" t="str">
        <f t="shared" si="2"/>
        <v>Not selected</v>
      </c>
      <c r="H49" s="51" t="str">
        <f t="shared" si="3"/>
        <v>Not selected</v>
      </c>
      <c r="I49" s="51" t="str">
        <f t="shared" si="4"/>
        <v>Not selected</v>
      </c>
      <c r="J49" s="51" t="str">
        <f t="shared" si="5"/>
        <v>Not selected</v>
      </c>
      <c r="K49" s="51" t="str">
        <f t="shared" si="6"/>
        <v>Not selected</v>
      </c>
      <c r="L49" s="51" t="str">
        <f t="shared" si="7"/>
        <v>Not selected</v>
      </c>
      <c r="M49" s="51" t="str">
        <f t="shared" si="8"/>
        <v>Selected</v>
      </c>
    </row>
    <row r="50" spans="1:13" ht="211" x14ac:dyDescent="0.2">
      <c r="A50" s="4" t="s">
        <v>524</v>
      </c>
      <c r="B50" s="4" t="s">
        <v>167</v>
      </c>
      <c r="C50" s="4" t="s">
        <v>278</v>
      </c>
      <c r="E50" s="51" t="str">
        <f t="shared" si="0"/>
        <v>Selected</v>
      </c>
      <c r="F50" s="51" t="str">
        <f t="shared" si="1"/>
        <v>Selected</v>
      </c>
      <c r="G50" s="51" t="str">
        <f t="shared" si="2"/>
        <v>Selected</v>
      </c>
      <c r="H50" s="51" t="str">
        <f t="shared" si="3"/>
        <v>Not selected</v>
      </c>
      <c r="I50" s="51" t="str">
        <f t="shared" si="4"/>
        <v>Selected</v>
      </c>
      <c r="J50" s="51" t="str">
        <f t="shared" si="5"/>
        <v>Selected</v>
      </c>
      <c r="K50" s="51" t="str">
        <f t="shared" si="6"/>
        <v>Selected</v>
      </c>
      <c r="L50" s="51" t="str">
        <f t="shared" si="7"/>
        <v>Not selected</v>
      </c>
      <c r="M50" s="51" t="str">
        <f t="shared" si="8"/>
        <v>Not selected</v>
      </c>
    </row>
    <row r="51" spans="1:13" ht="211" x14ac:dyDescent="0.2">
      <c r="A51" s="4" t="s">
        <v>529</v>
      </c>
      <c r="B51" s="4" t="s">
        <v>167</v>
      </c>
      <c r="C51" s="4" t="s">
        <v>533</v>
      </c>
      <c r="E51" s="51" t="str">
        <f t="shared" si="0"/>
        <v>Not selected</v>
      </c>
      <c r="F51" s="51" t="str">
        <f t="shared" si="1"/>
        <v>Not selected</v>
      </c>
      <c r="G51" s="51" t="str">
        <f t="shared" si="2"/>
        <v>Selected</v>
      </c>
      <c r="H51" s="51" t="str">
        <f t="shared" si="3"/>
        <v>Not selected</v>
      </c>
      <c r="I51" s="51" t="str">
        <f t="shared" si="4"/>
        <v>Not selected</v>
      </c>
      <c r="J51" s="51" t="str">
        <f t="shared" si="5"/>
        <v>Not selected</v>
      </c>
      <c r="K51" s="51" t="str">
        <f t="shared" si="6"/>
        <v>Selected</v>
      </c>
      <c r="L51" s="51" t="str">
        <f t="shared" si="7"/>
        <v>Not selected</v>
      </c>
      <c r="M51" s="51" t="str">
        <f t="shared" si="8"/>
        <v>Not selected</v>
      </c>
    </row>
    <row r="52" spans="1:13" ht="211" x14ac:dyDescent="0.2">
      <c r="A52" s="4" t="s">
        <v>535</v>
      </c>
      <c r="B52" s="4" t="s">
        <v>167</v>
      </c>
      <c r="C52" s="4" t="s">
        <v>308</v>
      </c>
      <c r="E52" s="51" t="str">
        <f t="shared" si="0"/>
        <v>Not selected</v>
      </c>
      <c r="F52" s="51" t="str">
        <f t="shared" si="1"/>
        <v>Not selected</v>
      </c>
      <c r="G52" s="51" t="str">
        <f t="shared" si="2"/>
        <v>Selected</v>
      </c>
      <c r="H52" s="51" t="str">
        <f t="shared" si="3"/>
        <v>Selected</v>
      </c>
      <c r="I52" s="51" t="str">
        <f t="shared" si="4"/>
        <v>Selected</v>
      </c>
      <c r="J52" s="51" t="str">
        <f t="shared" si="5"/>
        <v>Selected</v>
      </c>
      <c r="K52" s="51" t="str">
        <f t="shared" si="6"/>
        <v>Selected</v>
      </c>
      <c r="L52" s="51" t="str">
        <f t="shared" si="7"/>
        <v>Not selected</v>
      </c>
      <c r="M52" s="51" t="str">
        <f t="shared" si="8"/>
        <v>Not selected</v>
      </c>
    </row>
    <row r="53" spans="1:13" ht="211" x14ac:dyDescent="0.2">
      <c r="A53" s="4" t="s">
        <v>549</v>
      </c>
      <c r="B53" s="4" t="s">
        <v>167</v>
      </c>
      <c r="C53" s="4" t="s">
        <v>553</v>
      </c>
      <c r="E53" s="51" t="str">
        <f t="shared" si="0"/>
        <v>Not selected</v>
      </c>
      <c r="F53" s="51" t="str">
        <f t="shared" si="1"/>
        <v>Selected</v>
      </c>
      <c r="G53" s="51" t="str">
        <f t="shared" si="2"/>
        <v>Selected</v>
      </c>
      <c r="H53" s="51" t="str">
        <f t="shared" si="3"/>
        <v>Not selected</v>
      </c>
      <c r="I53" s="51" t="str">
        <f t="shared" si="4"/>
        <v>Not selected</v>
      </c>
      <c r="J53" s="51" t="str">
        <f t="shared" si="5"/>
        <v>Selected</v>
      </c>
      <c r="K53" s="51" t="str">
        <f t="shared" si="6"/>
        <v>Selected</v>
      </c>
      <c r="L53" s="51" t="str">
        <f t="shared" si="7"/>
        <v>Not selected</v>
      </c>
      <c r="M53" s="51" t="str">
        <f t="shared" si="8"/>
        <v>Not selected</v>
      </c>
    </row>
    <row r="54" spans="1:13" ht="106" x14ac:dyDescent="0.2">
      <c r="A54" s="4" t="s">
        <v>178</v>
      </c>
      <c r="B54" s="4" t="s">
        <v>179</v>
      </c>
      <c r="C54" s="4" t="s">
        <v>187</v>
      </c>
      <c r="E54" s="51" t="str">
        <f t="shared" si="0"/>
        <v>Not selected</v>
      </c>
      <c r="F54" s="51" t="str">
        <f t="shared" si="1"/>
        <v>Not selected</v>
      </c>
      <c r="G54" s="51" t="str">
        <f t="shared" si="2"/>
        <v>Not selected</v>
      </c>
      <c r="H54" s="51" t="str">
        <f t="shared" si="3"/>
        <v>Not selected</v>
      </c>
      <c r="I54" s="51" t="str">
        <f t="shared" si="4"/>
        <v>Not selected</v>
      </c>
      <c r="J54" s="51" t="str">
        <f t="shared" si="5"/>
        <v>Selected</v>
      </c>
      <c r="K54" s="51" t="str">
        <f t="shared" si="6"/>
        <v>Selected</v>
      </c>
      <c r="L54" s="51" t="str">
        <f t="shared" si="7"/>
        <v>Not selected</v>
      </c>
      <c r="M54" s="51" t="str">
        <f t="shared" si="8"/>
        <v>Selected</v>
      </c>
    </row>
    <row r="55" spans="1:13" ht="136" x14ac:dyDescent="0.2">
      <c r="A55" s="4" t="s">
        <v>189</v>
      </c>
      <c r="B55" s="4" t="s">
        <v>179</v>
      </c>
      <c r="C55" s="4" t="s">
        <v>198</v>
      </c>
      <c r="E55" s="51" t="str">
        <f t="shared" si="0"/>
        <v>Not selected</v>
      </c>
      <c r="F55" s="51" t="str">
        <f t="shared" si="1"/>
        <v>Not selected</v>
      </c>
      <c r="G55" s="51" t="str">
        <f t="shared" si="2"/>
        <v>Selected</v>
      </c>
      <c r="H55" s="51" t="str">
        <f t="shared" si="3"/>
        <v>Not selected</v>
      </c>
      <c r="I55" s="51" t="str">
        <f t="shared" si="4"/>
        <v>Selected</v>
      </c>
      <c r="J55" s="51" t="str">
        <f t="shared" si="5"/>
        <v>Selected</v>
      </c>
      <c r="K55" s="51" t="str">
        <f t="shared" si="6"/>
        <v>Selected</v>
      </c>
      <c r="L55" s="51" t="str">
        <f t="shared" si="7"/>
        <v>Not selected</v>
      </c>
      <c r="M55" s="51" t="str">
        <f t="shared" si="8"/>
        <v>Not selected</v>
      </c>
    </row>
    <row r="56" spans="1:13" ht="106" x14ac:dyDescent="0.2">
      <c r="A56" s="4" t="s">
        <v>247</v>
      </c>
      <c r="B56" s="4" t="s">
        <v>179</v>
      </c>
      <c r="C56" s="4" t="s">
        <v>251</v>
      </c>
      <c r="E56" s="51" t="str">
        <f t="shared" si="0"/>
        <v>Not selected</v>
      </c>
      <c r="F56" s="51" t="str">
        <f t="shared" si="1"/>
        <v>Not selected</v>
      </c>
      <c r="G56" s="51" t="str">
        <f t="shared" si="2"/>
        <v>Selected</v>
      </c>
      <c r="H56" s="51" t="str">
        <f t="shared" si="3"/>
        <v>Not selected</v>
      </c>
      <c r="I56" s="51" t="str">
        <f t="shared" si="4"/>
        <v>Not selected</v>
      </c>
      <c r="J56" s="51" t="str">
        <f t="shared" si="5"/>
        <v>Selected</v>
      </c>
      <c r="K56" s="51" t="str">
        <f t="shared" si="6"/>
        <v>Selected</v>
      </c>
      <c r="L56" s="51" t="str">
        <f t="shared" si="7"/>
        <v>Not selected</v>
      </c>
      <c r="M56" s="51" t="str">
        <f t="shared" si="8"/>
        <v>Not selected</v>
      </c>
    </row>
    <row r="57" spans="1:13" ht="211" x14ac:dyDescent="0.2">
      <c r="A57" s="4" t="s">
        <v>279</v>
      </c>
      <c r="B57" s="4" t="s">
        <v>179</v>
      </c>
      <c r="C57" s="4" t="s">
        <v>285</v>
      </c>
      <c r="E57" s="51" t="str">
        <f t="shared" si="0"/>
        <v>Selected</v>
      </c>
      <c r="F57" s="51" t="str">
        <f t="shared" si="1"/>
        <v>Selected</v>
      </c>
      <c r="G57" s="51" t="str">
        <f t="shared" si="2"/>
        <v>Selected</v>
      </c>
      <c r="H57" s="51" t="str">
        <f t="shared" si="3"/>
        <v>Selected</v>
      </c>
      <c r="I57" s="51" t="str">
        <f t="shared" si="4"/>
        <v>Not selected</v>
      </c>
      <c r="J57" s="51" t="str">
        <f t="shared" si="5"/>
        <v>Selected</v>
      </c>
      <c r="K57" s="51" t="str">
        <f t="shared" si="6"/>
        <v>Selected</v>
      </c>
      <c r="L57" s="51" t="str">
        <f t="shared" si="7"/>
        <v>Not selected</v>
      </c>
      <c r="M57" s="51" t="str">
        <f t="shared" si="8"/>
        <v>Not selected</v>
      </c>
    </row>
    <row r="58" spans="1:13" ht="121" x14ac:dyDescent="0.2">
      <c r="A58" s="4" t="s">
        <v>287</v>
      </c>
      <c r="B58" s="4" t="s">
        <v>179</v>
      </c>
      <c r="C58" s="4" t="s">
        <v>293</v>
      </c>
      <c r="E58" s="51" t="str">
        <f t="shared" si="0"/>
        <v>Not selected</v>
      </c>
      <c r="F58" s="51" t="str">
        <f t="shared" si="1"/>
        <v>Not selected</v>
      </c>
      <c r="G58" s="51" t="str">
        <f t="shared" si="2"/>
        <v>Not selected</v>
      </c>
      <c r="H58" s="51" t="str">
        <f t="shared" si="3"/>
        <v>Not selected</v>
      </c>
      <c r="I58" s="51" t="str">
        <f t="shared" si="4"/>
        <v>Selected</v>
      </c>
      <c r="J58" s="51" t="str">
        <f t="shared" si="5"/>
        <v>Selected</v>
      </c>
      <c r="K58" s="51" t="str">
        <f t="shared" si="6"/>
        <v>Selected</v>
      </c>
      <c r="L58" s="51" t="str">
        <f t="shared" si="7"/>
        <v>Not selected</v>
      </c>
      <c r="M58" s="51" t="str">
        <f t="shared" si="8"/>
        <v>Not selected</v>
      </c>
    </row>
    <row r="59" spans="1:13" ht="136" x14ac:dyDescent="0.2">
      <c r="A59" s="4" t="s">
        <v>299</v>
      </c>
      <c r="B59" s="4" t="s">
        <v>179</v>
      </c>
      <c r="C59" s="4" t="s">
        <v>303</v>
      </c>
      <c r="E59" s="51" t="str">
        <f t="shared" si="0"/>
        <v>Selected</v>
      </c>
      <c r="F59" s="51" t="str">
        <f t="shared" si="1"/>
        <v>Selected</v>
      </c>
      <c r="G59" s="51" t="str">
        <f t="shared" si="2"/>
        <v>Selected</v>
      </c>
      <c r="H59" s="51" t="str">
        <f t="shared" si="3"/>
        <v>Not selected</v>
      </c>
      <c r="I59" s="51" t="str">
        <f t="shared" si="4"/>
        <v>Not selected</v>
      </c>
      <c r="J59" s="51" t="str">
        <f t="shared" si="5"/>
        <v>Not selected</v>
      </c>
      <c r="K59" s="51" t="str">
        <f t="shared" si="6"/>
        <v>Selected</v>
      </c>
      <c r="L59" s="51" t="str">
        <f t="shared" si="7"/>
        <v>Not selected</v>
      </c>
      <c r="M59" s="51" t="str">
        <f t="shared" si="8"/>
        <v>Not selected</v>
      </c>
    </row>
    <row r="60" spans="1:13" ht="106" x14ac:dyDescent="0.2">
      <c r="A60" s="4" t="s">
        <v>309</v>
      </c>
      <c r="B60" s="4" t="s">
        <v>179</v>
      </c>
      <c r="C60" s="4" t="s">
        <v>314</v>
      </c>
      <c r="E60" s="51" t="str">
        <f t="shared" si="0"/>
        <v>Not selected</v>
      </c>
      <c r="F60" s="51" t="str">
        <f t="shared" si="1"/>
        <v>Not selected</v>
      </c>
      <c r="G60" s="51" t="str">
        <f t="shared" si="2"/>
        <v>Not selected</v>
      </c>
      <c r="H60" s="51" t="str">
        <f t="shared" si="3"/>
        <v>Not selected</v>
      </c>
      <c r="I60" s="51" t="str">
        <f t="shared" si="4"/>
        <v>Not selected</v>
      </c>
      <c r="J60" s="51" t="str">
        <f t="shared" si="5"/>
        <v>Selected</v>
      </c>
      <c r="K60" s="51" t="str">
        <f t="shared" si="6"/>
        <v>Selected</v>
      </c>
      <c r="L60" s="51" t="str">
        <f t="shared" si="7"/>
        <v>Not selected</v>
      </c>
      <c r="M60" s="51" t="str">
        <f t="shared" si="8"/>
        <v>Not selected</v>
      </c>
    </row>
    <row r="61" spans="1:13" ht="106" x14ac:dyDescent="0.2">
      <c r="A61" s="4" t="s">
        <v>328</v>
      </c>
      <c r="B61" s="4" t="s">
        <v>179</v>
      </c>
      <c r="C61" s="4" t="s">
        <v>333</v>
      </c>
      <c r="E61" s="51" t="str">
        <f t="shared" si="0"/>
        <v>Not selected</v>
      </c>
      <c r="F61" s="51" t="str">
        <f t="shared" si="1"/>
        <v>Not selected</v>
      </c>
      <c r="G61" s="51" t="str">
        <f t="shared" si="2"/>
        <v>Not selected</v>
      </c>
      <c r="H61" s="51" t="str">
        <f t="shared" si="3"/>
        <v>Not selected</v>
      </c>
      <c r="I61" s="51" t="str">
        <f t="shared" si="4"/>
        <v>Not selected</v>
      </c>
      <c r="J61" s="51" t="str">
        <f t="shared" si="5"/>
        <v>Not selected</v>
      </c>
      <c r="K61" s="51" t="str">
        <f t="shared" si="6"/>
        <v>Selected</v>
      </c>
      <c r="L61" s="51" t="str">
        <f t="shared" si="7"/>
        <v>Not selected</v>
      </c>
      <c r="M61" s="51" t="str">
        <f t="shared" si="8"/>
        <v>Not selected</v>
      </c>
    </row>
    <row r="62" spans="1:13" ht="151" x14ac:dyDescent="0.2">
      <c r="A62" s="4" t="s">
        <v>338</v>
      </c>
      <c r="B62" s="4" t="s">
        <v>179</v>
      </c>
      <c r="C62" s="4" t="s">
        <v>343</v>
      </c>
      <c r="E62" s="51" t="str">
        <f t="shared" si="0"/>
        <v>Not selected</v>
      </c>
      <c r="F62" s="51" t="str">
        <f t="shared" si="1"/>
        <v>Selected</v>
      </c>
      <c r="G62" s="51" t="str">
        <f t="shared" si="2"/>
        <v>Not selected</v>
      </c>
      <c r="H62" s="51" t="str">
        <f t="shared" si="3"/>
        <v>Not selected</v>
      </c>
      <c r="I62" s="51" t="str">
        <f t="shared" si="4"/>
        <v>Selected</v>
      </c>
      <c r="J62" s="51" t="str">
        <f t="shared" si="5"/>
        <v>Selected</v>
      </c>
      <c r="K62" s="51" t="str">
        <f t="shared" si="6"/>
        <v>Selected</v>
      </c>
      <c r="L62" s="51" t="str">
        <f t="shared" si="7"/>
        <v>Not selected</v>
      </c>
      <c r="M62" s="51" t="str">
        <f t="shared" si="8"/>
        <v>Not selected</v>
      </c>
    </row>
    <row r="63" spans="1:13" ht="211" x14ac:dyDescent="0.2">
      <c r="A63" s="4" t="s">
        <v>359</v>
      </c>
      <c r="B63" s="4" t="s">
        <v>179</v>
      </c>
      <c r="C63" s="4" t="s">
        <v>366</v>
      </c>
      <c r="E63" s="51" t="str">
        <f t="shared" si="0"/>
        <v>Selected</v>
      </c>
      <c r="F63" s="51" t="str">
        <f t="shared" si="1"/>
        <v>Not selected</v>
      </c>
      <c r="G63" s="51" t="str">
        <f t="shared" si="2"/>
        <v>Not selected</v>
      </c>
      <c r="H63" s="51" t="str">
        <f t="shared" si="3"/>
        <v>Not selected</v>
      </c>
      <c r="I63" s="51" t="str">
        <f t="shared" si="4"/>
        <v>Selected</v>
      </c>
      <c r="J63" s="51" t="str">
        <f t="shared" si="5"/>
        <v>Selected</v>
      </c>
      <c r="K63" s="51" t="str">
        <f t="shared" si="6"/>
        <v>Selected</v>
      </c>
      <c r="L63" s="51" t="str">
        <f t="shared" si="7"/>
        <v>Selected</v>
      </c>
      <c r="M63" s="51" t="str">
        <f t="shared" si="8"/>
        <v>Selected</v>
      </c>
    </row>
    <row r="64" spans="1:13" ht="106" x14ac:dyDescent="0.2">
      <c r="A64" s="4" t="s">
        <v>388</v>
      </c>
      <c r="B64" s="4" t="s">
        <v>179</v>
      </c>
      <c r="C64" s="4" t="s">
        <v>119</v>
      </c>
      <c r="E64" s="51" t="str">
        <f t="shared" si="0"/>
        <v>Not selected</v>
      </c>
      <c r="F64" s="51" t="str">
        <f t="shared" si="1"/>
        <v>Not selected</v>
      </c>
      <c r="G64" s="51" t="str">
        <f t="shared" si="2"/>
        <v>Not selected</v>
      </c>
      <c r="H64" s="51" t="str">
        <f t="shared" si="3"/>
        <v>Not selected</v>
      </c>
      <c r="I64" s="51" t="str">
        <f t="shared" si="4"/>
        <v>Not selected</v>
      </c>
      <c r="J64" s="51" t="str">
        <f t="shared" si="5"/>
        <v>Not selected</v>
      </c>
      <c r="K64" s="51" t="str">
        <f t="shared" si="6"/>
        <v>Not selected</v>
      </c>
      <c r="L64" s="51" t="str">
        <f t="shared" si="7"/>
        <v>Not selected</v>
      </c>
      <c r="M64" s="51" t="str">
        <f t="shared" si="8"/>
        <v>Not selected</v>
      </c>
    </row>
    <row r="65" spans="1:15" ht="106" x14ac:dyDescent="0.2">
      <c r="A65" s="4" t="s">
        <v>390</v>
      </c>
      <c r="B65" s="4" t="s">
        <v>179</v>
      </c>
      <c r="C65" s="4" t="s">
        <v>394</v>
      </c>
      <c r="E65" s="51" t="str">
        <f t="shared" si="0"/>
        <v>Not selected</v>
      </c>
      <c r="F65" s="51" t="str">
        <f t="shared" si="1"/>
        <v>Not selected</v>
      </c>
      <c r="G65" s="51" t="str">
        <f t="shared" si="2"/>
        <v>Not selected</v>
      </c>
      <c r="H65" s="51" t="str">
        <f t="shared" si="3"/>
        <v>Not selected</v>
      </c>
      <c r="I65" s="51" t="str">
        <f t="shared" si="4"/>
        <v>Not selected</v>
      </c>
      <c r="J65" s="51" t="str">
        <f t="shared" si="5"/>
        <v>Selected</v>
      </c>
      <c r="K65" s="51" t="str">
        <f t="shared" si="6"/>
        <v>Not selected</v>
      </c>
      <c r="L65" s="51" t="str">
        <f t="shared" si="7"/>
        <v>Not selected</v>
      </c>
      <c r="M65" s="51" t="str">
        <f t="shared" si="8"/>
        <v>Not selected</v>
      </c>
    </row>
    <row r="66" spans="1:15" ht="106" x14ac:dyDescent="0.2">
      <c r="A66" s="4" t="s">
        <v>403</v>
      </c>
      <c r="B66" s="4" t="s">
        <v>179</v>
      </c>
      <c r="C66" s="4" t="s">
        <v>407</v>
      </c>
      <c r="E66" s="51" t="str">
        <f t="shared" si="0"/>
        <v>Selected</v>
      </c>
      <c r="F66" s="51" t="str">
        <f t="shared" si="1"/>
        <v>Selected</v>
      </c>
      <c r="G66" s="51" t="str">
        <f t="shared" si="2"/>
        <v>Selected</v>
      </c>
      <c r="H66" s="51" t="str">
        <f t="shared" si="3"/>
        <v>Not selected</v>
      </c>
      <c r="I66" s="51" t="str">
        <f t="shared" si="4"/>
        <v>Not selected</v>
      </c>
      <c r="J66" s="51" t="str">
        <f t="shared" si="5"/>
        <v>Not selected</v>
      </c>
      <c r="K66" s="51" t="str">
        <f t="shared" si="6"/>
        <v>Not selected</v>
      </c>
      <c r="L66" s="51" t="str">
        <f t="shared" si="7"/>
        <v>Not selected</v>
      </c>
      <c r="M66" s="51" t="str">
        <f t="shared" si="8"/>
        <v>Not selected</v>
      </c>
    </row>
    <row r="67" spans="1:15" ht="121" x14ac:dyDescent="0.2">
      <c r="A67" s="4" t="s">
        <v>408</v>
      </c>
      <c r="B67" s="4" t="s">
        <v>179</v>
      </c>
      <c r="C67" s="4" t="s">
        <v>293</v>
      </c>
      <c r="E67" s="51" t="str">
        <f t="shared" si="0"/>
        <v>Not selected</v>
      </c>
      <c r="F67" s="51" t="str">
        <f t="shared" si="1"/>
        <v>Not selected</v>
      </c>
      <c r="G67" s="51" t="str">
        <f t="shared" si="2"/>
        <v>Not selected</v>
      </c>
      <c r="H67" s="51" t="str">
        <f t="shared" si="3"/>
        <v>Not selected</v>
      </c>
      <c r="I67" s="51" t="str">
        <f t="shared" si="4"/>
        <v>Selected</v>
      </c>
      <c r="J67" s="51" t="str">
        <f t="shared" si="5"/>
        <v>Selected</v>
      </c>
      <c r="K67" s="51" t="str">
        <f t="shared" si="6"/>
        <v>Selected</v>
      </c>
      <c r="L67" s="51" t="str">
        <f t="shared" si="7"/>
        <v>Not selected</v>
      </c>
      <c r="M67" s="51" t="str">
        <f t="shared" si="8"/>
        <v>Not selected</v>
      </c>
    </row>
    <row r="68" spans="1:15" ht="106" x14ac:dyDescent="0.2">
      <c r="A68" s="4" t="s">
        <v>412</v>
      </c>
      <c r="B68" s="4" t="s">
        <v>179</v>
      </c>
      <c r="C68" s="4" t="s">
        <v>314</v>
      </c>
      <c r="E68" s="51" t="str">
        <f t="shared" ref="E68:E77" si="9">IF(ISNUMBER(SEARCH("*ethics washing*",C68)),"Selected","Not selected")</f>
        <v>Not selected</v>
      </c>
      <c r="F68" s="51" t="str">
        <f t="shared" ref="F68:F77" si="10">IF(ISNUMBER(SEARCH("*oversimplify*",$C68)),"Selected","Not selected")</f>
        <v>Not selected</v>
      </c>
      <c r="G68" s="51" t="str">
        <f t="shared" ref="G68:G77" si="11">IF(ISNUMBER(SEARCH("*likelihood*",$C68)),"Selected","Not selected")</f>
        <v>Not selected</v>
      </c>
      <c r="H68" s="51" t="str">
        <f t="shared" ref="H68:H77" si="12">IF(ISNUMBER(SEARCH("*too many*",$C68)),"Selected","Not selected")</f>
        <v>Not selected</v>
      </c>
      <c r="I68" s="51" t="str">
        <f t="shared" ref="I68:I77" si="13">IF(ISNUMBER(SEARCH("*consequences*",$C68)),"Selected","Not selected")</f>
        <v>Not selected</v>
      </c>
      <c r="J68" s="51" t="str">
        <f t="shared" ref="J68:J77" si="14">IF(ISNUMBER(SEARCH("*adherence*",$C68)),"Selected","Not selected")</f>
        <v>Selected</v>
      </c>
      <c r="K68" s="51" t="str">
        <f t="shared" ref="K68:K77" si="15">IF(ISNUMBER(SEARCH("*validated*",$C68)),"Selected","Not selected")</f>
        <v>Selected</v>
      </c>
      <c r="L68" s="51" t="str">
        <f t="shared" ref="L68:L77" si="16">IF(ISNUMBER(SEARCH("*liability*",$C68)),"Selected","Not selected")</f>
        <v>Not selected</v>
      </c>
      <c r="M68" s="51" t="str">
        <f t="shared" ref="M68:M77" si="17">IF(ISNUMBER(SEARCH("*I have other concerns*",$C68)),"Selected","Not selected")</f>
        <v>Not selected</v>
      </c>
    </row>
    <row r="69" spans="1:15" ht="166" x14ac:dyDescent="0.2">
      <c r="A69" s="4" t="s">
        <v>423</v>
      </c>
      <c r="B69" s="4" t="s">
        <v>179</v>
      </c>
      <c r="C69" s="4" t="s">
        <v>428</v>
      </c>
      <c r="E69" s="51" t="str">
        <f t="shared" si="9"/>
        <v>Not selected</v>
      </c>
      <c r="F69" s="51" t="str">
        <f t="shared" si="10"/>
        <v>Not selected</v>
      </c>
      <c r="G69" s="51" t="str">
        <f t="shared" si="11"/>
        <v>Selected</v>
      </c>
      <c r="H69" s="51" t="str">
        <f t="shared" si="12"/>
        <v>Not selected</v>
      </c>
      <c r="I69" s="51" t="str">
        <f t="shared" si="13"/>
        <v>Selected</v>
      </c>
      <c r="J69" s="51" t="str">
        <f t="shared" si="14"/>
        <v>Selected</v>
      </c>
      <c r="K69" s="51" t="str">
        <f t="shared" si="15"/>
        <v>Selected</v>
      </c>
      <c r="L69" s="51" t="str">
        <f t="shared" si="16"/>
        <v>Selected</v>
      </c>
      <c r="M69" s="51" t="str">
        <f t="shared" si="17"/>
        <v>Not selected</v>
      </c>
    </row>
    <row r="70" spans="1:15" ht="106" x14ac:dyDescent="0.2">
      <c r="A70" s="4" t="s">
        <v>433</v>
      </c>
      <c r="B70" s="4" t="s">
        <v>179</v>
      </c>
      <c r="C70" s="4" t="s">
        <v>439</v>
      </c>
      <c r="E70" s="51" t="str">
        <f t="shared" si="9"/>
        <v>Not selected</v>
      </c>
      <c r="F70" s="51" t="str">
        <f t="shared" si="10"/>
        <v>Selected</v>
      </c>
      <c r="G70" s="51" t="str">
        <f t="shared" si="11"/>
        <v>Not selected</v>
      </c>
      <c r="H70" s="51" t="str">
        <f t="shared" si="12"/>
        <v>Not selected</v>
      </c>
      <c r="I70" s="51" t="str">
        <f t="shared" si="13"/>
        <v>Not selected</v>
      </c>
      <c r="J70" s="51" t="str">
        <f t="shared" si="14"/>
        <v>Not selected</v>
      </c>
      <c r="K70" s="51" t="str">
        <f t="shared" si="15"/>
        <v>Not selected</v>
      </c>
      <c r="L70" s="51" t="str">
        <f t="shared" si="16"/>
        <v>Not selected</v>
      </c>
      <c r="M70" s="51" t="str">
        <f t="shared" si="17"/>
        <v>Not selected</v>
      </c>
    </row>
    <row r="71" spans="1:15" ht="121" x14ac:dyDescent="0.2">
      <c r="A71" s="4" t="s">
        <v>451</v>
      </c>
      <c r="B71" s="4" t="s">
        <v>179</v>
      </c>
      <c r="C71" s="4" t="s">
        <v>456</v>
      </c>
      <c r="E71" s="51" t="str">
        <f t="shared" si="9"/>
        <v>Selected</v>
      </c>
      <c r="F71" s="51" t="str">
        <f t="shared" si="10"/>
        <v>Selected</v>
      </c>
      <c r="G71" s="51" t="str">
        <f t="shared" si="11"/>
        <v>Not selected</v>
      </c>
      <c r="H71" s="51" t="str">
        <f t="shared" si="12"/>
        <v>Not selected</v>
      </c>
      <c r="I71" s="51" t="str">
        <f t="shared" si="13"/>
        <v>Selected</v>
      </c>
      <c r="J71" s="51" t="str">
        <f t="shared" si="14"/>
        <v>Not selected</v>
      </c>
      <c r="K71" s="51" t="str">
        <f t="shared" si="15"/>
        <v>Not selected</v>
      </c>
      <c r="L71" s="51" t="str">
        <f t="shared" si="16"/>
        <v>Not selected</v>
      </c>
      <c r="M71" s="51" t="str">
        <f t="shared" si="17"/>
        <v>Not selected</v>
      </c>
    </row>
    <row r="72" spans="1:15" ht="181" x14ac:dyDescent="0.2">
      <c r="A72" s="4" t="s">
        <v>461</v>
      </c>
      <c r="B72" s="4" t="s">
        <v>179</v>
      </c>
      <c r="C72" s="4" t="s">
        <v>466</v>
      </c>
      <c r="E72" s="51" t="str">
        <f t="shared" si="9"/>
        <v>Selected</v>
      </c>
      <c r="F72" s="51" t="str">
        <f t="shared" si="10"/>
        <v>Not selected</v>
      </c>
      <c r="G72" s="51" t="str">
        <f t="shared" si="11"/>
        <v>Selected</v>
      </c>
      <c r="H72" s="51" t="str">
        <f t="shared" si="12"/>
        <v>Not selected</v>
      </c>
      <c r="I72" s="51" t="str">
        <f t="shared" si="13"/>
        <v>Selected</v>
      </c>
      <c r="J72" s="51" t="str">
        <f t="shared" si="14"/>
        <v>Selected</v>
      </c>
      <c r="K72" s="51" t="str">
        <f t="shared" si="15"/>
        <v>Selected</v>
      </c>
      <c r="L72" s="51" t="str">
        <f t="shared" si="16"/>
        <v>Not selected</v>
      </c>
      <c r="M72" s="51" t="str">
        <f t="shared" si="17"/>
        <v>Not selected</v>
      </c>
    </row>
    <row r="73" spans="1:15" ht="106" x14ac:dyDescent="0.2">
      <c r="A73" s="4" t="s">
        <v>475</v>
      </c>
      <c r="B73" s="4" t="s">
        <v>179</v>
      </c>
      <c r="C73" s="4" t="s">
        <v>119</v>
      </c>
      <c r="E73" s="51" t="str">
        <f t="shared" si="9"/>
        <v>Not selected</v>
      </c>
      <c r="F73" s="51" t="str">
        <f t="shared" si="10"/>
        <v>Not selected</v>
      </c>
      <c r="G73" s="51" t="str">
        <f t="shared" si="11"/>
        <v>Not selected</v>
      </c>
      <c r="H73" s="51" t="str">
        <f t="shared" si="12"/>
        <v>Not selected</v>
      </c>
      <c r="I73" s="51" t="str">
        <f t="shared" si="13"/>
        <v>Not selected</v>
      </c>
      <c r="J73" s="51" t="str">
        <f t="shared" si="14"/>
        <v>Not selected</v>
      </c>
      <c r="K73" s="51" t="str">
        <f t="shared" si="15"/>
        <v>Not selected</v>
      </c>
      <c r="L73" s="51" t="str">
        <f t="shared" si="16"/>
        <v>Not selected</v>
      </c>
      <c r="M73" s="51" t="str">
        <f t="shared" si="17"/>
        <v>Not selected</v>
      </c>
    </row>
    <row r="74" spans="1:15" ht="106" x14ac:dyDescent="0.2">
      <c r="A74" s="4" t="s">
        <v>492</v>
      </c>
      <c r="B74" s="4" t="s">
        <v>179</v>
      </c>
      <c r="C74" s="4" t="s">
        <v>119</v>
      </c>
      <c r="E74" s="51" t="str">
        <f t="shared" si="9"/>
        <v>Not selected</v>
      </c>
      <c r="F74" s="51" t="str">
        <f t="shared" si="10"/>
        <v>Not selected</v>
      </c>
      <c r="G74" s="51" t="str">
        <f t="shared" si="11"/>
        <v>Not selected</v>
      </c>
      <c r="H74" s="51" t="str">
        <f t="shared" si="12"/>
        <v>Not selected</v>
      </c>
      <c r="I74" s="51" t="str">
        <f t="shared" si="13"/>
        <v>Not selected</v>
      </c>
      <c r="J74" s="51" t="str">
        <f t="shared" si="14"/>
        <v>Not selected</v>
      </c>
      <c r="K74" s="51" t="str">
        <f t="shared" si="15"/>
        <v>Not selected</v>
      </c>
      <c r="L74" s="51" t="str">
        <f t="shared" si="16"/>
        <v>Not selected</v>
      </c>
      <c r="M74" s="51" t="str">
        <f t="shared" si="17"/>
        <v>Not selected</v>
      </c>
    </row>
    <row r="75" spans="1:15" ht="121" x14ac:dyDescent="0.2">
      <c r="A75" s="4" t="s">
        <v>507</v>
      </c>
      <c r="B75" s="4" t="s">
        <v>179</v>
      </c>
      <c r="C75" s="4" t="s">
        <v>512</v>
      </c>
      <c r="E75" s="51" t="str">
        <f t="shared" si="9"/>
        <v>Not selected</v>
      </c>
      <c r="F75" s="51" t="str">
        <f t="shared" si="10"/>
        <v>Selected</v>
      </c>
      <c r="G75" s="51" t="str">
        <f t="shared" si="11"/>
        <v>Selected</v>
      </c>
      <c r="H75" s="51" t="str">
        <f t="shared" si="12"/>
        <v>Not selected</v>
      </c>
      <c r="I75" s="51" t="str">
        <f t="shared" si="13"/>
        <v>Selected</v>
      </c>
      <c r="J75" s="51" t="str">
        <f t="shared" si="14"/>
        <v>Selected</v>
      </c>
      <c r="K75" s="51" t="str">
        <f t="shared" si="15"/>
        <v>Not selected</v>
      </c>
      <c r="L75" s="51" t="str">
        <f t="shared" si="16"/>
        <v>Not selected</v>
      </c>
      <c r="M75" s="51" t="str">
        <f t="shared" si="17"/>
        <v>Not selected</v>
      </c>
    </row>
    <row r="76" spans="1:15" ht="106" x14ac:dyDescent="0.2">
      <c r="A76" s="4" t="s">
        <v>554</v>
      </c>
      <c r="B76" s="4" t="s">
        <v>179</v>
      </c>
      <c r="C76" s="4" t="s">
        <v>559</v>
      </c>
      <c r="E76" s="51" t="str">
        <f t="shared" si="9"/>
        <v>Not selected</v>
      </c>
      <c r="F76" s="51" t="str">
        <f t="shared" si="10"/>
        <v>Selected</v>
      </c>
      <c r="G76" s="51" t="str">
        <f t="shared" si="11"/>
        <v>Selected</v>
      </c>
      <c r="H76" s="51" t="str">
        <f t="shared" si="12"/>
        <v>Not selected</v>
      </c>
      <c r="I76" s="51" t="str">
        <f t="shared" si="13"/>
        <v>Selected</v>
      </c>
      <c r="J76" s="51" t="str">
        <f t="shared" si="14"/>
        <v>Not selected</v>
      </c>
      <c r="K76" s="51" t="str">
        <f t="shared" si="15"/>
        <v>Not selected</v>
      </c>
      <c r="L76" s="51" t="str">
        <f t="shared" si="16"/>
        <v>Selected</v>
      </c>
      <c r="M76" s="51" t="str">
        <f t="shared" si="17"/>
        <v>Not selected</v>
      </c>
    </row>
    <row r="77" spans="1:15" ht="106" x14ac:dyDescent="0.2">
      <c r="A77" s="4" t="s">
        <v>561</v>
      </c>
      <c r="B77" s="4" t="s">
        <v>179</v>
      </c>
      <c r="C77" s="4" t="s">
        <v>333</v>
      </c>
      <c r="E77" s="51" t="str">
        <f t="shared" si="9"/>
        <v>Not selected</v>
      </c>
      <c r="F77" s="51" t="str">
        <f t="shared" si="10"/>
        <v>Not selected</v>
      </c>
      <c r="G77" s="51" t="str">
        <f t="shared" si="11"/>
        <v>Not selected</v>
      </c>
      <c r="H77" s="51" t="str">
        <f t="shared" si="12"/>
        <v>Not selected</v>
      </c>
      <c r="I77" s="51" t="str">
        <f t="shared" si="13"/>
        <v>Not selected</v>
      </c>
      <c r="J77" s="51" t="str">
        <f t="shared" si="14"/>
        <v>Not selected</v>
      </c>
      <c r="K77" s="51" t="str">
        <f t="shared" si="15"/>
        <v>Selected</v>
      </c>
      <c r="L77" s="51" t="str">
        <f t="shared" si="16"/>
        <v>Not selected</v>
      </c>
      <c r="M77" s="51" t="str">
        <f t="shared" si="17"/>
        <v>Not selected</v>
      </c>
    </row>
    <row r="78" spans="1:15" s="44" customFormat="1" x14ac:dyDescent="0.2">
      <c r="A78" s="18"/>
      <c r="B78" s="18"/>
      <c r="C78" s="18"/>
      <c r="E78" s="60"/>
      <c r="F78" s="60"/>
      <c r="G78" s="60"/>
      <c r="H78" s="60"/>
      <c r="I78" s="60"/>
      <c r="J78" s="60"/>
      <c r="K78" s="60"/>
      <c r="L78" s="60"/>
      <c r="M78" s="60"/>
      <c r="N78" s="60"/>
      <c r="O78" s="60"/>
    </row>
    <row r="79" spans="1:15" s="44" customFormat="1" x14ac:dyDescent="0.2">
      <c r="A79" s="18"/>
      <c r="B79" s="18"/>
      <c r="C79" s="18"/>
      <c r="E79" s="60"/>
      <c r="F79" s="60"/>
      <c r="G79" s="60"/>
      <c r="H79" s="60"/>
      <c r="I79" s="60"/>
      <c r="J79" s="60"/>
      <c r="K79" s="60"/>
      <c r="L79" s="60"/>
      <c r="M79" s="60"/>
      <c r="N79" s="60"/>
      <c r="O79" s="60"/>
    </row>
    <row r="80" spans="1:15" s="44" customFormat="1" x14ac:dyDescent="0.2">
      <c r="A80" s="18"/>
      <c r="B80" s="18"/>
      <c r="C80" s="18"/>
      <c r="E80" s="60"/>
      <c r="F80" s="60"/>
      <c r="G80" s="60"/>
      <c r="H80" s="60"/>
      <c r="I80" s="60"/>
      <c r="J80" s="60"/>
      <c r="K80" s="60"/>
      <c r="L80" s="60"/>
      <c r="M80" s="60"/>
      <c r="N80" s="60"/>
      <c r="O80" s="60"/>
    </row>
    <row r="83" spans="3:13" x14ac:dyDescent="0.2">
      <c r="C83" s="74" t="s">
        <v>652</v>
      </c>
      <c r="E83" s="51">
        <f t="shared" ref="E83:M83" si="18">SUM(E84:E85)</f>
        <v>75</v>
      </c>
      <c r="F83" s="51">
        <f t="shared" si="18"/>
        <v>75</v>
      </c>
      <c r="G83" s="51">
        <f t="shared" si="18"/>
        <v>75</v>
      </c>
      <c r="H83" s="51">
        <f t="shared" si="18"/>
        <v>75</v>
      </c>
      <c r="I83" s="51">
        <f t="shared" si="18"/>
        <v>75</v>
      </c>
      <c r="J83" s="51">
        <f t="shared" si="18"/>
        <v>75</v>
      </c>
      <c r="K83" s="51">
        <f t="shared" si="18"/>
        <v>75</v>
      </c>
      <c r="L83" s="51">
        <f t="shared" si="18"/>
        <v>75</v>
      </c>
      <c r="M83" s="51">
        <f t="shared" si="18"/>
        <v>75</v>
      </c>
    </row>
    <row r="84" spans="3:13" x14ac:dyDescent="0.2">
      <c r="C84" s="74" t="s">
        <v>685</v>
      </c>
      <c r="E84" s="51">
        <f t="shared" ref="E84:M84" si="19">COUNTIF(E$3:E$77,"Selected")</f>
        <v>27</v>
      </c>
      <c r="F84" s="51">
        <f t="shared" si="19"/>
        <v>29</v>
      </c>
      <c r="G84" s="51">
        <f t="shared" si="19"/>
        <v>37</v>
      </c>
      <c r="H84" s="51">
        <f t="shared" si="19"/>
        <v>12</v>
      </c>
      <c r="I84" s="51">
        <f t="shared" si="19"/>
        <v>38</v>
      </c>
      <c r="J84" s="51">
        <f t="shared" si="19"/>
        <v>51</v>
      </c>
      <c r="K84" s="51">
        <f t="shared" si="19"/>
        <v>45</v>
      </c>
      <c r="L84" s="51">
        <f t="shared" si="19"/>
        <v>10</v>
      </c>
      <c r="M84" s="51">
        <f t="shared" si="19"/>
        <v>8</v>
      </c>
    </row>
    <row r="85" spans="3:13" x14ac:dyDescent="0.2">
      <c r="C85" s="74" t="s">
        <v>686</v>
      </c>
      <c r="E85" s="51">
        <f t="shared" ref="E85:M85" si="20">COUNTIF(E$3:E$77,"Not Selected")</f>
        <v>48</v>
      </c>
      <c r="F85" s="51">
        <f t="shared" si="20"/>
        <v>46</v>
      </c>
      <c r="G85" s="51">
        <f t="shared" si="20"/>
        <v>38</v>
      </c>
      <c r="H85" s="51">
        <f t="shared" si="20"/>
        <v>63</v>
      </c>
      <c r="I85" s="51">
        <f t="shared" si="20"/>
        <v>37</v>
      </c>
      <c r="J85" s="51">
        <f t="shared" si="20"/>
        <v>24</v>
      </c>
      <c r="K85" s="51">
        <f t="shared" si="20"/>
        <v>30</v>
      </c>
      <c r="L85" s="51">
        <f t="shared" si="20"/>
        <v>65</v>
      </c>
      <c r="M85" s="51">
        <f t="shared" si="20"/>
        <v>67</v>
      </c>
    </row>
    <row r="86" spans="3:13" x14ac:dyDescent="0.2">
      <c r="C86" s="74"/>
    </row>
    <row r="87" spans="3:13" x14ac:dyDescent="0.2">
      <c r="C87" s="74" t="s">
        <v>687</v>
      </c>
      <c r="E87" s="97">
        <f>E84/E83</f>
        <v>0.36</v>
      </c>
      <c r="F87" s="97">
        <f t="shared" ref="F87:M87" si="21">F84/F83</f>
        <v>0.38666666666666666</v>
      </c>
      <c r="G87" s="97">
        <f t="shared" si="21"/>
        <v>0.49333333333333335</v>
      </c>
      <c r="H87" s="97">
        <f t="shared" si="21"/>
        <v>0.16</v>
      </c>
      <c r="I87" s="97">
        <f t="shared" si="21"/>
        <v>0.50666666666666671</v>
      </c>
      <c r="J87" s="97">
        <f t="shared" si="21"/>
        <v>0.68</v>
      </c>
      <c r="K87" s="97">
        <f t="shared" si="21"/>
        <v>0.6</v>
      </c>
      <c r="L87" s="97">
        <f t="shared" si="21"/>
        <v>0.13333333333333333</v>
      </c>
      <c r="M87" s="97">
        <f t="shared" si="21"/>
        <v>0.1066666666666666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8A9B79-EF80-BB42-8D0E-142EB6AD827E}">
  <dimension ref="A1:U77"/>
  <sheetViews>
    <sheetView workbookViewId="0">
      <selection activeCell="Q7" sqref="Q7"/>
    </sheetView>
  </sheetViews>
  <sheetFormatPr baseColWidth="10" defaultRowHeight="117" customHeight="1" x14ac:dyDescent="0.2"/>
  <cols>
    <col min="1" max="1" width="12.6640625" style="2" bestFit="1" customWidth="1"/>
    <col min="2" max="3" width="10.83203125" style="2"/>
    <col min="5" max="5" width="13.33203125" bestFit="1" customWidth="1"/>
    <col min="6" max="6" width="15" bestFit="1" customWidth="1"/>
    <col min="7" max="7" width="11" customWidth="1"/>
    <col min="8" max="8" width="28.6640625" bestFit="1" customWidth="1"/>
    <col min="9" max="9" width="9.33203125" bestFit="1" customWidth="1"/>
    <col min="10" max="10" width="13.6640625" bestFit="1" customWidth="1"/>
  </cols>
  <sheetData>
    <row r="1" spans="1:21" ht="29" customHeight="1" x14ac:dyDescent="0.2">
      <c r="A1" s="1" t="s">
        <v>7</v>
      </c>
      <c r="B1" s="1" t="s">
        <v>20</v>
      </c>
      <c r="C1" s="1" t="s">
        <v>53</v>
      </c>
    </row>
    <row r="2" spans="1:21" ht="29" customHeight="1" x14ac:dyDescent="0.2">
      <c r="A2" s="1" t="s">
        <v>62</v>
      </c>
      <c r="B2" s="1" t="s">
        <v>74</v>
      </c>
      <c r="C2" s="1" t="s">
        <v>107</v>
      </c>
      <c r="F2" s="2" t="s">
        <v>151</v>
      </c>
      <c r="G2" s="2" t="s">
        <v>161</v>
      </c>
      <c r="H2" s="2" t="s">
        <v>139</v>
      </c>
      <c r="I2" s="2" t="s">
        <v>128</v>
      </c>
      <c r="J2" s="2" t="s">
        <v>724</v>
      </c>
      <c r="N2" s="2" t="s">
        <v>151</v>
      </c>
      <c r="O2" s="2" t="s">
        <v>161</v>
      </c>
      <c r="P2" s="2" t="s">
        <v>139</v>
      </c>
      <c r="Q2" s="2" t="s">
        <v>128</v>
      </c>
      <c r="R2" s="2" t="s">
        <v>724</v>
      </c>
    </row>
    <row r="3" spans="1:21" ht="117" customHeight="1" x14ac:dyDescent="0.2">
      <c r="A3" s="4" t="s">
        <v>113</v>
      </c>
      <c r="B3" s="4" t="s">
        <v>123</v>
      </c>
      <c r="C3" s="4" t="s">
        <v>139</v>
      </c>
      <c r="E3" s="4" t="s">
        <v>722</v>
      </c>
      <c r="F3">
        <f>COUNTIF($C$3:$C$77,"very unfavorable")</f>
        <v>3</v>
      </c>
      <c r="G3">
        <f>COUNTIF($C$3:$C$77,"unfavorable")</f>
        <v>13</v>
      </c>
      <c r="H3">
        <f>COUNTIF($C$3:$C$77,"Neither favorable nor unfavorable")</f>
        <v>21</v>
      </c>
      <c r="I3">
        <f>COUNTIF($C$3:$C$77,"favorable")</f>
        <v>29</v>
      </c>
      <c r="J3">
        <f>COUNTIF($C$3:$C$77,"very favorable")</f>
        <v>5</v>
      </c>
      <c r="K3">
        <f>SUM(F3:J3)</f>
        <v>71</v>
      </c>
      <c r="N3" s="79">
        <f>F3/71</f>
        <v>4.2253521126760563E-2</v>
      </c>
      <c r="O3" s="79">
        <f t="shared" ref="O3:R3" si="0">G3/71</f>
        <v>0.18309859154929578</v>
      </c>
      <c r="P3" s="79">
        <f t="shared" si="0"/>
        <v>0.29577464788732394</v>
      </c>
      <c r="Q3" s="79">
        <f t="shared" si="0"/>
        <v>0.40845070422535212</v>
      </c>
      <c r="R3" s="79">
        <f t="shared" si="0"/>
        <v>7.0422535211267609E-2</v>
      </c>
      <c r="U3">
        <f>34/71</f>
        <v>0.47887323943661969</v>
      </c>
    </row>
    <row r="4" spans="1:21" ht="117" customHeight="1" x14ac:dyDescent="0.2">
      <c r="A4" s="4" t="s">
        <v>142</v>
      </c>
      <c r="B4" s="4" t="s">
        <v>123</v>
      </c>
      <c r="C4" s="4" t="s">
        <v>161</v>
      </c>
      <c r="E4" s="4" t="s">
        <v>671</v>
      </c>
      <c r="F4">
        <f>COUNTIF($C$3:$C$26,"very unfavorable")</f>
        <v>0</v>
      </c>
      <c r="G4">
        <f>COUNTIF($C$3:$C$26,"unfavorable")</f>
        <v>4</v>
      </c>
      <c r="H4">
        <f>COUNTIF($C$3:$C$26,"Neither favorable nor unfavorable")</f>
        <v>6</v>
      </c>
      <c r="I4">
        <f>COUNTIF($C$3:$C$26,"favorable")</f>
        <v>9</v>
      </c>
      <c r="J4">
        <f>COUNTIF($C$3:$C$26,"very favorable")</f>
        <v>4</v>
      </c>
      <c r="K4">
        <f>SUM(F4:J4)</f>
        <v>23</v>
      </c>
      <c r="N4" s="79">
        <f>F4/23</f>
        <v>0</v>
      </c>
      <c r="O4" s="79">
        <f t="shared" ref="O4:R4" si="1">G4/23</f>
        <v>0.17391304347826086</v>
      </c>
      <c r="P4" s="79">
        <f t="shared" si="1"/>
        <v>0.2608695652173913</v>
      </c>
      <c r="Q4" s="79">
        <f t="shared" si="1"/>
        <v>0.39130434782608697</v>
      </c>
      <c r="R4" s="79">
        <f t="shared" si="1"/>
        <v>0.17391304347826086</v>
      </c>
    </row>
    <row r="5" spans="1:21" ht="117" customHeight="1" x14ac:dyDescent="0.2">
      <c r="A5" s="4" t="s">
        <v>199</v>
      </c>
      <c r="B5" s="4" t="s">
        <v>123</v>
      </c>
      <c r="C5" s="4" t="s">
        <v>204</v>
      </c>
      <c r="E5" s="4" t="s">
        <v>723</v>
      </c>
      <c r="F5">
        <f>COUNTIF($C$27:$C$53,"very unfavorable")</f>
        <v>3</v>
      </c>
      <c r="G5">
        <f>COUNTIF($C$27:$C$53,"unfavorable")</f>
        <v>6</v>
      </c>
      <c r="H5">
        <f>COUNTIF($C$27:$C$53,"Neither favorable nor unfavorable")</f>
        <v>7</v>
      </c>
      <c r="I5">
        <f>COUNTIF($C$27:$C$53,"favorable")</f>
        <v>10</v>
      </c>
      <c r="J5">
        <f>COUNTIF($C$27:$C$53,"very favorable")</f>
        <v>0</v>
      </c>
      <c r="K5">
        <f>SUM(F5:J5)</f>
        <v>26</v>
      </c>
      <c r="N5" s="79">
        <f>F5/26</f>
        <v>0.11538461538461539</v>
      </c>
      <c r="O5" s="79">
        <f t="shared" ref="O5:R5" si="2">G5/26</f>
        <v>0.23076923076923078</v>
      </c>
      <c r="P5" s="79">
        <f t="shared" si="2"/>
        <v>0.26923076923076922</v>
      </c>
      <c r="Q5" s="79">
        <f t="shared" si="2"/>
        <v>0.38461538461538464</v>
      </c>
      <c r="R5" s="79">
        <f t="shared" si="2"/>
        <v>0</v>
      </c>
    </row>
    <row r="6" spans="1:21" ht="117" customHeight="1" x14ac:dyDescent="0.2">
      <c r="A6" s="4" t="s">
        <v>210</v>
      </c>
      <c r="B6" s="4" t="s">
        <v>123</v>
      </c>
      <c r="C6" s="4" t="s">
        <v>128</v>
      </c>
    </row>
    <row r="7" spans="1:21" ht="117" customHeight="1" x14ac:dyDescent="0.2">
      <c r="A7" s="4" t="s">
        <v>252</v>
      </c>
      <c r="B7" s="4" t="s">
        <v>123</v>
      </c>
      <c r="C7" s="4" t="s">
        <v>128</v>
      </c>
    </row>
    <row r="8" spans="1:21" ht="117" customHeight="1" x14ac:dyDescent="0.2">
      <c r="A8" s="4" t="s">
        <v>265</v>
      </c>
      <c r="B8" s="4" t="s">
        <v>123</v>
      </c>
      <c r="C8" s="4" t="s">
        <v>204</v>
      </c>
    </row>
    <row r="9" spans="1:21" ht="117" customHeight="1" x14ac:dyDescent="0.2">
      <c r="A9" s="4" t="s">
        <v>294</v>
      </c>
      <c r="B9" s="4" t="s">
        <v>123</v>
      </c>
      <c r="C9" s="4" t="s">
        <v>161</v>
      </c>
    </row>
    <row r="10" spans="1:21" ht="117" customHeight="1" x14ac:dyDescent="0.2">
      <c r="A10" s="4" t="s">
        <v>318</v>
      </c>
      <c r="B10" s="4" t="s">
        <v>123</v>
      </c>
      <c r="C10" s="4" t="s">
        <v>128</v>
      </c>
    </row>
    <row r="11" spans="1:21" ht="117" customHeight="1" x14ac:dyDescent="0.2">
      <c r="A11" s="4" t="s">
        <v>323</v>
      </c>
      <c r="B11" s="4" t="s">
        <v>123</v>
      </c>
      <c r="C11" s="4" t="s">
        <v>128</v>
      </c>
    </row>
    <row r="12" spans="1:21" ht="117" customHeight="1" x14ac:dyDescent="0.2">
      <c r="A12" s="4" t="s">
        <v>352</v>
      </c>
      <c r="B12" s="4" t="s">
        <v>123</v>
      </c>
      <c r="C12" s="4" t="s">
        <v>161</v>
      </c>
    </row>
    <row r="13" spans="1:21" ht="117" customHeight="1" x14ac:dyDescent="0.2">
      <c r="A13" s="4" t="s">
        <v>368</v>
      </c>
      <c r="B13" s="4" t="s">
        <v>123</v>
      </c>
      <c r="C13" s="4" t="s">
        <v>128</v>
      </c>
    </row>
    <row r="14" spans="1:21" ht="117" customHeight="1" x14ac:dyDescent="0.2">
      <c r="A14" s="4" t="s">
        <v>374</v>
      </c>
      <c r="B14" s="4" t="s">
        <v>123</v>
      </c>
      <c r="C14" s="4" t="s">
        <v>139</v>
      </c>
    </row>
    <row r="15" spans="1:21" ht="117" customHeight="1" x14ac:dyDescent="0.2">
      <c r="A15" s="4" t="s">
        <v>383</v>
      </c>
      <c r="B15" s="4" t="s">
        <v>123</v>
      </c>
      <c r="C15" s="4" t="s">
        <v>139</v>
      </c>
    </row>
    <row r="16" spans="1:21" ht="117" customHeight="1" x14ac:dyDescent="0.2">
      <c r="A16" s="4" t="s">
        <v>399</v>
      </c>
      <c r="B16" s="4" t="s">
        <v>123</v>
      </c>
      <c r="C16" s="4" t="s">
        <v>204</v>
      </c>
    </row>
    <row r="17" spans="1:3" ht="117" customHeight="1" x14ac:dyDescent="0.2">
      <c r="A17" s="4" t="s">
        <v>421</v>
      </c>
      <c r="B17" s="4" t="s">
        <v>123</v>
      </c>
      <c r="C17" s="4" t="s">
        <v>128</v>
      </c>
    </row>
    <row r="18" spans="1:3" ht="117" customHeight="1" x14ac:dyDescent="0.2">
      <c r="A18" s="4" t="s">
        <v>430</v>
      </c>
      <c r="B18" s="4" t="s">
        <v>123</v>
      </c>
      <c r="C18" s="4" t="s">
        <v>161</v>
      </c>
    </row>
    <row r="19" spans="1:3" ht="117" customHeight="1" x14ac:dyDescent="0.2">
      <c r="A19" s="4" t="s">
        <v>440</v>
      </c>
      <c r="B19" s="4" t="s">
        <v>123</v>
      </c>
      <c r="C19" s="4" t="s">
        <v>128</v>
      </c>
    </row>
    <row r="20" spans="1:3" ht="117" customHeight="1" x14ac:dyDescent="0.2">
      <c r="A20" s="4" t="s">
        <v>457</v>
      </c>
      <c r="B20" s="4" t="s">
        <v>123</v>
      </c>
      <c r="C20" s="4" t="s">
        <v>128</v>
      </c>
    </row>
    <row r="21" spans="1:3" ht="117" customHeight="1" x14ac:dyDescent="0.2">
      <c r="A21" s="4" t="s">
        <v>474</v>
      </c>
      <c r="B21" s="4" t="s">
        <v>123</v>
      </c>
      <c r="C21" s="4" t="s">
        <v>128</v>
      </c>
    </row>
    <row r="22" spans="1:3" ht="117" customHeight="1" x14ac:dyDescent="0.2">
      <c r="A22" s="4" t="s">
        <v>478</v>
      </c>
      <c r="B22" s="4" t="s">
        <v>123</v>
      </c>
      <c r="C22" s="4" t="s">
        <v>139</v>
      </c>
    </row>
    <row r="23" spans="1:3" ht="117" customHeight="1" x14ac:dyDescent="0.2">
      <c r="A23" s="4" t="s">
        <v>488</v>
      </c>
      <c r="B23" s="4" t="s">
        <v>123</v>
      </c>
      <c r="C23" s="4" t="s">
        <v>119</v>
      </c>
    </row>
    <row r="24" spans="1:3" ht="117" customHeight="1" x14ac:dyDescent="0.2">
      <c r="A24" s="4" t="s">
        <v>500</v>
      </c>
      <c r="B24" s="4" t="s">
        <v>123</v>
      </c>
      <c r="C24" s="4" t="s">
        <v>204</v>
      </c>
    </row>
    <row r="25" spans="1:3" ht="117" customHeight="1" x14ac:dyDescent="0.2">
      <c r="A25" s="4" t="s">
        <v>539</v>
      </c>
      <c r="B25" s="4" t="s">
        <v>123</v>
      </c>
      <c r="C25" s="4" t="s">
        <v>139</v>
      </c>
    </row>
    <row r="26" spans="1:3" ht="117" customHeight="1" x14ac:dyDescent="0.2">
      <c r="A26" s="4" t="s">
        <v>542</v>
      </c>
      <c r="B26" s="4" t="s">
        <v>123</v>
      </c>
      <c r="C26" s="4" t="s">
        <v>139</v>
      </c>
    </row>
    <row r="27" spans="1:3" ht="117" customHeight="1" x14ac:dyDescent="0.2">
      <c r="A27" s="4" t="s">
        <v>164</v>
      </c>
      <c r="B27" s="4" t="s">
        <v>167</v>
      </c>
      <c r="C27" s="4" t="s">
        <v>139</v>
      </c>
    </row>
    <row r="28" spans="1:3" ht="117" customHeight="1" x14ac:dyDescent="0.2">
      <c r="A28" s="4" t="s">
        <v>218</v>
      </c>
      <c r="B28" s="4" t="s">
        <v>167</v>
      </c>
      <c r="C28" s="4" t="s">
        <v>128</v>
      </c>
    </row>
    <row r="29" spans="1:3" ht="117" customHeight="1" x14ac:dyDescent="0.2">
      <c r="A29" s="4" t="s">
        <v>226</v>
      </c>
      <c r="B29" s="4" t="s">
        <v>167</v>
      </c>
      <c r="C29" s="4" t="s">
        <v>151</v>
      </c>
    </row>
    <row r="30" spans="1:3" ht="117" customHeight="1" x14ac:dyDescent="0.2">
      <c r="A30" s="4" t="s">
        <v>232</v>
      </c>
      <c r="B30" s="4" t="s">
        <v>167</v>
      </c>
      <c r="C30" s="4" t="s">
        <v>128</v>
      </c>
    </row>
    <row r="31" spans="1:3" ht="117" customHeight="1" x14ac:dyDescent="0.2">
      <c r="A31" s="4" t="s">
        <v>237</v>
      </c>
      <c r="B31" s="4" t="s">
        <v>167</v>
      </c>
      <c r="C31" s="4" t="s">
        <v>128</v>
      </c>
    </row>
    <row r="32" spans="1:3" ht="117" customHeight="1" x14ac:dyDescent="0.2">
      <c r="A32" s="4" t="s">
        <v>241</v>
      </c>
      <c r="B32" s="4" t="s">
        <v>167</v>
      </c>
      <c r="C32" s="4" t="s">
        <v>128</v>
      </c>
    </row>
    <row r="33" spans="1:3" ht="117" customHeight="1" x14ac:dyDescent="0.2">
      <c r="A33" s="4" t="s">
        <v>255</v>
      </c>
      <c r="B33" s="4" t="s">
        <v>167</v>
      </c>
      <c r="C33" s="4" t="s">
        <v>128</v>
      </c>
    </row>
    <row r="34" spans="1:3" ht="117" customHeight="1" x14ac:dyDescent="0.2">
      <c r="A34" s="4" t="s">
        <v>261</v>
      </c>
      <c r="B34" s="4" t="s">
        <v>167</v>
      </c>
      <c r="C34" s="4" t="s">
        <v>139</v>
      </c>
    </row>
    <row r="35" spans="1:3" ht="117" customHeight="1" x14ac:dyDescent="0.2">
      <c r="A35" s="4" t="s">
        <v>273</v>
      </c>
      <c r="B35" s="4" t="s">
        <v>167</v>
      </c>
      <c r="C35" s="4" t="s">
        <v>161</v>
      </c>
    </row>
    <row r="36" spans="1:3" ht="117" customHeight="1" x14ac:dyDescent="0.2">
      <c r="A36" s="4" t="s">
        <v>304</v>
      </c>
      <c r="B36" s="4" t="s">
        <v>167</v>
      </c>
      <c r="C36" s="4" t="s">
        <v>139</v>
      </c>
    </row>
    <row r="37" spans="1:3" ht="117" customHeight="1" x14ac:dyDescent="0.2">
      <c r="A37" s="4" t="s">
        <v>307</v>
      </c>
      <c r="B37" s="4" t="s">
        <v>167</v>
      </c>
      <c r="C37" s="4" t="s">
        <v>139</v>
      </c>
    </row>
    <row r="38" spans="1:3" ht="117" customHeight="1" x14ac:dyDescent="0.2">
      <c r="A38" s="4" t="s">
        <v>315</v>
      </c>
      <c r="B38" s="4" t="s">
        <v>167</v>
      </c>
      <c r="C38" s="4" t="s">
        <v>161</v>
      </c>
    </row>
    <row r="39" spans="1:3" ht="117" customHeight="1" x14ac:dyDescent="0.2">
      <c r="A39" s="4" t="s">
        <v>334</v>
      </c>
      <c r="B39" s="4" t="s">
        <v>167</v>
      </c>
      <c r="C39" s="4" t="s">
        <v>161</v>
      </c>
    </row>
    <row r="40" spans="1:3" ht="117" customHeight="1" x14ac:dyDescent="0.2">
      <c r="A40" s="4" t="s">
        <v>344</v>
      </c>
      <c r="B40" s="4" t="s">
        <v>167</v>
      </c>
      <c r="C40" s="4" t="s">
        <v>139</v>
      </c>
    </row>
    <row r="41" spans="1:3" ht="117" customHeight="1" x14ac:dyDescent="0.2">
      <c r="A41" s="4" t="s">
        <v>378</v>
      </c>
      <c r="B41" s="4" t="s">
        <v>167</v>
      </c>
      <c r="C41" s="4" t="s">
        <v>128</v>
      </c>
    </row>
    <row r="42" spans="1:3" ht="117" customHeight="1" x14ac:dyDescent="0.2">
      <c r="A42" s="4" t="s">
        <v>396</v>
      </c>
      <c r="B42" s="4" t="s">
        <v>167</v>
      </c>
      <c r="C42" s="4" t="s">
        <v>128</v>
      </c>
    </row>
    <row r="43" spans="1:3" ht="117" customHeight="1" x14ac:dyDescent="0.2">
      <c r="A43" s="4" t="s">
        <v>417</v>
      </c>
      <c r="B43" s="4" t="s">
        <v>167</v>
      </c>
      <c r="C43" s="4" t="s">
        <v>139</v>
      </c>
    </row>
    <row r="44" spans="1:3" ht="117" customHeight="1" x14ac:dyDescent="0.2">
      <c r="A44" s="4" t="s">
        <v>447</v>
      </c>
      <c r="B44" s="4" t="s">
        <v>167</v>
      </c>
      <c r="C44" s="4" t="s">
        <v>139</v>
      </c>
    </row>
    <row r="45" spans="1:3" ht="117" customHeight="1" x14ac:dyDescent="0.2">
      <c r="A45" s="4" t="s">
        <v>467</v>
      </c>
      <c r="B45" s="4" t="s">
        <v>167</v>
      </c>
      <c r="C45" s="4" t="s">
        <v>128</v>
      </c>
    </row>
    <row r="46" spans="1:3" ht="117" customHeight="1" x14ac:dyDescent="0.2">
      <c r="A46" s="4" t="s">
        <v>485</v>
      </c>
      <c r="B46" s="4" t="s">
        <v>167</v>
      </c>
      <c r="C46" s="4" t="s">
        <v>119</v>
      </c>
    </row>
    <row r="47" spans="1:3" ht="117" customHeight="1" x14ac:dyDescent="0.2">
      <c r="A47" s="4" t="s">
        <v>497</v>
      </c>
      <c r="B47" s="4" t="s">
        <v>167</v>
      </c>
      <c r="C47" s="4" t="s">
        <v>151</v>
      </c>
    </row>
    <row r="48" spans="1:3" ht="117" customHeight="1" x14ac:dyDescent="0.2">
      <c r="A48" s="4" t="s">
        <v>513</v>
      </c>
      <c r="B48" s="4" t="s">
        <v>167</v>
      </c>
      <c r="C48" s="4" t="s">
        <v>161</v>
      </c>
    </row>
    <row r="49" spans="1:3" ht="117" customHeight="1" x14ac:dyDescent="0.2">
      <c r="A49" s="4" t="s">
        <v>516</v>
      </c>
      <c r="B49" s="4" t="s">
        <v>167</v>
      </c>
      <c r="C49" s="4" t="s">
        <v>161</v>
      </c>
    </row>
    <row r="50" spans="1:3" ht="117" customHeight="1" x14ac:dyDescent="0.2">
      <c r="A50" s="4" t="s">
        <v>524</v>
      </c>
      <c r="B50" s="4" t="s">
        <v>167</v>
      </c>
      <c r="C50" s="4" t="s">
        <v>151</v>
      </c>
    </row>
    <row r="51" spans="1:3" ht="117" customHeight="1" x14ac:dyDescent="0.2">
      <c r="A51" s="4" t="s">
        <v>529</v>
      </c>
      <c r="B51" s="4" t="s">
        <v>167</v>
      </c>
      <c r="C51" s="4" t="s">
        <v>128</v>
      </c>
    </row>
    <row r="52" spans="1:3" ht="117" customHeight="1" x14ac:dyDescent="0.2">
      <c r="A52" s="4" t="s">
        <v>535</v>
      </c>
      <c r="B52" s="4" t="s">
        <v>167</v>
      </c>
      <c r="C52" s="4" t="s">
        <v>161</v>
      </c>
    </row>
    <row r="53" spans="1:3" ht="117" customHeight="1" x14ac:dyDescent="0.2">
      <c r="A53" s="4" t="s">
        <v>549</v>
      </c>
      <c r="B53" s="4" t="s">
        <v>167</v>
      </c>
      <c r="C53" s="4" t="s">
        <v>128</v>
      </c>
    </row>
    <row r="54" spans="1:3" ht="117" customHeight="1" x14ac:dyDescent="0.2">
      <c r="A54" s="4" t="s">
        <v>178</v>
      </c>
      <c r="B54" s="4" t="s">
        <v>179</v>
      </c>
      <c r="C54" s="4" t="s">
        <v>139</v>
      </c>
    </row>
    <row r="55" spans="1:3" ht="117" customHeight="1" x14ac:dyDescent="0.2">
      <c r="A55" s="4" t="s">
        <v>189</v>
      </c>
      <c r="B55" s="4" t="s">
        <v>179</v>
      </c>
      <c r="C55" s="4" t="s">
        <v>128</v>
      </c>
    </row>
    <row r="56" spans="1:3" ht="117" customHeight="1" x14ac:dyDescent="0.2">
      <c r="A56" s="4" t="s">
        <v>247</v>
      </c>
      <c r="B56" s="4" t="s">
        <v>179</v>
      </c>
      <c r="C56" s="4" t="s">
        <v>128</v>
      </c>
    </row>
    <row r="57" spans="1:3" ht="117" customHeight="1" x14ac:dyDescent="0.2">
      <c r="A57" s="4" t="s">
        <v>279</v>
      </c>
      <c r="B57" s="4" t="s">
        <v>179</v>
      </c>
      <c r="C57" s="4" t="s">
        <v>161</v>
      </c>
    </row>
    <row r="58" spans="1:3" ht="117" customHeight="1" x14ac:dyDescent="0.2">
      <c r="A58" s="4" t="s">
        <v>287</v>
      </c>
      <c r="B58" s="4" t="s">
        <v>179</v>
      </c>
      <c r="C58" s="4" t="s">
        <v>139</v>
      </c>
    </row>
    <row r="59" spans="1:3" ht="117" customHeight="1" x14ac:dyDescent="0.2">
      <c r="A59" s="4" t="s">
        <v>299</v>
      </c>
      <c r="B59" s="4" t="s">
        <v>179</v>
      </c>
      <c r="C59" s="4" t="s">
        <v>128</v>
      </c>
    </row>
    <row r="60" spans="1:3" ht="117" customHeight="1" x14ac:dyDescent="0.2">
      <c r="A60" s="4" t="s">
        <v>309</v>
      </c>
      <c r="B60" s="4" t="s">
        <v>179</v>
      </c>
      <c r="C60" s="4" t="s">
        <v>161</v>
      </c>
    </row>
    <row r="61" spans="1:3" ht="117" customHeight="1" x14ac:dyDescent="0.2">
      <c r="A61" s="4" t="s">
        <v>328</v>
      </c>
      <c r="B61" s="4" t="s">
        <v>179</v>
      </c>
      <c r="C61" s="4" t="s">
        <v>128</v>
      </c>
    </row>
    <row r="62" spans="1:3" ht="117" customHeight="1" x14ac:dyDescent="0.2">
      <c r="A62" s="4" t="s">
        <v>338</v>
      </c>
      <c r="B62" s="4" t="s">
        <v>179</v>
      </c>
      <c r="C62" s="4" t="s">
        <v>128</v>
      </c>
    </row>
    <row r="63" spans="1:3" ht="117" customHeight="1" x14ac:dyDescent="0.2">
      <c r="A63" s="4" t="s">
        <v>359</v>
      </c>
      <c r="B63" s="4" t="s">
        <v>179</v>
      </c>
      <c r="C63" s="4" t="s">
        <v>139</v>
      </c>
    </row>
    <row r="64" spans="1:3" ht="117" customHeight="1" x14ac:dyDescent="0.2">
      <c r="A64" s="4" t="s">
        <v>388</v>
      </c>
      <c r="B64" s="4" t="s">
        <v>179</v>
      </c>
      <c r="C64" s="4" t="s">
        <v>139</v>
      </c>
    </row>
    <row r="65" spans="1:3" ht="117" customHeight="1" x14ac:dyDescent="0.2">
      <c r="A65" s="4" t="s">
        <v>390</v>
      </c>
      <c r="B65" s="4" t="s">
        <v>179</v>
      </c>
      <c r="C65" s="4" t="s">
        <v>204</v>
      </c>
    </row>
    <row r="66" spans="1:3" ht="117" customHeight="1" x14ac:dyDescent="0.2">
      <c r="A66" s="4" t="s">
        <v>403</v>
      </c>
      <c r="B66" s="4" t="s">
        <v>179</v>
      </c>
      <c r="C66" s="4" t="s">
        <v>139</v>
      </c>
    </row>
    <row r="67" spans="1:3" ht="117" customHeight="1" x14ac:dyDescent="0.2">
      <c r="A67" s="4" t="s">
        <v>408</v>
      </c>
      <c r="B67" s="4" t="s">
        <v>179</v>
      </c>
      <c r="C67" s="4" t="s">
        <v>128</v>
      </c>
    </row>
    <row r="68" spans="1:3" ht="117" customHeight="1" x14ac:dyDescent="0.2">
      <c r="A68" s="4" t="s">
        <v>412</v>
      </c>
      <c r="B68" s="4" t="s">
        <v>179</v>
      </c>
      <c r="C68" s="4" t="s">
        <v>128</v>
      </c>
    </row>
    <row r="69" spans="1:3" ht="117" customHeight="1" x14ac:dyDescent="0.2">
      <c r="A69" s="4" t="s">
        <v>423</v>
      </c>
      <c r="B69" s="4" t="s">
        <v>179</v>
      </c>
      <c r="C69" s="4" t="s">
        <v>128</v>
      </c>
    </row>
    <row r="70" spans="1:3" ht="117" customHeight="1" x14ac:dyDescent="0.2">
      <c r="A70" s="4" t="s">
        <v>433</v>
      </c>
      <c r="B70" s="4" t="s">
        <v>179</v>
      </c>
      <c r="C70" s="4" t="s">
        <v>161</v>
      </c>
    </row>
    <row r="71" spans="1:3" ht="117" customHeight="1" x14ac:dyDescent="0.2">
      <c r="A71" s="4" t="s">
        <v>451</v>
      </c>
      <c r="B71" s="4" t="s">
        <v>179</v>
      </c>
      <c r="C71" s="4" t="s">
        <v>139</v>
      </c>
    </row>
    <row r="72" spans="1:3" ht="117" customHeight="1" x14ac:dyDescent="0.2">
      <c r="A72" s="4" t="s">
        <v>461</v>
      </c>
      <c r="B72" s="4" t="s">
        <v>179</v>
      </c>
      <c r="C72" s="4" t="s">
        <v>139</v>
      </c>
    </row>
    <row r="73" spans="1:3" ht="117" customHeight="1" x14ac:dyDescent="0.2">
      <c r="A73" s="4" t="s">
        <v>475</v>
      </c>
      <c r="B73" s="4" t="s">
        <v>179</v>
      </c>
      <c r="C73" s="4" t="s">
        <v>119</v>
      </c>
    </row>
    <row r="74" spans="1:3" ht="117" customHeight="1" x14ac:dyDescent="0.2">
      <c r="A74" s="4" t="s">
        <v>492</v>
      </c>
      <c r="B74" s="4" t="s">
        <v>179</v>
      </c>
      <c r="C74" s="4" t="s">
        <v>119</v>
      </c>
    </row>
    <row r="75" spans="1:3" ht="117" customHeight="1" x14ac:dyDescent="0.2">
      <c r="A75" s="4" t="s">
        <v>507</v>
      </c>
      <c r="B75" s="4" t="s">
        <v>179</v>
      </c>
      <c r="C75" s="4" t="s">
        <v>139</v>
      </c>
    </row>
    <row r="76" spans="1:3" ht="117" customHeight="1" x14ac:dyDescent="0.2">
      <c r="A76" s="4" t="s">
        <v>554</v>
      </c>
      <c r="B76" s="4" t="s">
        <v>179</v>
      </c>
      <c r="C76" s="4" t="s">
        <v>128</v>
      </c>
    </row>
    <row r="77" spans="1:3" ht="117" customHeight="1" x14ac:dyDescent="0.2">
      <c r="A77" s="4" t="s">
        <v>561</v>
      </c>
      <c r="B77" s="4" t="s">
        <v>179</v>
      </c>
      <c r="C77" s="4" t="s">
        <v>128</v>
      </c>
    </row>
  </sheetData>
  <sortState xmlns:xlrd2="http://schemas.microsoft.com/office/spreadsheetml/2017/richdata2" ref="A2:C77">
    <sortCondition ref="B3:B77"/>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981DFF-D00E-9E47-82A2-2F5802E1685E}">
  <dimension ref="A1:AA59"/>
  <sheetViews>
    <sheetView topLeftCell="P1" workbookViewId="0">
      <selection activeCell="AH16" sqref="AH16"/>
    </sheetView>
  </sheetViews>
  <sheetFormatPr baseColWidth="10" defaultRowHeight="14" x14ac:dyDescent="0.15"/>
  <cols>
    <col min="1" max="1" width="11" style="8" bestFit="1" customWidth="1"/>
    <col min="2" max="2" width="10.83203125" style="8"/>
    <col min="3" max="3" width="11" style="100" bestFit="1" customWidth="1"/>
    <col min="4" max="4" width="31.1640625" style="10" bestFit="1" customWidth="1"/>
    <col min="5" max="5" width="6.6640625" style="10" bestFit="1" customWidth="1"/>
    <col min="6" max="6" width="11" style="102" bestFit="1" customWidth="1"/>
    <col min="7" max="7" width="34.1640625" style="13" bestFit="1" customWidth="1"/>
    <col min="8" max="8" width="6.6640625" style="13" bestFit="1" customWidth="1"/>
    <col min="9" max="9" width="10.5" style="104" bestFit="1" customWidth="1"/>
    <col min="10" max="10" width="22.33203125" style="8" bestFit="1" customWidth="1"/>
    <col min="11" max="11" width="10.83203125" style="8"/>
    <col min="12" max="12" width="11" style="100" bestFit="1" customWidth="1"/>
    <col min="13" max="13" width="27.1640625" style="10" bestFit="1" customWidth="1"/>
    <col min="14" max="14" width="10.83203125" style="10"/>
    <col min="15" max="15" width="11" style="107" bestFit="1" customWidth="1"/>
    <col min="16" max="16" width="33.1640625" style="13" bestFit="1" customWidth="1"/>
    <col min="17" max="17" width="10.83203125" style="13"/>
    <col min="18" max="18" width="11" style="104" bestFit="1" customWidth="1"/>
    <col min="19" max="19" width="14.6640625" style="8" bestFit="1" customWidth="1"/>
    <col min="20" max="20" width="10.83203125" style="8"/>
    <col min="21" max="21" width="11" style="100" bestFit="1" customWidth="1"/>
    <col min="22" max="22" width="21.5" style="10" customWidth="1"/>
    <col min="23" max="23" width="10.83203125" style="10"/>
    <col min="24" max="24" width="11" style="10" bestFit="1" customWidth="1"/>
    <col min="25" max="25" width="11" style="10" customWidth="1"/>
    <col min="26" max="26" width="13.5" style="17" bestFit="1" customWidth="1"/>
    <col min="27" max="27" width="17.5" style="10" bestFit="1" customWidth="1"/>
    <col min="28" max="16384" width="10.83203125" style="2"/>
  </cols>
  <sheetData>
    <row r="1" spans="1:27" s="5" customFormat="1" x14ac:dyDescent="0.15">
      <c r="A1" s="7" t="s">
        <v>12</v>
      </c>
      <c r="B1" s="7"/>
      <c r="C1" s="98"/>
      <c r="D1" s="9" t="s">
        <v>13</v>
      </c>
      <c r="E1" s="9"/>
      <c r="F1" s="101"/>
      <c r="G1" s="12" t="s">
        <v>15</v>
      </c>
      <c r="H1" s="12"/>
      <c r="I1" s="103"/>
      <c r="J1" s="7" t="s">
        <v>17</v>
      </c>
      <c r="K1" s="7"/>
      <c r="L1" s="98"/>
      <c r="M1" s="9" t="s">
        <v>18</v>
      </c>
      <c r="N1" s="9"/>
      <c r="O1" s="106"/>
      <c r="P1" s="12" t="s">
        <v>20</v>
      </c>
      <c r="Q1" s="12"/>
      <c r="R1" s="103"/>
      <c r="S1" s="7" t="s">
        <v>22</v>
      </c>
      <c r="T1" s="7"/>
      <c r="U1" s="98"/>
      <c r="V1" s="9" t="s">
        <v>23</v>
      </c>
      <c r="W1" s="9"/>
      <c r="X1" s="9"/>
      <c r="Y1" s="9"/>
      <c r="Z1" s="16"/>
      <c r="AA1" s="9"/>
    </row>
    <row r="2" spans="1:27" s="5" customFormat="1" x14ac:dyDescent="0.15">
      <c r="A2" s="7" t="s">
        <v>66</v>
      </c>
      <c r="B2" s="7" t="s">
        <v>578</v>
      </c>
      <c r="C2" s="98" t="s">
        <v>584</v>
      </c>
      <c r="D2" s="9" t="s">
        <v>67</v>
      </c>
      <c r="E2" s="9" t="s">
        <v>578</v>
      </c>
      <c r="F2" s="101" t="s">
        <v>584</v>
      </c>
      <c r="G2" s="12" t="s">
        <v>69</v>
      </c>
      <c r="H2" s="12" t="s">
        <v>578</v>
      </c>
      <c r="I2" s="103" t="s">
        <v>584</v>
      </c>
      <c r="J2" s="7" t="s">
        <v>71</v>
      </c>
      <c r="K2" s="7" t="s">
        <v>578</v>
      </c>
      <c r="L2" s="98" t="s">
        <v>584</v>
      </c>
      <c r="M2" s="9" t="s">
        <v>72</v>
      </c>
      <c r="N2" s="9" t="s">
        <v>578</v>
      </c>
      <c r="O2" s="106" t="s">
        <v>584</v>
      </c>
      <c r="P2" s="12" t="s">
        <v>74</v>
      </c>
      <c r="Q2" s="12" t="s">
        <v>578</v>
      </c>
      <c r="R2" s="103" t="s">
        <v>584</v>
      </c>
      <c r="S2" s="7" t="s">
        <v>76</v>
      </c>
      <c r="T2" s="7" t="s">
        <v>578</v>
      </c>
      <c r="U2" s="98" t="s">
        <v>584</v>
      </c>
      <c r="V2" s="9" t="s">
        <v>77</v>
      </c>
      <c r="W2" s="9" t="s">
        <v>578</v>
      </c>
      <c r="X2" s="9" t="s">
        <v>584</v>
      </c>
      <c r="Y2" s="9" t="s">
        <v>623</v>
      </c>
      <c r="Z2" s="16" t="s">
        <v>624</v>
      </c>
      <c r="AA2" s="9" t="s">
        <v>625</v>
      </c>
    </row>
    <row r="3" spans="1:27" x14ac:dyDescent="0.15">
      <c r="A3" s="8" t="s">
        <v>570</v>
      </c>
      <c r="B3" s="8">
        <f>COUNTIF('Clean Response Data'!M$3:M$77,"18 to 25 years old")</f>
        <v>2</v>
      </c>
      <c r="C3" s="99">
        <f>B3/B$10</f>
        <v>2.6666666666666668E-2</v>
      </c>
      <c r="D3" s="10" t="s">
        <v>118</v>
      </c>
      <c r="E3" s="10">
        <f>COUNTIF('Clean Response Data'!N$3:N$77,"Male")</f>
        <v>34</v>
      </c>
      <c r="F3" s="102">
        <f>E3/E$11</f>
        <v>0.45333333333333331</v>
      </c>
      <c r="G3" s="13" t="s">
        <v>585</v>
      </c>
      <c r="H3" s="13">
        <v>0</v>
      </c>
      <c r="J3" s="8" t="s">
        <v>592</v>
      </c>
      <c r="K3" s="8">
        <f>COUNTIF('Clean Response Data'!R$3:R$77,"Grade 11 or below")</f>
        <v>0</v>
      </c>
      <c r="L3" s="99">
        <f>K3/K$10</f>
        <v>0</v>
      </c>
      <c r="M3" s="10" t="s">
        <v>202</v>
      </c>
      <c r="N3" s="10">
        <f>COUNTIF('Clean Response Data'!S$3:S$77,"Medical School")</f>
        <v>25</v>
      </c>
      <c r="O3" s="102">
        <f>N3/N$8</f>
        <v>0.33783783783783783</v>
      </c>
      <c r="P3" s="13" t="s">
        <v>593</v>
      </c>
      <c r="Q3" s="13">
        <f>COUNTIF('Clean Response Data'!U$3:U$77,"Data scientist or engineer; informaticist or informatician; AI/ML developer or user; information, technology, or content officer; or similar")</f>
        <v>24</v>
      </c>
      <c r="R3" s="105">
        <f>Q3/Q$7</f>
        <v>0.32</v>
      </c>
      <c r="S3" s="8" t="s">
        <v>124</v>
      </c>
      <c r="T3" s="8">
        <f>COUNTIF('Clean Response Data'!W$3:W$77,"0-5 years")</f>
        <v>23</v>
      </c>
      <c r="U3" s="99">
        <f>T3/T$7</f>
        <v>0.30666666666666664</v>
      </c>
      <c r="V3" s="10" t="s">
        <v>597</v>
      </c>
      <c r="W3" s="10">
        <f>COUNTIF('Clean Response Data'!X$3:X$77,"Alabama")</f>
        <v>0</v>
      </c>
      <c r="X3" s="11">
        <f>W3/W$59</f>
        <v>0</v>
      </c>
      <c r="Y3" s="11" t="s">
        <v>626</v>
      </c>
      <c r="Z3" s="15">
        <f>W9+W21+W23+W31+W32+W34+W40+W41+W47</f>
        <v>20</v>
      </c>
      <c r="AA3" s="11">
        <f>Z3/Z$8</f>
        <v>0.27397260273972601</v>
      </c>
    </row>
    <row r="4" spans="1:27" x14ac:dyDescent="0.15">
      <c r="A4" s="8" t="s">
        <v>571</v>
      </c>
      <c r="B4" s="8">
        <f>COUNTIF('Clean Response Data'!M$3:M$77,"26 to 35 years old")</f>
        <v>13</v>
      </c>
      <c r="C4" s="99">
        <f t="shared" ref="C4:C8" si="0">B4/B$10</f>
        <v>0.17333333333333334</v>
      </c>
      <c r="D4" s="10" t="s">
        <v>144</v>
      </c>
      <c r="E4" s="10">
        <f>COUNTIF('Clean Response Data'!N$3:N$77,"Female")</f>
        <v>40</v>
      </c>
      <c r="F4" s="102">
        <f t="shared" ref="F4:F9" si="1">E4/E$11</f>
        <v>0.53333333333333333</v>
      </c>
      <c r="G4" s="13" t="s">
        <v>242</v>
      </c>
      <c r="H4" s="13">
        <v>12</v>
      </c>
      <c r="J4" s="8" t="s">
        <v>591</v>
      </c>
      <c r="K4" s="8">
        <f>COUNTIF('Clean Response Data'!R$3:R$77,"Grade 12 or GED (high school graduate)")</f>
        <v>0</v>
      </c>
      <c r="L4" s="99">
        <f t="shared" ref="L4:L7" si="2">K4/K$10</f>
        <v>0</v>
      </c>
      <c r="M4" s="10" t="s">
        <v>122</v>
      </c>
      <c r="N4" s="10">
        <f>COUNTIF('Clean Response Data'!S$3:S$77,"Teaching Hospital or Healthcare System")</f>
        <v>26</v>
      </c>
      <c r="O4" s="102">
        <f>N4/N$8</f>
        <v>0.35135135135135137</v>
      </c>
      <c r="P4" s="13" t="s">
        <v>594</v>
      </c>
      <c r="Q4" s="13">
        <f>COUNTIF('Clean Response Data'!U$3:U$77,"Ethics researcher; ethicist; ethics or compliance officer; Institutional Review Board (IRB) member, director, or administrator; or similar")</f>
        <v>27</v>
      </c>
      <c r="R4" s="105">
        <f>Q3/Q$7</f>
        <v>0.32</v>
      </c>
      <c r="S4" s="109" t="s">
        <v>219</v>
      </c>
      <c r="T4" s="8">
        <f>COUNTIF('Clean Response Data'!W$3:W$77,"6-10 years")</f>
        <v>8</v>
      </c>
      <c r="U4" s="99">
        <f>T4/T$7</f>
        <v>0.10666666666666667</v>
      </c>
      <c r="V4" s="10" t="s">
        <v>598</v>
      </c>
      <c r="W4" s="10">
        <f>COUNTIF('Clean Response Data'!X$3:X$77,"Alaska")</f>
        <v>0</v>
      </c>
      <c r="X4" s="11">
        <f t="shared" ref="X4:X53" si="3">W4/W$59</f>
        <v>0</v>
      </c>
      <c r="Y4" s="11" t="s">
        <v>627</v>
      </c>
      <c r="Z4" s="15">
        <f>W3+W6+W10+W53+W12+W19+W20+W22+W26+W35+W42+W45+W50+W38+W48+W11+W44</f>
        <v>21</v>
      </c>
      <c r="AA4" s="11">
        <f>Z4/Z$8</f>
        <v>0.28767123287671231</v>
      </c>
    </row>
    <row r="5" spans="1:27" x14ac:dyDescent="0.15">
      <c r="A5" s="8" t="s">
        <v>572</v>
      </c>
      <c r="B5" s="8">
        <f>COUNTIF('Clean Response Data'!M$3:M$77,"36 to 45 years old")</f>
        <v>24</v>
      </c>
      <c r="C5" s="99">
        <f t="shared" si="0"/>
        <v>0.32</v>
      </c>
      <c r="D5" s="10" t="s">
        <v>579</v>
      </c>
      <c r="E5" s="10">
        <f>COUNTIF('Clean Response Data'!N$3:N$77,"Non-binary")</f>
        <v>0</v>
      </c>
      <c r="F5" s="102">
        <f t="shared" si="1"/>
        <v>0</v>
      </c>
      <c r="G5" s="13" t="s">
        <v>586</v>
      </c>
      <c r="H5" s="13">
        <v>0</v>
      </c>
      <c r="J5" s="8" t="s">
        <v>590</v>
      </c>
      <c r="K5" s="8">
        <f>COUNTIF('Clean Response Data'!R$3:R$77,"1 to 3 years after high school (some college, associate's degree, or technical ")</f>
        <v>0</v>
      </c>
      <c r="L5" s="99">
        <f t="shared" si="2"/>
        <v>0</v>
      </c>
      <c r="M5" s="10" t="s">
        <v>166</v>
      </c>
      <c r="N5" s="10">
        <f>COUNTIF('Clean Response Data'!S$3:S$77,"College or University")</f>
        <v>20</v>
      </c>
      <c r="O5" s="102">
        <f>N5/N$8</f>
        <v>0.27027027027027029</v>
      </c>
      <c r="P5" s="13" t="s">
        <v>179</v>
      </c>
      <c r="Q5" s="13">
        <f>COUNTIF('Clean Response Data'!U$3:U$77,"Neither of these. I would describe my professional role as:")</f>
        <v>24</v>
      </c>
      <c r="R5" s="105">
        <f>Q5/Q$7</f>
        <v>0.32</v>
      </c>
      <c r="S5" s="109" t="s">
        <v>147</v>
      </c>
      <c r="T5" s="8">
        <f>COUNTIF('Clean Response Data'!W$3:W$77,"more than 10 years")</f>
        <v>44</v>
      </c>
      <c r="U5" s="99">
        <f>T5/T$7</f>
        <v>0.58666666666666667</v>
      </c>
      <c r="V5" s="10" t="s">
        <v>599</v>
      </c>
      <c r="W5" s="10">
        <f>COUNTIF('Clean Response Data'!X$3:X$77,"Arizona")</f>
        <v>0</v>
      </c>
      <c r="X5" s="11">
        <f t="shared" si="3"/>
        <v>0</v>
      </c>
      <c r="Y5" s="11" t="s">
        <v>628</v>
      </c>
      <c r="Z5" s="15">
        <f>W15+W16+W17+W18+W27+W24+W29+W37+W36+W43+W51+W25</f>
        <v>23</v>
      </c>
      <c r="AA5" s="11">
        <f>Z5/Z$8</f>
        <v>0.31506849315068491</v>
      </c>
    </row>
    <row r="6" spans="1:27" x14ac:dyDescent="0.15">
      <c r="A6" s="8" t="s">
        <v>573</v>
      </c>
      <c r="B6" s="8">
        <f>COUNTIF('Clean Response Data'!M$3:M$77,"46 to 55 years old")</f>
        <v>17</v>
      </c>
      <c r="C6" s="99">
        <f t="shared" si="0"/>
        <v>0.22666666666666666</v>
      </c>
      <c r="D6" s="10" t="s">
        <v>582</v>
      </c>
      <c r="E6" s="10">
        <f>COUNTIF('Clean Response Data'!N$3:N$77,"Male,Non-binary")</f>
        <v>1</v>
      </c>
      <c r="F6" s="102">
        <f t="shared" si="1"/>
        <v>1.3333333333333334E-2</v>
      </c>
      <c r="G6" s="13" t="s">
        <v>360</v>
      </c>
      <c r="H6" s="13">
        <v>2</v>
      </c>
      <c r="J6" s="8" t="s">
        <v>274</v>
      </c>
      <c r="K6" s="8">
        <f>COUNTIF('Clean Response Data'!R$3:R$77,"College 4 years or more (college graduate)")</f>
        <v>3</v>
      </c>
      <c r="L6" s="99">
        <f t="shared" si="2"/>
        <v>0.04</v>
      </c>
      <c r="M6" s="10" t="s">
        <v>145</v>
      </c>
      <c r="N6" s="10">
        <f>COUNTIF('Clean Response Data'!S$3:S$77,"None of these. I would describe my employer as:")</f>
        <v>3</v>
      </c>
      <c r="O6" s="102">
        <f>N6/N$8</f>
        <v>4.0540540540540543E-2</v>
      </c>
      <c r="V6" s="10" t="s">
        <v>600</v>
      </c>
      <c r="W6" s="10">
        <f>COUNTIF('Clean Response Data'!X$3:X$77,"Arkansas")</f>
        <v>0</v>
      </c>
      <c r="X6" s="11">
        <f t="shared" si="3"/>
        <v>0</v>
      </c>
      <c r="Y6" s="11" t="s">
        <v>629</v>
      </c>
      <c r="Z6" s="15">
        <f>W4+W5+W7+W8+W13+W14+W28+W33+W30+W39+W46+W49+W52</f>
        <v>9</v>
      </c>
      <c r="AA6" s="11">
        <f>Z6/Z$8</f>
        <v>0.12328767123287671</v>
      </c>
    </row>
    <row r="7" spans="1:27" x14ac:dyDescent="0.15">
      <c r="A7" s="8" t="s">
        <v>574</v>
      </c>
      <c r="B7" s="8">
        <f>COUNTIF('Clean Response Data'!M$3:M$77,"56 to 65 years old")</f>
        <v>14</v>
      </c>
      <c r="C7" s="99">
        <f t="shared" si="0"/>
        <v>0.18666666666666668</v>
      </c>
      <c r="D7" s="10" t="s">
        <v>583</v>
      </c>
      <c r="E7" s="10">
        <f>COUNTIF('Clean Response Data'!N$3:N$77,"Female,Non-binary")</f>
        <v>0</v>
      </c>
      <c r="F7" s="102">
        <f t="shared" si="1"/>
        <v>0</v>
      </c>
      <c r="G7" s="13" t="s">
        <v>587</v>
      </c>
      <c r="J7" s="8" t="s">
        <v>121</v>
      </c>
      <c r="K7" s="8">
        <f>COUNTIF('Clean Response Data'!R$3:R$77,"Advanced degree (master's, doctorate, etc.)" )</f>
        <v>72</v>
      </c>
      <c r="L7" s="99">
        <f t="shared" si="2"/>
        <v>0.96</v>
      </c>
      <c r="M7" s="10" t="s">
        <v>596</v>
      </c>
      <c r="N7" s="10">
        <v>1</v>
      </c>
      <c r="P7" s="13" t="s">
        <v>576</v>
      </c>
      <c r="Q7" s="13">
        <f>SUM(Q3:Q5)</f>
        <v>75</v>
      </c>
      <c r="T7" s="8">
        <f>SUM(T3:T5)</f>
        <v>75</v>
      </c>
      <c r="V7" s="10" t="s">
        <v>362</v>
      </c>
      <c r="W7" s="10">
        <f>COUNTIF('Clean Response Data'!X$3:X$77,"California")</f>
        <v>6</v>
      </c>
      <c r="X7" s="11">
        <f t="shared" si="3"/>
        <v>0.08</v>
      </c>
      <c r="Y7" s="11"/>
      <c r="Z7" s="15"/>
      <c r="AA7" s="11"/>
    </row>
    <row r="8" spans="1:27" x14ac:dyDescent="0.15">
      <c r="A8" s="8" t="s">
        <v>575</v>
      </c>
      <c r="B8" s="8">
        <f>COUNTIF('Clean Response Data'!M$3:M$77,"66 to 75 years old")</f>
        <v>5</v>
      </c>
      <c r="C8" s="99">
        <f t="shared" si="0"/>
        <v>6.6666666666666666E-2</v>
      </c>
      <c r="D8" s="10" t="s">
        <v>580</v>
      </c>
      <c r="E8" s="10">
        <f>COUNTIF('Clean Response Data'!N$3:N$77,"Transgender")</f>
        <v>0</v>
      </c>
      <c r="F8" s="102">
        <f t="shared" si="1"/>
        <v>0</v>
      </c>
      <c r="G8" s="13" t="s">
        <v>588</v>
      </c>
      <c r="L8" s="99"/>
      <c r="N8" s="10">
        <f>SUM(N3:N6)</f>
        <v>74</v>
      </c>
      <c r="O8" s="108"/>
      <c r="V8" s="10" t="s">
        <v>514</v>
      </c>
      <c r="W8" s="10">
        <f>COUNTIF('Clean Response Data'!X$3:X$77,"Colorado")</f>
        <v>1</v>
      </c>
      <c r="X8" s="11">
        <f t="shared" si="3"/>
        <v>1.3333333333333334E-2</v>
      </c>
      <c r="Y8" s="11"/>
      <c r="Z8" s="15">
        <f>SUM(Z3:Z7)</f>
        <v>73</v>
      </c>
      <c r="AA8" s="11"/>
    </row>
    <row r="9" spans="1:27" x14ac:dyDescent="0.15">
      <c r="D9" s="10" t="s">
        <v>581</v>
      </c>
      <c r="E9" s="10">
        <f>COUNTIF('Clean Response Data'!N$3:N$77,"None of these!")</f>
        <v>0</v>
      </c>
      <c r="F9" s="102">
        <f t="shared" si="1"/>
        <v>0</v>
      </c>
      <c r="G9" s="13" t="s">
        <v>120</v>
      </c>
      <c r="H9" s="13">
        <v>52</v>
      </c>
      <c r="V9" s="10" t="s">
        <v>601</v>
      </c>
      <c r="W9" s="10">
        <f>COUNTIF('Clean Response Data'!X$3:X$77,"Connecticut")</f>
        <v>0</v>
      </c>
      <c r="X9" s="11">
        <f t="shared" si="3"/>
        <v>0</v>
      </c>
      <c r="Y9" s="11"/>
      <c r="Z9" s="15"/>
      <c r="AA9" s="11"/>
    </row>
    <row r="10" spans="1:27" x14ac:dyDescent="0.15">
      <c r="A10" s="8" t="s">
        <v>576</v>
      </c>
      <c r="B10" s="8">
        <f>SUM(B3:B8)</f>
        <v>75</v>
      </c>
      <c r="G10" s="13" t="s">
        <v>589</v>
      </c>
      <c r="H10" s="13">
        <v>1</v>
      </c>
      <c r="J10" s="8" t="s">
        <v>595</v>
      </c>
      <c r="K10" s="8">
        <f>SUM(K3:K8)</f>
        <v>75</v>
      </c>
      <c r="M10" s="10" t="s">
        <v>202</v>
      </c>
      <c r="N10" s="10">
        <f>COUNTIF('Clean Response Data'!S$3:S$77,"Medical School")</f>
        <v>25</v>
      </c>
      <c r="O10" s="102">
        <f>N10/71</f>
        <v>0.352112676056338</v>
      </c>
      <c r="V10" s="10" t="s">
        <v>602</v>
      </c>
      <c r="W10" s="10">
        <f>COUNTIF('Clean Response Data'!X$3:X$77,"Delaware")</f>
        <v>0</v>
      </c>
      <c r="X10" s="11">
        <f t="shared" si="3"/>
        <v>0</v>
      </c>
      <c r="Y10" s="11"/>
      <c r="Z10" s="15"/>
      <c r="AA10" s="11"/>
    </row>
    <row r="11" spans="1:27" x14ac:dyDescent="0.15">
      <c r="D11" s="10" t="s">
        <v>576</v>
      </c>
      <c r="E11" s="10">
        <f>SUM(E3:E9)</f>
        <v>75</v>
      </c>
      <c r="G11" s="13" t="s">
        <v>227</v>
      </c>
      <c r="H11" s="13">
        <v>2</v>
      </c>
      <c r="M11" s="10" t="s">
        <v>122</v>
      </c>
      <c r="N11" s="10">
        <f>COUNTIF('Clean Response Data'!S$3:S$77,"Teaching Hospital or Healthcare System")</f>
        <v>26</v>
      </c>
      <c r="O11" s="102">
        <f>N11/71</f>
        <v>0.36619718309859156</v>
      </c>
      <c r="V11" s="10" t="s">
        <v>275</v>
      </c>
      <c r="W11" s="10">
        <f>COUNTIF('Clean Response Data'!X$3:X$77,"Florida")</f>
        <v>3</v>
      </c>
      <c r="X11" s="11">
        <f t="shared" si="3"/>
        <v>0.04</v>
      </c>
      <c r="Y11" s="11"/>
      <c r="Z11" s="15"/>
      <c r="AA11" s="11"/>
    </row>
    <row r="12" spans="1:27" x14ac:dyDescent="0.15">
      <c r="G12" s="13" t="s">
        <v>201</v>
      </c>
      <c r="H12" s="13">
        <v>4</v>
      </c>
      <c r="M12" s="10" t="s">
        <v>166</v>
      </c>
      <c r="N12" s="10">
        <f>COUNTIF('Clean Response Data'!S$3:S$77,"College or University")</f>
        <v>20</v>
      </c>
      <c r="O12" s="102">
        <f>N12/71</f>
        <v>0.28169014084507044</v>
      </c>
      <c r="V12" s="10" t="s">
        <v>486</v>
      </c>
      <c r="W12" s="10">
        <f>COUNTIF('Clean Response Data'!X$3:X$77,"Georgia")</f>
        <v>2</v>
      </c>
      <c r="X12" s="11">
        <f t="shared" si="3"/>
        <v>2.6666666666666668E-2</v>
      </c>
      <c r="Y12" s="11"/>
      <c r="Z12" s="15"/>
      <c r="AA12" s="11"/>
    </row>
    <row r="13" spans="1:27" x14ac:dyDescent="0.15">
      <c r="G13" s="13" t="s">
        <v>550</v>
      </c>
      <c r="H13" s="13">
        <v>1</v>
      </c>
      <c r="Q13" s="13" t="s">
        <v>577</v>
      </c>
      <c r="T13" s="8" t="s">
        <v>577</v>
      </c>
      <c r="V13" s="10" t="s">
        <v>603</v>
      </c>
      <c r="W13" s="10">
        <f>COUNTIF('Clean Response Data'!X$3:X$77,"Hawaii")</f>
        <v>0</v>
      </c>
      <c r="X13" s="11">
        <f t="shared" si="3"/>
        <v>0</v>
      </c>
      <c r="Y13" s="11"/>
      <c r="Z13" s="15"/>
      <c r="AA13" s="11"/>
    </row>
    <row r="14" spans="1:27" x14ac:dyDescent="0.15">
      <c r="N14" s="10">
        <f>SUM(N10:N12)</f>
        <v>71</v>
      </c>
      <c r="V14" s="10" t="s">
        <v>604</v>
      </c>
      <c r="W14" s="10">
        <f>COUNTIF('Clean Response Data'!X$3:X$77,"Idaho")</f>
        <v>0</v>
      </c>
      <c r="X14" s="11">
        <f t="shared" si="3"/>
        <v>0</v>
      </c>
      <c r="Y14" s="11"/>
      <c r="Z14" s="15"/>
      <c r="AA14" s="11"/>
    </row>
    <row r="15" spans="1:27" x14ac:dyDescent="0.15">
      <c r="V15" s="10" t="s">
        <v>181</v>
      </c>
      <c r="W15" s="10">
        <f>COUNTIF('Clean Response Data'!X$3:X$77,"Illinois")</f>
        <v>6</v>
      </c>
      <c r="X15" s="11">
        <f t="shared" si="3"/>
        <v>0.08</v>
      </c>
      <c r="Y15" s="11"/>
      <c r="Z15" s="15"/>
      <c r="AA15" s="11"/>
    </row>
    <row r="16" spans="1:27" x14ac:dyDescent="0.15">
      <c r="B16" s="8" t="s">
        <v>577</v>
      </c>
      <c r="H16" s="13">
        <f>SUM(H3:H14)</f>
        <v>74</v>
      </c>
      <c r="K16" s="8" t="s">
        <v>577</v>
      </c>
      <c r="V16" s="10" t="s">
        <v>517</v>
      </c>
      <c r="W16" s="10">
        <f>COUNTIF('Clean Response Data'!X$3:X$77,"indiana")</f>
        <v>2</v>
      </c>
      <c r="X16" s="11">
        <f t="shared" si="3"/>
        <v>2.6666666666666668E-2</v>
      </c>
      <c r="Y16" s="11"/>
      <c r="Z16" s="15"/>
      <c r="AA16" s="11"/>
    </row>
    <row r="17" spans="7:27" x14ac:dyDescent="0.15">
      <c r="V17" s="10" t="s">
        <v>168</v>
      </c>
      <c r="W17" s="10">
        <f>COUNTIF('Clean Response Data'!X$3:X$77,"Iowa")</f>
        <v>1</v>
      </c>
      <c r="X17" s="11">
        <f t="shared" si="3"/>
        <v>1.3333333333333334E-2</v>
      </c>
      <c r="Y17" s="11"/>
      <c r="Z17" s="15"/>
      <c r="AA17" s="11"/>
    </row>
    <row r="18" spans="7:27" x14ac:dyDescent="0.15">
      <c r="V18" s="10" t="s">
        <v>203</v>
      </c>
      <c r="W18" s="10">
        <f>COUNTIF('Clean Response Data'!X$3:X$77,"Kansas")</f>
        <v>1</v>
      </c>
      <c r="X18" s="11">
        <f t="shared" si="3"/>
        <v>1.3333333333333334E-2</v>
      </c>
      <c r="Y18" s="11"/>
      <c r="Z18" s="15"/>
      <c r="AA18" s="11"/>
    </row>
    <row r="19" spans="7:27" x14ac:dyDescent="0.15">
      <c r="V19" s="10" t="s">
        <v>605</v>
      </c>
      <c r="W19" s="10">
        <f>COUNTIF('Clean Response Data'!X$3:X$77,"Kentucky")</f>
        <v>0</v>
      </c>
      <c r="X19" s="11">
        <f t="shared" si="3"/>
        <v>0</v>
      </c>
      <c r="Y19" s="11"/>
      <c r="Z19" s="15"/>
      <c r="AA19" s="11"/>
    </row>
    <row r="20" spans="7:27" x14ac:dyDescent="0.15">
      <c r="G20" s="13" t="s">
        <v>242</v>
      </c>
      <c r="H20" s="13">
        <v>12</v>
      </c>
      <c r="I20" s="105">
        <f>H20/73</f>
        <v>0.16438356164383561</v>
      </c>
      <c r="V20" s="10" t="s">
        <v>346</v>
      </c>
      <c r="W20" s="10">
        <f>COUNTIF('Clean Response Data'!X$3:X$77,"Louisiana")</f>
        <v>2</v>
      </c>
      <c r="X20" s="11">
        <f t="shared" si="3"/>
        <v>2.6666666666666668E-2</v>
      </c>
      <c r="Y20" s="11"/>
      <c r="Z20" s="15"/>
      <c r="AA20" s="11"/>
    </row>
    <row r="21" spans="7:27" x14ac:dyDescent="0.15">
      <c r="G21" s="13" t="s">
        <v>360</v>
      </c>
      <c r="H21" s="13">
        <v>2</v>
      </c>
      <c r="I21" s="105">
        <f>H21/73</f>
        <v>2.7397260273972601E-2</v>
      </c>
      <c r="V21" s="10" t="s">
        <v>606</v>
      </c>
      <c r="W21" s="10">
        <f>COUNTIF('Clean Response Data'!X$3:X$77,"Maine")</f>
        <v>0</v>
      </c>
      <c r="X21" s="11">
        <f t="shared" si="3"/>
        <v>0</v>
      </c>
      <c r="Y21" s="11"/>
      <c r="Z21" s="15"/>
      <c r="AA21" s="11"/>
    </row>
    <row r="22" spans="7:27" x14ac:dyDescent="0.15">
      <c r="G22" s="13" t="s">
        <v>120</v>
      </c>
      <c r="H22" s="13">
        <v>52</v>
      </c>
      <c r="I22" s="105">
        <f>H22/73</f>
        <v>0.71232876712328763</v>
      </c>
      <c r="V22" s="10" t="s">
        <v>267</v>
      </c>
      <c r="W22" s="10">
        <f>COUNTIF('Clean Response Data'!X$3:X$77,"Maryland")</f>
        <v>4</v>
      </c>
      <c r="X22" s="11">
        <f t="shared" si="3"/>
        <v>5.3333333333333337E-2</v>
      </c>
      <c r="Y22" s="11"/>
      <c r="Z22" s="15"/>
      <c r="AA22" s="11"/>
    </row>
    <row r="23" spans="7:27" x14ac:dyDescent="0.15">
      <c r="G23" s="13" t="s">
        <v>630</v>
      </c>
      <c r="H23" s="13">
        <f>H13+H12+H11</f>
        <v>7</v>
      </c>
      <c r="I23" s="105">
        <f>H23/73</f>
        <v>9.5890410958904104E-2</v>
      </c>
      <c r="V23" s="10" t="s">
        <v>375</v>
      </c>
      <c r="W23" s="10">
        <f>COUNTIF('Clean Response Data'!X$3:X$77,"Massachusetts")</f>
        <v>1</v>
      </c>
      <c r="X23" s="11">
        <f t="shared" si="3"/>
        <v>1.3333333333333334E-2</v>
      </c>
      <c r="Y23" s="11"/>
      <c r="Z23" s="15"/>
      <c r="AA23" s="11"/>
    </row>
    <row r="24" spans="7:27" x14ac:dyDescent="0.15">
      <c r="H24" s="13">
        <f>SUM(H20:H23)</f>
        <v>73</v>
      </c>
      <c r="V24" s="10" t="s">
        <v>418</v>
      </c>
      <c r="W24" s="10">
        <f>COUNTIF('Clean Response Data'!X$3:X$77,"Michigan")</f>
        <v>2</v>
      </c>
      <c r="X24" s="11">
        <f t="shared" si="3"/>
        <v>2.6666666666666668E-2</v>
      </c>
      <c r="Y24" s="11"/>
      <c r="Z24" s="15"/>
      <c r="AA24" s="11"/>
    </row>
    <row r="25" spans="7:27" x14ac:dyDescent="0.15">
      <c r="V25" s="10" t="s">
        <v>494</v>
      </c>
      <c r="W25" s="10">
        <f>COUNTIF('Clean Response Data'!X$3:X$77,"Minnesota")</f>
        <v>1</v>
      </c>
      <c r="X25" s="11">
        <f t="shared" si="3"/>
        <v>1.3333333333333334E-2</v>
      </c>
      <c r="Y25" s="11"/>
      <c r="Z25" s="15"/>
      <c r="AA25" s="11"/>
    </row>
    <row r="26" spans="7:27" x14ac:dyDescent="0.15">
      <c r="V26" s="10" t="s">
        <v>607</v>
      </c>
      <c r="W26" s="10">
        <f>COUNTIF('Clean Response Data'!X$3:X$77,"Mississippi")</f>
        <v>0</v>
      </c>
      <c r="X26" s="11">
        <f t="shared" si="3"/>
        <v>0</v>
      </c>
      <c r="Y26" s="11"/>
      <c r="Z26" s="15"/>
      <c r="AA26" s="11"/>
    </row>
    <row r="27" spans="7:27" x14ac:dyDescent="0.15">
      <c r="G27" s="13" t="s">
        <v>631</v>
      </c>
      <c r="V27" s="10" t="s">
        <v>262</v>
      </c>
      <c r="W27" s="10">
        <f>COUNTIF('Clean Response Data'!X$3:X$77,"Missouri")</f>
        <v>1</v>
      </c>
      <c r="X27" s="11">
        <f t="shared" si="3"/>
        <v>1.3333333333333334E-2</v>
      </c>
      <c r="Y27" s="11"/>
      <c r="Z27" s="15"/>
      <c r="AA27" s="11"/>
    </row>
    <row r="28" spans="7:27" x14ac:dyDescent="0.15">
      <c r="V28" s="10" t="s">
        <v>608</v>
      </c>
      <c r="W28" s="10">
        <f>COUNTIF('Clean Response Data'!X$3:X$77,"Montana")</f>
        <v>0</v>
      </c>
      <c r="X28" s="11">
        <f t="shared" si="3"/>
        <v>0</v>
      </c>
      <c r="Y28" s="11"/>
      <c r="Z28" s="15"/>
      <c r="AA28" s="11"/>
    </row>
    <row r="29" spans="7:27" x14ac:dyDescent="0.15">
      <c r="V29" s="10" t="s">
        <v>609</v>
      </c>
      <c r="W29" s="10">
        <f>COUNTIF('Clean Response Data'!X$3:X$77,"Nebraska")</f>
        <v>0</v>
      </c>
      <c r="X29" s="11">
        <f t="shared" si="3"/>
        <v>0</v>
      </c>
      <c r="Y29" s="11"/>
      <c r="Z29" s="15"/>
      <c r="AA29" s="11"/>
    </row>
    <row r="30" spans="7:27" x14ac:dyDescent="0.15">
      <c r="V30" s="10" t="s">
        <v>610</v>
      </c>
      <c r="W30" s="10">
        <f>COUNTIF('Clean Response Data'!X$3:X$77,"Nevada")</f>
        <v>0</v>
      </c>
      <c r="X30" s="11">
        <f t="shared" si="3"/>
        <v>0</v>
      </c>
      <c r="Y30" s="11"/>
      <c r="Z30" s="15"/>
      <c r="AA30" s="11"/>
    </row>
    <row r="31" spans="7:27" x14ac:dyDescent="0.15">
      <c r="V31" s="10" t="s">
        <v>611</v>
      </c>
      <c r="W31" s="10">
        <f>COUNTIF('Clean Response Data'!X$3:X$77,"New Hampshire")</f>
        <v>0</v>
      </c>
      <c r="X31" s="11">
        <f t="shared" si="3"/>
        <v>0</v>
      </c>
      <c r="Y31" s="11"/>
      <c r="Z31" s="15"/>
      <c r="AA31" s="11"/>
    </row>
    <row r="32" spans="7:27" x14ac:dyDescent="0.15">
      <c r="V32" s="10" t="s">
        <v>612</v>
      </c>
      <c r="W32" s="10">
        <f>COUNTIF('Clean Response Data'!X$3:X$77,"New Jersey")</f>
        <v>2</v>
      </c>
      <c r="X32" s="11">
        <f t="shared" si="3"/>
        <v>2.6666666666666668E-2</v>
      </c>
      <c r="Y32" s="11"/>
      <c r="Z32" s="15"/>
      <c r="AA32" s="11"/>
    </row>
    <row r="33" spans="22:27" x14ac:dyDescent="0.15">
      <c r="V33" s="10" t="s">
        <v>613</v>
      </c>
      <c r="W33" s="10">
        <f>COUNTIF('Clean Response Data'!X$3:X$77,"New Mexico")</f>
        <v>0</v>
      </c>
      <c r="X33" s="11">
        <f t="shared" si="3"/>
        <v>0</v>
      </c>
      <c r="Y33" s="11"/>
      <c r="Z33" s="15"/>
      <c r="AA33" s="11"/>
    </row>
    <row r="34" spans="22:27" x14ac:dyDescent="0.15">
      <c r="V34" s="10" t="s">
        <v>148</v>
      </c>
      <c r="W34" s="10">
        <f>COUNTIF('Clean Response Data'!X$3:X$77,"New York")</f>
        <v>8</v>
      </c>
      <c r="X34" s="11">
        <f t="shared" si="3"/>
        <v>0.10666666666666667</v>
      </c>
      <c r="Y34" s="11"/>
      <c r="Z34" s="15"/>
      <c r="AA34" s="11"/>
    </row>
    <row r="35" spans="22:27" x14ac:dyDescent="0.15">
      <c r="V35" s="10" t="s">
        <v>249</v>
      </c>
      <c r="W35" s="10">
        <f>COUNTIF('Clean Response Data'!X$3:X$77,"North Carolina")</f>
        <v>4</v>
      </c>
      <c r="X35" s="11">
        <f t="shared" si="3"/>
        <v>5.3333333333333337E-2</v>
      </c>
      <c r="Y35" s="11"/>
      <c r="Z35" s="15"/>
      <c r="AA35" s="11"/>
    </row>
    <row r="36" spans="22:27" x14ac:dyDescent="0.15">
      <c r="V36" s="10" t="s">
        <v>614</v>
      </c>
      <c r="W36" s="10">
        <f>COUNTIF('Clean Response Data'!X$3:X$77,"North Dakota")</f>
        <v>0</v>
      </c>
      <c r="X36" s="11">
        <f t="shared" si="3"/>
        <v>0</v>
      </c>
      <c r="Y36" s="11"/>
      <c r="Z36" s="15"/>
      <c r="AA36" s="11"/>
    </row>
    <row r="37" spans="22:27" x14ac:dyDescent="0.15">
      <c r="V37" s="10" t="s">
        <v>212</v>
      </c>
      <c r="W37" s="10">
        <f>COUNTIF('Clean Response Data'!X$3:X$77,"Ohio")</f>
        <v>8</v>
      </c>
      <c r="X37" s="11">
        <f t="shared" si="3"/>
        <v>0.10666666666666667</v>
      </c>
      <c r="Y37" s="11"/>
      <c r="Z37" s="15"/>
      <c r="AA37" s="11"/>
    </row>
    <row r="38" spans="22:27" x14ac:dyDescent="0.15">
      <c r="V38" s="10" t="s">
        <v>489</v>
      </c>
      <c r="W38" s="10">
        <f>COUNTIF('Clean Response Data'!X$3:X$77,"Oklahoma")</f>
        <v>1</v>
      </c>
      <c r="X38" s="11">
        <f t="shared" si="3"/>
        <v>1.3333333333333334E-2</v>
      </c>
      <c r="Y38" s="11"/>
      <c r="Z38" s="15"/>
      <c r="AA38" s="11"/>
    </row>
    <row r="39" spans="22:27" x14ac:dyDescent="0.15">
      <c r="V39" s="10" t="s">
        <v>379</v>
      </c>
      <c r="W39" s="10">
        <f>COUNTIF('Clean Response Data'!X$3:X$77,"Oregon")</f>
        <v>1</v>
      </c>
      <c r="X39" s="11">
        <f t="shared" si="3"/>
        <v>1.3333333333333334E-2</v>
      </c>
      <c r="Y39" s="11"/>
      <c r="Z39" s="15"/>
      <c r="AA39" s="11"/>
    </row>
    <row r="40" spans="22:27" x14ac:dyDescent="0.15">
      <c r="V40" s="10" t="s">
        <v>125</v>
      </c>
      <c r="W40" s="10">
        <f>COUNTIF('Clean Response Data'!X$3:X$77,"Pennsylvania")</f>
        <v>7</v>
      </c>
      <c r="X40" s="11">
        <f t="shared" si="3"/>
        <v>9.3333333333333338E-2</v>
      </c>
      <c r="Y40" s="11"/>
      <c r="Z40" s="15"/>
      <c r="AA40" s="11"/>
    </row>
    <row r="41" spans="22:27" x14ac:dyDescent="0.15">
      <c r="V41" s="10" t="s">
        <v>369</v>
      </c>
      <c r="W41" s="10">
        <f>COUNTIF('Clean Response Data'!X$3:X$77,"Rhode Island")</f>
        <v>2</v>
      </c>
      <c r="X41" s="11">
        <f t="shared" si="3"/>
        <v>2.6666666666666668E-2</v>
      </c>
      <c r="Y41" s="11"/>
      <c r="Z41" s="15"/>
      <c r="AA41" s="11"/>
    </row>
    <row r="42" spans="22:27" x14ac:dyDescent="0.15">
      <c r="V42" s="10" t="s">
        <v>530</v>
      </c>
      <c r="W42" s="10">
        <f>COUNTIF('Clean Response Data'!X$3:X$77,"South Carolina")</f>
        <v>1</v>
      </c>
      <c r="X42" s="11">
        <f t="shared" si="3"/>
        <v>1.3333333333333334E-2</v>
      </c>
      <c r="Y42" s="11"/>
      <c r="Z42" s="15"/>
      <c r="AA42" s="11"/>
    </row>
    <row r="43" spans="22:27" x14ac:dyDescent="0.15">
      <c r="V43" s="10" t="s">
        <v>501</v>
      </c>
      <c r="W43" s="10">
        <f>COUNTIF('Clean Response Data'!X$3:X$77,"South Dakota")</f>
        <v>1</v>
      </c>
      <c r="X43" s="11">
        <f t="shared" si="3"/>
        <v>1.3333333333333334E-2</v>
      </c>
      <c r="Y43" s="11"/>
      <c r="Z43" s="15"/>
      <c r="AA43" s="11"/>
    </row>
    <row r="44" spans="22:27" x14ac:dyDescent="0.15">
      <c r="V44" s="10" t="s">
        <v>615</v>
      </c>
      <c r="W44" s="10">
        <f>COUNTIF('Clean Response Data'!X$3:X$77,"Tennessee")</f>
        <v>0</v>
      </c>
      <c r="X44" s="11">
        <f t="shared" si="3"/>
        <v>0</v>
      </c>
      <c r="Y44" s="11"/>
      <c r="Z44" s="15"/>
      <c r="AA44" s="11"/>
    </row>
    <row r="45" spans="22:27" x14ac:dyDescent="0.15">
      <c r="V45" s="10" t="s">
        <v>238</v>
      </c>
      <c r="W45" s="10">
        <f>COUNTIF('Clean Response Data'!X$3:X$77,"Texas")</f>
        <v>3</v>
      </c>
      <c r="X45" s="11">
        <f t="shared" si="3"/>
        <v>0.04</v>
      </c>
      <c r="Y45" s="11"/>
      <c r="Z45" s="15"/>
      <c r="AA45" s="11"/>
    </row>
    <row r="46" spans="22:27" x14ac:dyDescent="0.15">
      <c r="V46" s="10" t="s">
        <v>616</v>
      </c>
      <c r="W46" s="10">
        <f>COUNTIF('Clean Response Data'!X$3:X$77,"Utah")</f>
        <v>0</v>
      </c>
      <c r="X46" s="11">
        <f t="shared" si="3"/>
        <v>0</v>
      </c>
      <c r="Y46" s="11"/>
      <c r="Z46" s="15"/>
      <c r="AA46" s="11"/>
    </row>
    <row r="47" spans="22:27" x14ac:dyDescent="0.15">
      <c r="V47" s="10" t="s">
        <v>617</v>
      </c>
      <c r="W47" s="10">
        <f>COUNTIF('Clean Response Data'!X$3:X$77,"Vermont")</f>
        <v>0</v>
      </c>
      <c r="X47" s="11">
        <f t="shared" si="3"/>
        <v>0</v>
      </c>
      <c r="Y47" s="11"/>
      <c r="Z47" s="15"/>
      <c r="AA47" s="11"/>
    </row>
    <row r="48" spans="22:27" x14ac:dyDescent="0.15">
      <c r="V48" s="10" t="s">
        <v>618</v>
      </c>
      <c r="W48" s="10">
        <f>COUNTIF('Clean Response Data'!X$3:X$77,"Virginia")</f>
        <v>0</v>
      </c>
      <c r="X48" s="11">
        <f t="shared" si="3"/>
        <v>0</v>
      </c>
      <c r="Y48" s="11"/>
      <c r="Z48" s="15"/>
      <c r="AA48" s="11"/>
    </row>
    <row r="49" spans="22:27" x14ac:dyDescent="0.15">
      <c r="V49" s="10" t="s">
        <v>340</v>
      </c>
      <c r="W49" s="10">
        <f>COUNTIF('Clean Response Data'!X$3:X$77,"Washington")</f>
        <v>1</v>
      </c>
      <c r="X49" s="11">
        <f t="shared" si="3"/>
        <v>1.3333333333333334E-2</v>
      </c>
      <c r="Y49" s="11"/>
      <c r="Z49" s="15"/>
      <c r="AA49" s="11"/>
    </row>
    <row r="50" spans="22:27" x14ac:dyDescent="0.15">
      <c r="V50" s="10" t="s">
        <v>619</v>
      </c>
      <c r="W50" s="10">
        <f>COUNTIF('Clean Response Data'!X$3:X$77,"West Virginia")</f>
        <v>0</v>
      </c>
      <c r="X50" s="11">
        <f t="shared" si="3"/>
        <v>0</v>
      </c>
      <c r="Y50" s="11"/>
      <c r="Z50" s="15"/>
      <c r="AA50" s="11"/>
    </row>
    <row r="51" spans="22:27" x14ac:dyDescent="0.15">
      <c r="V51" s="10" t="s">
        <v>620</v>
      </c>
      <c r="W51" s="10">
        <f>COUNTIF('Clean Response Data'!X$3:X$77,"Wisconsin")</f>
        <v>0</v>
      </c>
      <c r="X51" s="11">
        <f t="shared" si="3"/>
        <v>0</v>
      </c>
      <c r="Y51" s="11"/>
      <c r="Z51" s="15"/>
      <c r="AA51" s="11"/>
    </row>
    <row r="52" spans="22:27" x14ac:dyDescent="0.15">
      <c r="V52" s="10" t="s">
        <v>621</v>
      </c>
      <c r="W52" s="10">
        <f>COUNTIF('Clean Response Data'!X$3:X$77,"Wyoming")</f>
        <v>0</v>
      </c>
      <c r="X52" s="11">
        <f t="shared" si="3"/>
        <v>0</v>
      </c>
      <c r="Y52" s="11"/>
      <c r="Z52" s="15"/>
      <c r="AA52" s="11"/>
    </row>
    <row r="53" spans="22:27" x14ac:dyDescent="0.15">
      <c r="V53" s="10" t="s">
        <v>543</v>
      </c>
      <c r="W53" s="10">
        <f>COUNTIF('Clean Response Data'!X$3:X$77,"District of Columbia")</f>
        <v>1</v>
      </c>
      <c r="X53" s="11">
        <f t="shared" si="3"/>
        <v>1.3333333333333334E-2</v>
      </c>
      <c r="Y53" s="11"/>
      <c r="Z53" s="15"/>
      <c r="AA53" s="11"/>
    </row>
    <row r="54" spans="22:27" x14ac:dyDescent="0.15">
      <c r="V54" s="10" t="s">
        <v>622</v>
      </c>
      <c r="W54" s="10">
        <v>2</v>
      </c>
      <c r="X54" s="11">
        <f>W54/W59</f>
        <v>2.6666666666666668E-2</v>
      </c>
      <c r="Y54" s="11"/>
      <c r="Z54" s="15"/>
      <c r="AA54" s="11"/>
    </row>
    <row r="59" spans="22:27" x14ac:dyDescent="0.15">
      <c r="W59" s="10">
        <f>SUM(W3:W57)</f>
        <v>7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3AED52-B6AF-6949-955D-7E9CACD0DCC7}">
  <dimension ref="A1:DM116"/>
  <sheetViews>
    <sheetView topLeftCell="Z44" workbookViewId="0">
      <selection activeCell="AE28" sqref="AE28"/>
    </sheetView>
  </sheetViews>
  <sheetFormatPr baseColWidth="10" defaultColWidth="8.83203125" defaultRowHeight="14" x14ac:dyDescent="0.15"/>
  <cols>
    <col min="1" max="1" width="12.6640625" style="2" bestFit="1" customWidth="1"/>
    <col min="2" max="2" width="30.6640625" style="2" bestFit="1" customWidth="1"/>
    <col min="3" max="3" width="13" style="2" bestFit="1" customWidth="1"/>
    <col min="4" max="4" width="22" style="2" bestFit="1" customWidth="1"/>
    <col min="5" max="5" width="12.33203125" style="18" customWidth="1"/>
    <col min="6" max="6" width="11.83203125" style="2" bestFit="1" customWidth="1"/>
    <col min="7" max="7" width="30.6640625" style="2" bestFit="1" customWidth="1"/>
    <col min="8" max="8" width="9.33203125" style="2" bestFit="1" customWidth="1"/>
    <col min="9" max="9" width="17.5" style="2" bestFit="1" customWidth="1"/>
    <col min="10" max="11" width="8.83203125" style="2"/>
    <col min="12" max="12" width="31" style="2" bestFit="1" customWidth="1"/>
    <col min="13" max="13" width="21.6640625" style="2" customWidth="1"/>
    <col min="14" max="14" width="13.6640625" style="2" bestFit="1" customWidth="1"/>
    <col min="15" max="15" width="16.5" style="2" bestFit="1" customWidth="1"/>
    <col min="16" max="16" width="11.1640625" style="2" bestFit="1" customWidth="1"/>
    <col min="17" max="17" width="16" style="2" bestFit="1" customWidth="1"/>
    <col min="18" max="19" width="8.83203125" style="2"/>
    <col min="20" max="25" width="15.5" style="2" customWidth="1"/>
    <col min="26" max="27" width="11.6640625" style="2" bestFit="1" customWidth="1"/>
    <col min="28" max="28" width="8.83203125" style="2"/>
    <col min="29" max="29" width="16.5" style="2" bestFit="1" customWidth="1"/>
    <col min="30" max="30" width="18.1640625" style="2" customWidth="1"/>
    <col min="31" max="31" width="16.33203125" style="2" bestFit="1" customWidth="1"/>
    <col min="32" max="32" width="5.83203125" style="2" bestFit="1" customWidth="1"/>
    <col min="33" max="59" width="8.83203125" style="2"/>
    <col min="60" max="60" width="8.83203125" style="18"/>
    <col min="61" max="61" width="8.83203125" style="2"/>
    <col min="62" max="62" width="18.6640625" style="2" bestFit="1" customWidth="1"/>
    <col min="63" max="67" width="11.33203125" style="14" customWidth="1"/>
    <col min="68" max="68" width="11.33203125" style="2" customWidth="1"/>
    <col min="69" max="70" width="8.83203125" style="2"/>
    <col min="71" max="71" width="18.6640625" style="2" bestFit="1" customWidth="1"/>
    <col min="72" max="78" width="11.33203125" style="2" customWidth="1"/>
    <col min="79" max="79" width="20.1640625" style="2" bestFit="1" customWidth="1"/>
    <col min="80" max="84" width="11.33203125" style="2" customWidth="1"/>
    <col min="85" max="88" width="8.83203125" style="2"/>
    <col min="89" max="89" width="8.83203125" style="18"/>
    <col min="90" max="90" width="8.83203125" style="2"/>
    <col min="91" max="91" width="22" style="2" bestFit="1" customWidth="1"/>
    <col min="92" max="92" width="20.1640625" style="2" bestFit="1" customWidth="1"/>
    <col min="93" max="95" width="11.33203125" style="2" customWidth="1"/>
    <col min="96" max="96" width="9.33203125" style="2" customWidth="1"/>
    <col min="97" max="98" width="11.33203125" style="2" customWidth="1"/>
    <col min="99" max="100" width="8.83203125" style="2"/>
    <col min="101" max="101" width="12.33203125" style="2" bestFit="1" customWidth="1"/>
    <col min="102" max="107" width="11.33203125" style="2" customWidth="1"/>
    <col min="108" max="108" width="20.1640625" style="2" bestFit="1" customWidth="1"/>
    <col min="109" max="114" width="11.33203125" style="2" customWidth="1"/>
    <col min="115" max="16384" width="8.83203125" style="2"/>
  </cols>
  <sheetData>
    <row r="1" spans="1:117" x14ac:dyDescent="0.15">
      <c r="A1" s="1" t="s">
        <v>7</v>
      </c>
      <c r="B1" s="1" t="s">
        <v>20</v>
      </c>
      <c r="C1" s="1" t="s">
        <v>24</v>
      </c>
      <c r="D1" s="1" t="s">
        <v>35</v>
      </c>
      <c r="F1" s="1" t="s">
        <v>7</v>
      </c>
      <c r="G1" s="1" t="s">
        <v>20</v>
      </c>
      <c r="H1" s="1" t="s">
        <v>24</v>
      </c>
      <c r="I1" s="1" t="s">
        <v>35</v>
      </c>
      <c r="J1" s="18"/>
      <c r="K1" s="1"/>
      <c r="L1" s="1"/>
      <c r="M1" s="1"/>
      <c r="N1" s="1"/>
      <c r="O1" s="1"/>
      <c r="P1" s="1"/>
      <c r="Q1" s="1"/>
      <c r="R1" s="1"/>
      <c r="S1" s="1"/>
      <c r="T1" s="1"/>
      <c r="U1" s="1"/>
      <c r="V1" s="1"/>
      <c r="W1" s="1"/>
      <c r="X1" s="1"/>
      <c r="Y1" s="1"/>
      <c r="Z1" s="1"/>
      <c r="AA1" s="1"/>
      <c r="AB1" s="1"/>
      <c r="AC1" s="1"/>
      <c r="AD1" s="1"/>
      <c r="AE1" s="1"/>
      <c r="AF1" s="1"/>
      <c r="AG1" s="1"/>
      <c r="AH1" s="1"/>
      <c r="AI1" s="1"/>
      <c r="AJ1" s="1"/>
      <c r="AK1" s="1"/>
      <c r="AL1" s="1"/>
      <c r="BJ1" s="5" t="s">
        <v>644</v>
      </c>
      <c r="BS1" s="5" t="s">
        <v>654</v>
      </c>
      <c r="BT1" s="14"/>
      <c r="BU1" s="14"/>
      <c r="BV1" s="14"/>
      <c r="BW1" s="14"/>
      <c r="BX1" s="14"/>
      <c r="CA1" s="5" t="s">
        <v>655</v>
      </c>
      <c r="CN1" s="5" t="s">
        <v>644</v>
      </c>
      <c r="CW1" s="5" t="s">
        <v>654</v>
      </c>
      <c r="DF1" s="5" t="s">
        <v>655</v>
      </c>
    </row>
    <row r="2" spans="1:117" x14ac:dyDescent="0.15">
      <c r="A2" s="1" t="s">
        <v>62</v>
      </c>
      <c r="B2" s="1" t="s">
        <v>74</v>
      </c>
      <c r="C2" s="1" t="s">
        <v>78</v>
      </c>
      <c r="D2" s="1" t="s">
        <v>89</v>
      </c>
      <c r="F2" s="1" t="s">
        <v>62</v>
      </c>
      <c r="G2" s="1" t="s">
        <v>74</v>
      </c>
      <c r="H2" s="1" t="s">
        <v>78</v>
      </c>
      <c r="I2" s="1" t="s">
        <v>89</v>
      </c>
      <c r="J2" s="18"/>
      <c r="K2" s="1"/>
      <c r="L2" s="1"/>
      <c r="M2" s="1"/>
      <c r="N2" s="1"/>
      <c r="O2" s="1"/>
      <c r="P2" s="1"/>
      <c r="Q2" s="1"/>
      <c r="R2" s="1"/>
      <c r="S2" s="1"/>
      <c r="T2" s="1"/>
      <c r="U2" s="1"/>
      <c r="V2" s="1"/>
      <c r="W2" s="1"/>
      <c r="X2" s="1"/>
      <c r="Y2" s="1"/>
      <c r="Z2" s="1"/>
      <c r="AA2" s="1"/>
      <c r="AB2" s="1"/>
      <c r="AC2" s="1"/>
      <c r="AD2" s="1"/>
      <c r="AE2" s="1"/>
      <c r="AF2" s="1"/>
      <c r="AG2" s="1"/>
      <c r="AH2" s="1"/>
      <c r="AI2" s="1"/>
      <c r="AJ2" s="1"/>
      <c r="AK2" s="1"/>
      <c r="AL2" s="1"/>
      <c r="BJ2" s="5" t="s">
        <v>634</v>
      </c>
      <c r="BT2" s="14"/>
      <c r="BU2" s="14"/>
      <c r="BV2" s="14"/>
      <c r="BW2" s="14"/>
      <c r="BX2" s="14"/>
      <c r="BY2" s="37"/>
      <c r="CN2" s="5" t="s">
        <v>635</v>
      </c>
    </row>
    <row r="3" spans="1:117" ht="75" x14ac:dyDescent="0.15">
      <c r="A3" s="4" t="s">
        <v>113</v>
      </c>
      <c r="B3" s="4" t="s">
        <v>123</v>
      </c>
      <c r="C3" s="4" t="s">
        <v>126</v>
      </c>
      <c r="D3" s="4" t="s">
        <v>133</v>
      </c>
      <c r="E3" s="19"/>
      <c r="F3" s="4" t="s">
        <v>113</v>
      </c>
      <c r="G3" s="4" t="s">
        <v>123</v>
      </c>
      <c r="H3" s="4" t="s">
        <v>126</v>
      </c>
      <c r="I3" s="4" t="s">
        <v>133</v>
      </c>
      <c r="J3" s="19"/>
      <c r="K3" s="14"/>
      <c r="M3" s="2" t="s">
        <v>133</v>
      </c>
      <c r="N3" s="2" t="s">
        <v>632</v>
      </c>
      <c r="O3" s="2" t="s">
        <v>126</v>
      </c>
      <c r="P3" s="2" t="s">
        <v>156</v>
      </c>
      <c r="Q3" s="2" t="s">
        <v>633</v>
      </c>
      <c r="R3" s="4"/>
      <c r="S3" s="4"/>
      <c r="T3" s="20"/>
      <c r="U3" s="20" t="s">
        <v>133</v>
      </c>
      <c r="V3" s="20" t="s">
        <v>632</v>
      </c>
      <c r="W3" s="21" t="s">
        <v>126</v>
      </c>
      <c r="X3" s="20" t="s">
        <v>156</v>
      </c>
      <c r="Y3" s="20" t="s">
        <v>633</v>
      </c>
      <c r="AB3" s="20"/>
      <c r="AC3" s="25"/>
      <c r="AD3" s="20" t="s">
        <v>659</v>
      </c>
      <c r="AE3" s="21" t="s">
        <v>660</v>
      </c>
      <c r="AF3" s="20"/>
      <c r="AG3" s="20"/>
      <c r="AH3" s="4"/>
      <c r="AI3" s="20"/>
      <c r="AJ3" s="20"/>
      <c r="AK3" s="20"/>
      <c r="AL3" s="20"/>
      <c r="BJ3" s="5"/>
      <c r="BK3" s="29" t="s">
        <v>647</v>
      </c>
      <c r="BL3" s="29" t="s">
        <v>648</v>
      </c>
      <c r="BM3" s="29" t="s">
        <v>649</v>
      </c>
      <c r="BN3" s="29" t="s">
        <v>650</v>
      </c>
      <c r="BO3" s="29" t="s">
        <v>651</v>
      </c>
      <c r="BP3" s="33" t="s">
        <v>652</v>
      </c>
      <c r="BS3" s="5"/>
      <c r="BT3" s="29" t="s">
        <v>647</v>
      </c>
      <c r="BU3" s="29" t="s">
        <v>648</v>
      </c>
      <c r="BV3" s="29" t="s">
        <v>649</v>
      </c>
      <c r="BW3" s="29" t="s">
        <v>650</v>
      </c>
      <c r="BX3" s="29" t="s">
        <v>651</v>
      </c>
      <c r="BY3" s="36" t="s">
        <v>652</v>
      </c>
      <c r="CB3" s="29" t="s">
        <v>647</v>
      </c>
      <c r="CC3" s="29" t="s">
        <v>648</v>
      </c>
      <c r="CD3" s="29" t="s">
        <v>649</v>
      </c>
      <c r="CE3" s="29" t="s">
        <v>650</v>
      </c>
      <c r="CF3" s="29" t="s">
        <v>651</v>
      </c>
      <c r="CH3" s="5" t="s">
        <v>656</v>
      </c>
      <c r="CI3" s="2">
        <f>SUM(CB4:CF5)</f>
        <v>17.173680729601781</v>
      </c>
      <c r="CN3" s="5"/>
      <c r="CO3" s="14" t="s">
        <v>133</v>
      </c>
      <c r="CP3" s="14" t="s">
        <v>632</v>
      </c>
      <c r="CQ3" s="14" t="s">
        <v>126</v>
      </c>
      <c r="CR3" s="14" t="s">
        <v>156</v>
      </c>
      <c r="CS3" s="14" t="s">
        <v>633</v>
      </c>
      <c r="CT3" s="33" t="s">
        <v>652</v>
      </c>
      <c r="CW3" s="5"/>
      <c r="CX3" s="29" t="s">
        <v>647</v>
      </c>
      <c r="CY3" s="29" t="s">
        <v>648</v>
      </c>
      <c r="CZ3" s="29" t="s">
        <v>649</v>
      </c>
      <c r="DA3" s="29" t="s">
        <v>650</v>
      </c>
      <c r="DB3" s="29" t="s">
        <v>651</v>
      </c>
      <c r="DC3" s="36" t="s">
        <v>652</v>
      </c>
      <c r="DF3" s="29" t="s">
        <v>647</v>
      </c>
      <c r="DG3" s="29" t="s">
        <v>648</v>
      </c>
      <c r="DH3" s="29" t="s">
        <v>649</v>
      </c>
      <c r="DI3" s="29" t="s">
        <v>650</v>
      </c>
      <c r="DJ3" s="29" t="s">
        <v>651</v>
      </c>
      <c r="DL3" s="5" t="s">
        <v>656</v>
      </c>
      <c r="DM3" s="2">
        <f>SUM(DF4:DJ5)</f>
        <v>11.031006835052274</v>
      </c>
    </row>
    <row r="4" spans="1:117" ht="75" x14ac:dyDescent="0.15">
      <c r="A4" s="4" t="s">
        <v>142</v>
      </c>
      <c r="B4" s="4" t="s">
        <v>123</v>
      </c>
      <c r="C4" s="4" t="s">
        <v>149</v>
      </c>
      <c r="D4" s="4" t="s">
        <v>156</v>
      </c>
      <c r="E4" s="19"/>
      <c r="F4" s="4" t="s">
        <v>142</v>
      </c>
      <c r="G4" s="4" t="s">
        <v>123</v>
      </c>
      <c r="H4" s="4" t="s">
        <v>149</v>
      </c>
      <c r="I4" s="4" t="s">
        <v>156</v>
      </c>
      <c r="J4" s="19"/>
      <c r="K4" s="14"/>
      <c r="L4" s="2" t="s">
        <v>636</v>
      </c>
      <c r="M4" s="14">
        <f>COUNTIF($H$3:$H$26,"Not at all familiar")</f>
        <v>0</v>
      </c>
      <c r="N4" s="14">
        <f>COUNTIF($H$3:$H$26,"Slightly familiar")</f>
        <v>4</v>
      </c>
      <c r="O4" s="14">
        <f>COUNTIF($H$3:$H$26,"Moderately familiar")</f>
        <v>10</v>
      </c>
      <c r="P4" s="14">
        <f>COUNTIF($H$3:$H$26,"Very familiar")</f>
        <v>5</v>
      </c>
      <c r="Q4" s="14">
        <f>COUNTIF($H$3:$H$26,"Extremely familiar")</f>
        <v>5</v>
      </c>
      <c r="R4" s="4"/>
      <c r="T4" s="20" t="s">
        <v>636</v>
      </c>
      <c r="U4" s="22">
        <f>M4/24</f>
        <v>0</v>
      </c>
      <c r="V4" s="22">
        <f>N4/24</f>
        <v>0.16666666666666666</v>
      </c>
      <c r="W4" s="22">
        <f>O4/24</f>
        <v>0.41666666666666669</v>
      </c>
      <c r="X4" s="22">
        <f>P4/24</f>
        <v>0.20833333333333334</v>
      </c>
      <c r="Y4" s="22">
        <f>Q4/24</f>
        <v>0.20833333333333334</v>
      </c>
      <c r="Z4" s="4"/>
      <c r="AA4" s="4"/>
      <c r="AB4" s="20"/>
      <c r="AC4" s="26" t="s">
        <v>133</v>
      </c>
      <c r="AD4" s="22">
        <v>0</v>
      </c>
      <c r="AE4" s="22">
        <v>0.25925925925925924</v>
      </c>
      <c r="AF4" s="23"/>
      <c r="AG4" s="22"/>
      <c r="AH4" s="4"/>
      <c r="AI4" s="20"/>
      <c r="AJ4" s="22"/>
      <c r="AK4" s="22"/>
      <c r="AL4" s="22"/>
      <c r="BJ4" s="5" t="s">
        <v>645</v>
      </c>
      <c r="BK4" s="31">
        <v>0</v>
      </c>
      <c r="BL4" s="31">
        <v>4</v>
      </c>
      <c r="BM4" s="31">
        <v>10</v>
      </c>
      <c r="BN4" s="31">
        <v>5</v>
      </c>
      <c r="BO4" s="31">
        <v>5</v>
      </c>
      <c r="BP4" s="35">
        <f>SUM(BK4:BO4)</f>
        <v>24</v>
      </c>
      <c r="BS4" s="5" t="s">
        <v>645</v>
      </c>
      <c r="BT4" s="39">
        <f>(BP4*BK6)/BP6</f>
        <v>3.2941176470588234</v>
      </c>
      <c r="BU4" s="39">
        <f>(BP4*BL6)/BP6</f>
        <v>6.5882352941176467</v>
      </c>
      <c r="BV4" s="39">
        <f>(BP4*BM6)/BP6</f>
        <v>8.9411764705882355</v>
      </c>
      <c r="BW4" s="39">
        <f>(BP4*BN4)/BP6</f>
        <v>2.3529411764705883</v>
      </c>
      <c r="BX4" s="39">
        <f>(BP4*BO6)/BP6</f>
        <v>2.8235294117647061</v>
      </c>
      <c r="BY4" s="41">
        <f>SUM(BT4:BX4)</f>
        <v>24</v>
      </c>
      <c r="CA4" s="5" t="s">
        <v>645</v>
      </c>
      <c r="CB4" s="2">
        <f t="shared" ref="CB4:CF5" si="0">(BK4-BT4)^2/BT4</f>
        <v>3.2941176470588234</v>
      </c>
      <c r="CC4" s="2">
        <f t="shared" si="0"/>
        <v>1.0168067226890756</v>
      </c>
      <c r="CD4" s="2">
        <f t="shared" si="0"/>
        <v>0.12538699690402472</v>
      </c>
      <c r="CE4" s="2">
        <f t="shared" si="0"/>
        <v>2.9779411764705879</v>
      </c>
      <c r="CF4" s="2">
        <f t="shared" si="0"/>
        <v>1.6776960784313724</v>
      </c>
      <c r="CH4" s="5" t="s">
        <v>657</v>
      </c>
      <c r="CI4" s="2">
        <f>(2-1)*(5-1)</f>
        <v>4</v>
      </c>
      <c r="CN4" s="5" t="s">
        <v>659</v>
      </c>
      <c r="CO4" s="31">
        <v>7</v>
      </c>
      <c r="CP4" s="31">
        <v>4</v>
      </c>
      <c r="CQ4" s="31">
        <v>4</v>
      </c>
      <c r="CR4" s="31">
        <v>3</v>
      </c>
      <c r="CS4" s="31">
        <v>5</v>
      </c>
      <c r="CT4" s="35">
        <f>SUM(CO4:CS4)</f>
        <v>23</v>
      </c>
      <c r="CW4" s="5" t="s">
        <v>645</v>
      </c>
      <c r="CX4" s="39">
        <f>(CT4*CO6)/CT6</f>
        <v>8.9183673469387763</v>
      </c>
      <c r="CY4" s="39">
        <f>(CT4*CP6)/CT6</f>
        <v>7.0408163265306118</v>
      </c>
      <c r="CZ4" s="39">
        <f>(CT4*CQ6)/CT6</f>
        <v>2.3469387755102042</v>
      </c>
      <c r="DA4" s="39">
        <f>(CT4*CR4)/CT6</f>
        <v>1.4081632653061225</v>
      </c>
      <c r="DB4" s="39">
        <f>(CT4*CS6)/CT6</f>
        <v>2.8163265306122449</v>
      </c>
      <c r="DC4" s="41">
        <f>SUM(CX4:DB4)</f>
        <v>22.530612244897959</v>
      </c>
      <c r="DE4" s="5" t="s">
        <v>645</v>
      </c>
      <c r="DF4" s="2">
        <f t="shared" ref="DF4:DJ5" si="1">(CO4-CX4)^2/CX4</f>
        <v>0.41264652314014882</v>
      </c>
      <c r="DG4" s="2">
        <f t="shared" si="1"/>
        <v>1.3132800946465539</v>
      </c>
      <c r="DH4" s="2">
        <f t="shared" si="1"/>
        <v>1.1643300798580298</v>
      </c>
      <c r="DI4" s="2">
        <f t="shared" si="1"/>
        <v>1.7994676131322092</v>
      </c>
      <c r="DJ4" s="2">
        <f t="shared" si="1"/>
        <v>1.6931381248151436</v>
      </c>
      <c r="DL4" s="5" t="s">
        <v>657</v>
      </c>
      <c r="DM4" s="2">
        <f>(2-1)*(5-1)</f>
        <v>4</v>
      </c>
    </row>
    <row r="5" spans="1:117" ht="75" x14ac:dyDescent="0.15">
      <c r="A5" s="4" t="s">
        <v>164</v>
      </c>
      <c r="B5" s="4" t="s">
        <v>167</v>
      </c>
      <c r="C5" s="4" t="s">
        <v>169</v>
      </c>
      <c r="D5" s="4" t="s">
        <v>133</v>
      </c>
      <c r="E5" s="19"/>
      <c r="F5" s="4" t="s">
        <v>199</v>
      </c>
      <c r="G5" s="4" t="s">
        <v>123</v>
      </c>
      <c r="H5" s="4" t="s">
        <v>126</v>
      </c>
      <c r="I5" s="4" t="s">
        <v>169</v>
      </c>
      <c r="J5" s="19"/>
      <c r="K5" s="14"/>
      <c r="L5" s="2" t="s">
        <v>637</v>
      </c>
      <c r="M5" s="14">
        <f>COUNTIF($H$27:$H$53,"Not at all familiar")</f>
        <v>7</v>
      </c>
      <c r="N5" s="14">
        <f>COUNTIF($H$27:$H$53,"Slightly familiar")</f>
        <v>10</v>
      </c>
      <c r="O5" s="14">
        <f>COUNTIF($H$27:$H$53,"Moderately familiar")</f>
        <v>9</v>
      </c>
      <c r="P5" s="14">
        <f>COUNTIF($H$27:$H$53,"Very familiar")</f>
        <v>0</v>
      </c>
      <c r="Q5" s="14">
        <f>COUNTIF($H$27:$H$53,"Extremely familiar")</f>
        <v>1</v>
      </c>
      <c r="R5" s="4"/>
      <c r="T5" s="20" t="s">
        <v>637</v>
      </c>
      <c r="U5" s="22">
        <f>M5/27</f>
        <v>0.25925925925925924</v>
      </c>
      <c r="V5" s="22">
        <f>N5/27</f>
        <v>0.37037037037037035</v>
      </c>
      <c r="W5" s="22">
        <f>O5/27</f>
        <v>0.33333333333333331</v>
      </c>
      <c r="X5" s="22">
        <f>P5/27</f>
        <v>0</v>
      </c>
      <c r="Y5" s="22">
        <f>Q5/27</f>
        <v>3.7037037037037035E-2</v>
      </c>
      <c r="Z5" s="4"/>
      <c r="AA5" s="4"/>
      <c r="AB5" s="20"/>
      <c r="AC5" s="26" t="s">
        <v>632</v>
      </c>
      <c r="AD5" s="22">
        <v>0.16666666666666666</v>
      </c>
      <c r="AE5" s="22">
        <v>0.37037037037037035</v>
      </c>
      <c r="AF5" s="23"/>
      <c r="AG5" s="22"/>
      <c r="AH5" s="4"/>
      <c r="AI5" s="20"/>
      <c r="AJ5" s="22"/>
      <c r="AK5" s="22"/>
      <c r="AL5" s="22"/>
      <c r="BJ5" s="5" t="s">
        <v>646</v>
      </c>
      <c r="BK5" s="31">
        <v>7</v>
      </c>
      <c r="BL5" s="31">
        <v>10</v>
      </c>
      <c r="BM5" s="31">
        <v>9</v>
      </c>
      <c r="BN5" s="31">
        <v>0</v>
      </c>
      <c r="BO5" s="31">
        <v>1</v>
      </c>
      <c r="BP5" s="35">
        <f>SUM(BK5:BO5)</f>
        <v>27</v>
      </c>
      <c r="BS5" s="5" t="s">
        <v>646</v>
      </c>
      <c r="BT5" s="39">
        <f>(BP5*BK6)/BP6</f>
        <v>3.7058823529411766</v>
      </c>
      <c r="BU5" s="39">
        <f>(BP5*BL6)/BP6</f>
        <v>7.4117647058823533</v>
      </c>
      <c r="BV5" s="39">
        <f>(BP5*BM6)/BP6</f>
        <v>10.058823529411764</v>
      </c>
      <c r="BW5" s="39">
        <f>(BP5*BN6)/BP6</f>
        <v>2.6470588235294117</v>
      </c>
      <c r="BX5" s="39">
        <f>(BP5*BO6)/BP6</f>
        <v>3.1764705882352939</v>
      </c>
      <c r="BY5" s="41">
        <f>SUM(BT5:BX5)</f>
        <v>27</v>
      </c>
      <c r="CA5" s="5" t="s">
        <v>646</v>
      </c>
      <c r="CB5" s="2">
        <f t="shared" si="0"/>
        <v>2.9281045751633985</v>
      </c>
      <c r="CC5" s="2">
        <f t="shared" si="0"/>
        <v>0.90382819794584479</v>
      </c>
      <c r="CD5" s="2">
        <f t="shared" si="0"/>
        <v>0.1114551083591331</v>
      </c>
      <c r="CE5" s="2">
        <f t="shared" si="0"/>
        <v>2.6470588235294117</v>
      </c>
      <c r="CF5" s="2">
        <f t="shared" si="0"/>
        <v>1.4912854030501088</v>
      </c>
      <c r="CH5" s="5" t="s">
        <v>658</v>
      </c>
      <c r="CI5" s="2">
        <f>_xlfn.CHISQ.DIST.RT(CI3,CI4)</f>
        <v>1.788373016010098E-3</v>
      </c>
      <c r="CN5" s="5" t="s">
        <v>660</v>
      </c>
      <c r="CO5" s="31">
        <v>12</v>
      </c>
      <c r="CP5" s="31">
        <v>11</v>
      </c>
      <c r="CQ5" s="31">
        <v>1</v>
      </c>
      <c r="CR5" s="31">
        <v>1</v>
      </c>
      <c r="CS5" s="31">
        <v>1</v>
      </c>
      <c r="CT5" s="35">
        <f>SUM(CO5:CS5)</f>
        <v>26</v>
      </c>
      <c r="CW5" s="5" t="s">
        <v>646</v>
      </c>
      <c r="CX5" s="39">
        <f>(CT5*CO6)/CT6</f>
        <v>10.081632653061224</v>
      </c>
      <c r="CY5" s="39">
        <f>(CT5*CP6)/CT6</f>
        <v>7.9591836734693882</v>
      </c>
      <c r="CZ5" s="39">
        <f>(CT5*CQ6)/CT6</f>
        <v>2.6530612244897958</v>
      </c>
      <c r="DA5" s="39">
        <f>(CT5*CR6)/CT6</f>
        <v>2.1224489795918369</v>
      </c>
      <c r="DB5" s="39">
        <f>(CT5*CS6)/CT6</f>
        <v>3.1836734693877551</v>
      </c>
      <c r="DC5" s="41">
        <f>SUM(CX5:DB5)</f>
        <v>26</v>
      </c>
      <c r="DE5" s="5" t="s">
        <v>646</v>
      </c>
      <c r="DF5" s="2">
        <f t="shared" si="1"/>
        <v>0.365033462777824</v>
      </c>
      <c r="DG5" s="2">
        <f t="shared" si="1"/>
        <v>1.16174777603349</v>
      </c>
      <c r="DH5" s="2">
        <f t="shared" si="1"/>
        <v>1.0299843014128727</v>
      </c>
      <c r="DI5" s="2">
        <f t="shared" si="1"/>
        <v>0.59360282574568302</v>
      </c>
      <c r="DJ5" s="2">
        <f t="shared" si="1"/>
        <v>1.4977760334903192</v>
      </c>
      <c r="DL5" s="5" t="s">
        <v>658</v>
      </c>
      <c r="DM5" s="2">
        <f>_xlfn.CHISQ.DIST.RT(DM3,DM4)</f>
        <v>2.6217741539131527E-2</v>
      </c>
    </row>
    <row r="6" spans="1:117" ht="75" x14ac:dyDescent="0.15">
      <c r="A6" s="4" t="s">
        <v>178</v>
      </c>
      <c r="B6" s="4" t="s">
        <v>179</v>
      </c>
      <c r="C6" s="4" t="s">
        <v>133</v>
      </c>
      <c r="D6" s="4" t="s">
        <v>126</v>
      </c>
      <c r="E6" s="19"/>
      <c r="F6" s="4" t="s">
        <v>210</v>
      </c>
      <c r="G6" s="4" t="s">
        <v>123</v>
      </c>
      <c r="H6" s="4" t="s">
        <v>156</v>
      </c>
      <c r="I6" s="4" t="s">
        <v>126</v>
      </c>
      <c r="J6" s="19"/>
      <c r="K6" s="14"/>
      <c r="L6" s="2" t="s">
        <v>638</v>
      </c>
      <c r="M6" s="14">
        <f>COUNTIF($H$54:$H$77,"Not at all familiar")</f>
        <v>6</v>
      </c>
      <c r="N6" s="14">
        <f>COUNTIF($H$54:$H$77,"Slightly familiar")</f>
        <v>13</v>
      </c>
      <c r="O6" s="14">
        <f>COUNTIF($H$54:$H$77,"Moderately familiar")</f>
        <v>4</v>
      </c>
      <c r="P6" s="14">
        <f>COUNTIF($H$54:$H$77,"Very familiar")</f>
        <v>0</v>
      </c>
      <c r="Q6" s="14">
        <f>COUNTIF($H$54:$H$77,"Extremely familiar")</f>
        <v>1</v>
      </c>
      <c r="R6" s="4"/>
      <c r="T6" s="20" t="s">
        <v>638</v>
      </c>
      <c r="U6" s="22">
        <f>M6/24</f>
        <v>0.25</v>
      </c>
      <c r="V6" s="22">
        <f>N6/24</f>
        <v>0.54166666666666663</v>
      </c>
      <c r="W6" s="22">
        <f>O6/24</f>
        <v>0.16666666666666666</v>
      </c>
      <c r="X6" s="22">
        <f>P6/24</f>
        <v>0</v>
      </c>
      <c r="Y6" s="22">
        <f>Q6/24</f>
        <v>4.1666666666666664E-2</v>
      </c>
      <c r="Z6" s="4"/>
      <c r="AA6" s="4"/>
      <c r="AB6" s="20"/>
      <c r="AC6" s="26" t="s">
        <v>126</v>
      </c>
      <c r="AD6" s="22">
        <v>0.41666666666666669</v>
      </c>
      <c r="AE6" s="22">
        <v>0.33333333333333331</v>
      </c>
      <c r="AF6" s="23"/>
      <c r="AG6" s="22"/>
      <c r="AH6" s="4"/>
      <c r="AI6" s="21"/>
      <c r="AJ6" s="22"/>
      <c r="AK6" s="22"/>
      <c r="AL6" s="22"/>
      <c r="BJ6" s="33" t="s">
        <v>652</v>
      </c>
      <c r="BK6" s="34">
        <f>SUM(BK4:BK5)</f>
        <v>7</v>
      </c>
      <c r="BL6" s="34">
        <f t="shared" ref="BL6:BO6" si="2">SUM(BL4:BL5)</f>
        <v>14</v>
      </c>
      <c r="BM6" s="34">
        <f t="shared" si="2"/>
        <v>19</v>
      </c>
      <c r="BN6" s="34">
        <f t="shared" si="2"/>
        <v>5</v>
      </c>
      <c r="BO6" s="34">
        <f t="shared" si="2"/>
        <v>6</v>
      </c>
      <c r="BP6" s="35">
        <v>51</v>
      </c>
      <c r="BS6" s="36" t="s">
        <v>652</v>
      </c>
      <c r="BT6" s="40">
        <f>SUM(BT4:BT5)</f>
        <v>7</v>
      </c>
      <c r="BU6" s="40">
        <f t="shared" ref="BU6:BX6" si="3">SUM(BU4:BU5)</f>
        <v>14</v>
      </c>
      <c r="BV6" s="40">
        <f t="shared" si="3"/>
        <v>19</v>
      </c>
      <c r="BW6" s="40">
        <f t="shared" si="3"/>
        <v>5</v>
      </c>
      <c r="BX6" s="40">
        <f t="shared" si="3"/>
        <v>6</v>
      </c>
      <c r="BY6" s="40">
        <f>SUM(BY4:BY5)</f>
        <v>51</v>
      </c>
      <c r="CN6" s="5" t="s">
        <v>652</v>
      </c>
      <c r="CO6" s="34">
        <f>SUM(CO4:CO5)</f>
        <v>19</v>
      </c>
      <c r="CP6" s="34">
        <f t="shared" ref="CP6" si="4">SUM(CP4:CP5)</f>
        <v>15</v>
      </c>
      <c r="CQ6" s="34">
        <f t="shared" ref="CQ6" si="5">SUM(CQ4:CQ5)</f>
        <v>5</v>
      </c>
      <c r="CR6" s="34">
        <f t="shared" ref="CR6" si="6">SUM(CR4:CR5)</f>
        <v>4</v>
      </c>
      <c r="CS6" s="34">
        <f t="shared" ref="CS6" si="7">SUM(CS4:CS5)</f>
        <v>6</v>
      </c>
      <c r="CT6" s="35">
        <f>SUM(CO6:CS6)</f>
        <v>49</v>
      </c>
      <c r="CW6" s="36" t="s">
        <v>652</v>
      </c>
      <c r="CX6" s="40">
        <f>SUM(CX4:CX5)</f>
        <v>19</v>
      </c>
      <c r="CY6" s="40">
        <f t="shared" ref="CY6" si="8">SUM(CY4:CY5)</f>
        <v>15</v>
      </c>
      <c r="CZ6" s="40">
        <f t="shared" ref="CZ6" si="9">SUM(CZ4:CZ5)</f>
        <v>5</v>
      </c>
      <c r="DA6" s="40">
        <f t="shared" ref="DA6" si="10">SUM(DA4:DA5)</f>
        <v>3.5306122448979593</v>
      </c>
      <c r="DB6" s="40">
        <f t="shared" ref="DB6" si="11">SUM(DB4:DB5)</f>
        <v>6</v>
      </c>
      <c r="DC6" s="40">
        <f>SUM(DC4:DC5)</f>
        <v>48.530612244897959</v>
      </c>
    </row>
    <row r="7" spans="1:117" ht="75" x14ac:dyDescent="0.15">
      <c r="A7" s="4" t="s">
        <v>189</v>
      </c>
      <c r="B7" s="4" t="s">
        <v>179</v>
      </c>
      <c r="C7" s="4" t="s">
        <v>149</v>
      </c>
      <c r="D7" s="4" t="s">
        <v>169</v>
      </c>
      <c r="E7" s="19"/>
      <c r="F7" s="4" t="s">
        <v>252</v>
      </c>
      <c r="G7" s="4" t="s">
        <v>123</v>
      </c>
      <c r="H7" s="4" t="s">
        <v>169</v>
      </c>
      <c r="I7" s="4" t="s">
        <v>133</v>
      </c>
      <c r="J7" s="19"/>
      <c r="K7" s="14"/>
      <c r="M7" s="14"/>
      <c r="N7" s="14"/>
      <c r="O7" s="14"/>
      <c r="P7" s="14"/>
      <c r="Q7" s="14"/>
      <c r="R7" s="4"/>
      <c r="T7" s="20"/>
      <c r="U7" s="20"/>
      <c r="V7" s="21"/>
      <c r="W7" s="20"/>
      <c r="X7" s="20"/>
      <c r="Y7" s="20"/>
      <c r="Z7" s="4"/>
      <c r="AA7" s="4"/>
      <c r="AC7" s="25" t="s">
        <v>156</v>
      </c>
      <c r="AD7" s="24">
        <v>0.20833333333333334</v>
      </c>
      <c r="AE7" s="24">
        <v>0</v>
      </c>
      <c r="AF7" s="14"/>
      <c r="AG7" s="4"/>
      <c r="AH7" s="4"/>
      <c r="AI7" s="20"/>
      <c r="AJ7" s="22"/>
      <c r="AK7" s="22"/>
      <c r="AL7" s="22"/>
      <c r="CO7" s="29"/>
      <c r="CP7" s="29"/>
      <c r="CQ7" s="29"/>
    </row>
    <row r="8" spans="1:117" ht="75" x14ac:dyDescent="0.15">
      <c r="A8" s="4" t="s">
        <v>199</v>
      </c>
      <c r="B8" s="4" t="s">
        <v>123</v>
      </c>
      <c r="C8" s="4" t="s">
        <v>126</v>
      </c>
      <c r="D8" s="4" t="s">
        <v>169</v>
      </c>
      <c r="E8" s="19"/>
      <c r="F8" s="4" t="s">
        <v>265</v>
      </c>
      <c r="G8" s="4" t="s">
        <v>123</v>
      </c>
      <c r="H8" s="4" t="s">
        <v>126</v>
      </c>
      <c r="I8" s="4" t="s">
        <v>126</v>
      </c>
      <c r="J8" s="19"/>
      <c r="K8" s="14"/>
      <c r="M8" s="2" t="s">
        <v>133</v>
      </c>
      <c r="N8" s="2" t="s">
        <v>632</v>
      </c>
      <c r="O8" s="2" t="s">
        <v>126</v>
      </c>
      <c r="P8" s="2" t="s">
        <v>156</v>
      </c>
      <c r="Q8" s="2" t="s">
        <v>633</v>
      </c>
      <c r="R8" s="4"/>
      <c r="S8" s="4"/>
      <c r="T8" s="21"/>
      <c r="U8" s="21" t="s">
        <v>133</v>
      </c>
      <c r="V8" s="20" t="s">
        <v>632</v>
      </c>
      <c r="W8" s="20" t="s">
        <v>126</v>
      </c>
      <c r="X8" s="20" t="s">
        <v>156</v>
      </c>
      <c r="Y8" s="20" t="s">
        <v>633</v>
      </c>
      <c r="AA8" s="4"/>
      <c r="AB8" s="4"/>
      <c r="AC8" s="25" t="s">
        <v>633</v>
      </c>
      <c r="AD8" s="24">
        <v>0.20833333333333334</v>
      </c>
      <c r="AE8" s="24">
        <v>3.7037037037037035E-2</v>
      </c>
      <c r="AF8" s="14"/>
      <c r="AG8" s="4"/>
      <c r="AH8" s="4"/>
      <c r="AI8" s="20"/>
      <c r="AJ8" s="22"/>
      <c r="AK8" s="22"/>
      <c r="AL8" s="22"/>
      <c r="BK8" s="29"/>
      <c r="BL8" s="29" t="s">
        <v>640</v>
      </c>
      <c r="BM8" s="29" t="s">
        <v>126</v>
      </c>
      <c r="BN8" s="29" t="s">
        <v>639</v>
      </c>
      <c r="BO8" s="38" t="s">
        <v>652</v>
      </c>
      <c r="BS8" s="29"/>
      <c r="BT8" s="29" t="s">
        <v>640</v>
      </c>
      <c r="BU8" s="29" t="s">
        <v>126</v>
      </c>
      <c r="BV8" s="29" t="s">
        <v>639</v>
      </c>
      <c r="BW8" s="38" t="s">
        <v>652</v>
      </c>
      <c r="CA8" s="29"/>
      <c r="CB8" s="29" t="s">
        <v>640</v>
      </c>
      <c r="CC8" s="29" t="s">
        <v>126</v>
      </c>
      <c r="CD8" s="29" t="s">
        <v>639</v>
      </c>
      <c r="CH8" s="5" t="s">
        <v>656</v>
      </c>
      <c r="CI8" s="2">
        <f>SUM(CB9:CD10)</f>
        <v>15.340497708918761</v>
      </c>
      <c r="CN8" s="5"/>
      <c r="CO8" s="29" t="s">
        <v>640</v>
      </c>
      <c r="CP8" s="29" t="s">
        <v>126</v>
      </c>
      <c r="CQ8" s="29" t="s">
        <v>639</v>
      </c>
      <c r="CR8" s="38" t="s">
        <v>652</v>
      </c>
      <c r="CS8" s="14"/>
      <c r="CV8" s="29"/>
      <c r="CW8" s="29" t="s">
        <v>640</v>
      </c>
      <c r="CX8" s="29" t="s">
        <v>126</v>
      </c>
      <c r="CY8" s="29" t="s">
        <v>639</v>
      </c>
      <c r="CZ8" s="38" t="s">
        <v>652</v>
      </c>
      <c r="DD8" s="29"/>
      <c r="DE8" s="29" t="s">
        <v>640</v>
      </c>
      <c r="DF8" s="29" t="s">
        <v>126</v>
      </c>
      <c r="DG8" s="29" t="s">
        <v>639</v>
      </c>
      <c r="DK8" s="5" t="s">
        <v>656</v>
      </c>
      <c r="DL8" s="2">
        <f>SUM(DE9:DG10)</f>
        <v>9.4871827660830199</v>
      </c>
    </row>
    <row r="9" spans="1:117" ht="75" x14ac:dyDescent="0.15">
      <c r="A9" s="4" t="s">
        <v>210</v>
      </c>
      <c r="B9" s="4" t="s">
        <v>123</v>
      </c>
      <c r="C9" s="4" t="s">
        <v>156</v>
      </c>
      <c r="D9" s="4" t="s">
        <v>126</v>
      </c>
      <c r="E9" s="19"/>
      <c r="F9" s="4" t="s">
        <v>294</v>
      </c>
      <c r="G9" s="4" t="s">
        <v>123</v>
      </c>
      <c r="H9" s="4" t="s">
        <v>149</v>
      </c>
      <c r="I9" s="4" t="s">
        <v>149</v>
      </c>
      <c r="J9" s="19"/>
      <c r="K9" s="14"/>
      <c r="L9" s="2" t="s">
        <v>636</v>
      </c>
      <c r="M9" s="14">
        <f>COUNTIF($I$3:$I$26,"Not at all familiar")</f>
        <v>7</v>
      </c>
      <c r="N9" s="14">
        <f>COUNTIF($I$3:$I$26,"Slightly familiar")</f>
        <v>4</v>
      </c>
      <c r="O9" s="14">
        <f>COUNTIF($I$3:$I$26,"Moderately familiar")</f>
        <v>4</v>
      </c>
      <c r="P9" s="14">
        <f>COUNTIF($I$3:$I$26,"Very familiar")</f>
        <v>3</v>
      </c>
      <c r="Q9" s="14">
        <f>COUNTIF($I$3:$I$26,"Extremely familiar")</f>
        <v>5</v>
      </c>
      <c r="R9" s="4"/>
      <c r="T9" s="20" t="s">
        <v>636</v>
      </c>
      <c r="U9" s="22">
        <f>M9/24</f>
        <v>0.29166666666666669</v>
      </c>
      <c r="V9" s="22">
        <f t="shared" ref="V9:Y9" si="12">N9/24</f>
        <v>0.16666666666666666</v>
      </c>
      <c r="W9" s="22">
        <f t="shared" si="12"/>
        <v>0.16666666666666666</v>
      </c>
      <c r="X9" s="22">
        <f t="shared" si="12"/>
        <v>0.125</v>
      </c>
      <c r="Y9" s="22">
        <f t="shared" si="12"/>
        <v>0.20833333333333334</v>
      </c>
      <c r="Z9" s="4"/>
      <c r="AA9" s="4"/>
      <c r="AC9" s="4"/>
      <c r="AD9" s="4"/>
      <c r="AE9" s="4"/>
      <c r="AF9" s="4"/>
      <c r="AG9" s="4"/>
      <c r="AH9" s="4"/>
      <c r="AI9" s="4"/>
      <c r="AJ9" s="4"/>
      <c r="AK9" s="4"/>
      <c r="AL9" s="4"/>
      <c r="BK9" s="29" t="s">
        <v>636</v>
      </c>
      <c r="BL9" s="31">
        <v>4</v>
      </c>
      <c r="BM9" s="31">
        <f>COUNTIF($H$3:$H$26,"Moderately familiar")</f>
        <v>10</v>
      </c>
      <c r="BN9" s="32">
        <v>10</v>
      </c>
      <c r="BO9" s="34">
        <f>SUM(BL9:BN9)</f>
        <v>24</v>
      </c>
      <c r="BS9" s="29" t="s">
        <v>636</v>
      </c>
      <c r="BT9" s="31">
        <f>(BO9*BL11)/BO11</f>
        <v>9.882352941176471</v>
      </c>
      <c r="BU9" s="31">
        <f>(BO9*BM11)/BO11</f>
        <v>8.9411764705882355</v>
      </c>
      <c r="BV9" s="32">
        <f>(BO9*BN11)/BO11</f>
        <v>5.1764705882352944</v>
      </c>
      <c r="BW9" s="34">
        <f>SUM(BT9:BV9)</f>
        <v>24</v>
      </c>
      <c r="CA9" s="29" t="s">
        <v>636</v>
      </c>
      <c r="CB9" s="2">
        <f t="shared" ref="CB9:CD10" si="13">(BL9-BT9)^2/BT9</f>
        <v>3.5014005602240901</v>
      </c>
      <c r="CC9" s="2">
        <f t="shared" si="13"/>
        <v>0.12538699690402472</v>
      </c>
      <c r="CD9" s="2">
        <f t="shared" si="13"/>
        <v>4.4946524064171118</v>
      </c>
      <c r="CH9" s="5" t="s">
        <v>657</v>
      </c>
      <c r="CI9" s="2">
        <f>(2-1)*(3-1)</f>
        <v>2</v>
      </c>
      <c r="CN9" s="5" t="s">
        <v>659</v>
      </c>
      <c r="CO9" s="31">
        <v>11</v>
      </c>
      <c r="CP9" s="31">
        <v>4</v>
      </c>
      <c r="CQ9" s="32">
        <v>8</v>
      </c>
      <c r="CR9" s="34">
        <f>SUM(CO9:CQ9)</f>
        <v>23</v>
      </c>
      <c r="CS9" s="14"/>
      <c r="CV9" s="29" t="s">
        <v>636</v>
      </c>
      <c r="CW9" s="31">
        <f>(CR9*CO11)/CR11</f>
        <v>15.959183673469388</v>
      </c>
      <c r="CX9" s="31">
        <f>(CR9*CP11)/CR11</f>
        <v>2.3469387755102042</v>
      </c>
      <c r="CY9" s="32">
        <f>(CR9*CQ11)/CR11</f>
        <v>4.6938775510204085</v>
      </c>
      <c r="CZ9" s="34">
        <f>SUM(CW9:CY9)</f>
        <v>23</v>
      </c>
      <c r="DD9" s="29" t="s">
        <v>636</v>
      </c>
      <c r="DE9" s="2">
        <f t="shared" ref="DE9:DG10" si="14">(CO9-CW9)^2/CW9</f>
        <v>1.5410251056944519</v>
      </c>
      <c r="DF9" s="2">
        <f t="shared" si="14"/>
        <v>1.1643300798580298</v>
      </c>
      <c r="DG9" s="2">
        <f t="shared" si="14"/>
        <v>2.3286601597160597</v>
      </c>
      <c r="DK9" s="5" t="s">
        <v>657</v>
      </c>
      <c r="DL9" s="2">
        <f>(2-1)*(3-1)</f>
        <v>2</v>
      </c>
    </row>
    <row r="10" spans="1:117" ht="75" x14ac:dyDescent="0.15">
      <c r="A10" s="4" t="s">
        <v>218</v>
      </c>
      <c r="B10" s="4" t="s">
        <v>167</v>
      </c>
      <c r="C10" s="4" t="s">
        <v>126</v>
      </c>
      <c r="D10" s="4" t="s">
        <v>133</v>
      </c>
      <c r="E10" s="19"/>
      <c r="F10" s="4" t="s">
        <v>318</v>
      </c>
      <c r="G10" s="4" t="s">
        <v>123</v>
      </c>
      <c r="H10" s="4" t="s">
        <v>169</v>
      </c>
      <c r="I10" s="4" t="s">
        <v>133</v>
      </c>
      <c r="J10" s="19"/>
      <c r="K10" s="4"/>
      <c r="L10" s="2" t="s">
        <v>637</v>
      </c>
      <c r="M10" s="14">
        <f>COUNTIF($I$27:$I$53,"Not at all familiar")</f>
        <v>12</v>
      </c>
      <c r="N10" s="14">
        <f>COUNTIF($I$27:$I$53,"Slightly familiar")</f>
        <v>11</v>
      </c>
      <c r="O10" s="14">
        <f>COUNTIF($I$27:$I$53,"Moderately familiar")</f>
        <v>1</v>
      </c>
      <c r="P10" s="14">
        <f>COUNTIF($I$27:$I$53,"Very familiar")</f>
        <v>1</v>
      </c>
      <c r="Q10" s="14">
        <f>COUNTIF($I$27:$I$53,"Extremely familiar")</f>
        <v>1</v>
      </c>
      <c r="R10" s="4"/>
      <c r="T10" s="20" t="s">
        <v>637</v>
      </c>
      <c r="U10" s="22">
        <f>M10/27</f>
        <v>0.44444444444444442</v>
      </c>
      <c r="V10" s="22">
        <f t="shared" ref="V10:Y10" si="15">N10/27</f>
        <v>0.40740740740740738</v>
      </c>
      <c r="W10" s="22">
        <f t="shared" si="15"/>
        <v>3.7037037037037035E-2</v>
      </c>
      <c r="X10" s="22">
        <f t="shared" si="15"/>
        <v>3.7037037037037035E-2</v>
      </c>
      <c r="Y10" s="22">
        <f t="shared" si="15"/>
        <v>3.7037037037037035E-2</v>
      </c>
      <c r="AA10" s="4"/>
      <c r="AB10" s="4"/>
      <c r="AC10" s="14"/>
      <c r="AD10" s="14" t="s">
        <v>636</v>
      </c>
      <c r="AE10" s="14" t="s">
        <v>637</v>
      </c>
      <c r="AF10" s="4"/>
      <c r="AG10" s="4"/>
      <c r="AH10" s="4"/>
      <c r="AI10" s="4"/>
      <c r="AJ10" s="4"/>
      <c r="AK10" s="4"/>
      <c r="AL10" s="4"/>
      <c r="BK10" s="29" t="s">
        <v>637</v>
      </c>
      <c r="BL10" s="31">
        <v>17</v>
      </c>
      <c r="BM10" s="31">
        <f>COUNTIF($H$27:$H$53,"Moderately familiar")</f>
        <v>9</v>
      </c>
      <c r="BN10" s="32">
        <v>1</v>
      </c>
      <c r="BO10" s="34">
        <f>SUM(BL10:BN10)</f>
        <v>27</v>
      </c>
      <c r="BS10" s="29" t="s">
        <v>637</v>
      </c>
      <c r="BT10" s="31">
        <f>(BO10*BL11)/BO11</f>
        <v>11.117647058823529</v>
      </c>
      <c r="BU10" s="31">
        <f>(BO10*BM11)/BO11</f>
        <v>10.058823529411764</v>
      </c>
      <c r="BV10" s="32">
        <f>(BO10*BN11)/BO11</f>
        <v>5.8235294117647056</v>
      </c>
      <c r="BW10" s="34">
        <f>SUM(BT10:BV10)</f>
        <v>27</v>
      </c>
      <c r="CA10" s="29" t="s">
        <v>637</v>
      </c>
      <c r="CB10" s="2">
        <f t="shared" si="13"/>
        <v>3.1123560535325248</v>
      </c>
      <c r="CC10" s="2">
        <f t="shared" si="13"/>
        <v>0.1114551083591331</v>
      </c>
      <c r="CD10" s="2">
        <f t="shared" si="13"/>
        <v>3.9952465834818773</v>
      </c>
      <c r="CH10" s="5" t="s">
        <v>658</v>
      </c>
      <c r="CI10" s="2">
        <f>_xlfn.CHISQ.DIST.RT(CI8,CI9)</f>
        <v>4.6650171822412576E-4</v>
      </c>
      <c r="CN10" s="5" t="s">
        <v>660</v>
      </c>
      <c r="CO10" s="31">
        <v>23</v>
      </c>
      <c r="CP10" s="31">
        <v>1</v>
      </c>
      <c r="CQ10" s="32">
        <v>2</v>
      </c>
      <c r="CR10" s="34">
        <f>SUM(CO10:CQ10)</f>
        <v>26</v>
      </c>
      <c r="CS10" s="14"/>
      <c r="CV10" s="29" t="s">
        <v>637</v>
      </c>
      <c r="CW10" s="31">
        <f>(CR10*CO11)/CR11</f>
        <v>18.040816326530614</v>
      </c>
      <c r="CX10" s="31">
        <f>(CR10*CP11)/CR11</f>
        <v>2.6530612244897958</v>
      </c>
      <c r="CY10" s="32">
        <f>(CR10*CQ11)/CR11</f>
        <v>5.3061224489795915</v>
      </c>
      <c r="CZ10" s="34">
        <f>SUM(CW10:CY10)</f>
        <v>26</v>
      </c>
      <c r="DD10" s="29" t="s">
        <v>637</v>
      </c>
      <c r="DE10" s="2">
        <f t="shared" si="14"/>
        <v>1.3632145165758602</v>
      </c>
      <c r="DF10" s="2">
        <f t="shared" si="14"/>
        <v>1.0299843014128727</v>
      </c>
      <c r="DG10" s="2">
        <f t="shared" si="14"/>
        <v>2.0599686028257453</v>
      </c>
      <c r="DK10" s="5" t="s">
        <v>658</v>
      </c>
      <c r="DL10" s="2">
        <f>_xlfn.CHISQ.DIST.RT(DL8,DL9)</f>
        <v>8.7073186480223531E-3</v>
      </c>
    </row>
    <row r="11" spans="1:117" ht="75" x14ac:dyDescent="0.15">
      <c r="A11" s="4" t="s">
        <v>226</v>
      </c>
      <c r="B11" s="4" t="s">
        <v>167</v>
      </c>
      <c r="C11" s="4" t="s">
        <v>126</v>
      </c>
      <c r="D11" s="4" t="s">
        <v>169</v>
      </c>
      <c r="E11" s="19"/>
      <c r="F11" s="4" t="s">
        <v>323</v>
      </c>
      <c r="G11" s="4" t="s">
        <v>123</v>
      </c>
      <c r="H11" s="4" t="s">
        <v>149</v>
      </c>
      <c r="I11" s="4" t="s">
        <v>149</v>
      </c>
      <c r="J11" s="19"/>
      <c r="K11" s="4"/>
      <c r="L11" s="2" t="s">
        <v>638</v>
      </c>
      <c r="M11" s="14">
        <f>COUNTIF($I$54:$I$77,"Not at all familiar")</f>
        <v>9</v>
      </c>
      <c r="N11" s="14">
        <f>COUNTIF($I$54:$I$77,"Slightly familiar")</f>
        <v>8</v>
      </c>
      <c r="O11" s="14">
        <f>COUNTIF($I$54:$I$77,"Moderately familiar")</f>
        <v>3</v>
      </c>
      <c r="P11" s="14">
        <f>COUNTIF($I$54:$I$77,"Very familiar")</f>
        <v>1</v>
      </c>
      <c r="Q11" s="14">
        <f>COUNTIF($I$54:$I$77,"Extremely familiar")</f>
        <v>2</v>
      </c>
      <c r="R11" s="4"/>
      <c r="S11" s="4"/>
      <c r="T11" s="20" t="s">
        <v>638</v>
      </c>
      <c r="U11" s="22">
        <f>M11/24</f>
        <v>0.375</v>
      </c>
      <c r="V11" s="22">
        <f t="shared" ref="V11:Y11" si="16">N11/24</f>
        <v>0.33333333333333331</v>
      </c>
      <c r="W11" s="22">
        <f t="shared" si="16"/>
        <v>0.125</v>
      </c>
      <c r="X11" s="22">
        <f t="shared" si="16"/>
        <v>4.1666666666666664E-2</v>
      </c>
      <c r="Y11" s="22">
        <f t="shared" si="16"/>
        <v>8.3333333333333329E-2</v>
      </c>
      <c r="AA11" s="4"/>
      <c r="AC11" s="14" t="s">
        <v>640</v>
      </c>
      <c r="AD11" s="14">
        <v>4</v>
      </c>
      <c r="AE11" s="14">
        <v>17</v>
      </c>
      <c r="AF11" s="4"/>
      <c r="AG11" s="4"/>
      <c r="AH11" s="4"/>
      <c r="AI11" s="4"/>
      <c r="AJ11" s="4"/>
      <c r="AK11" s="4"/>
      <c r="AL11" s="4"/>
      <c r="BK11" s="38" t="s">
        <v>652</v>
      </c>
      <c r="BL11" s="34">
        <f>SUM(BL9:BL10)</f>
        <v>21</v>
      </c>
      <c r="BM11" s="34">
        <f>SUM(BM9:BM10)</f>
        <v>19</v>
      </c>
      <c r="BN11" s="34">
        <f>SUM(BN9:BN10)</f>
        <v>11</v>
      </c>
      <c r="BO11" s="34">
        <f>SUM(BO9:BO10)</f>
        <v>51</v>
      </c>
      <c r="BS11" s="38" t="s">
        <v>652</v>
      </c>
      <c r="BT11" s="34">
        <f>SUM(BT9:BT10)</f>
        <v>21</v>
      </c>
      <c r="BU11" s="34">
        <f>SUM(BU9:BU10)</f>
        <v>19</v>
      </c>
      <c r="BV11" s="34">
        <f>SUM(BV9:BV10)</f>
        <v>11</v>
      </c>
      <c r="BW11" s="34"/>
      <c r="CN11" s="38" t="s">
        <v>652</v>
      </c>
      <c r="CO11" s="34">
        <f>SUM(CO9:CO10)</f>
        <v>34</v>
      </c>
      <c r="CP11" s="34">
        <f>SUM(CP9:CP10)</f>
        <v>5</v>
      </c>
      <c r="CQ11" s="34">
        <f>SUM(CQ9:CQ10)</f>
        <v>10</v>
      </c>
      <c r="CR11" s="34">
        <f>SUM(CR9:CR10)</f>
        <v>49</v>
      </c>
      <c r="CV11" s="38" t="s">
        <v>652</v>
      </c>
      <c r="CW11" s="34">
        <f>SUM(CW9:CW10)</f>
        <v>34</v>
      </c>
      <c r="CX11" s="34">
        <f>SUM(CX9:CX10)</f>
        <v>5</v>
      </c>
      <c r="CY11" s="34">
        <f>SUM(CY9:CY10)</f>
        <v>10</v>
      </c>
      <c r="CZ11" s="34">
        <f>SUM(CW11:CY11)</f>
        <v>49</v>
      </c>
    </row>
    <row r="12" spans="1:117" ht="75" x14ac:dyDescent="0.15">
      <c r="A12" s="4" t="s">
        <v>232</v>
      </c>
      <c r="B12" s="4" t="s">
        <v>167</v>
      </c>
      <c r="C12" s="4" t="s">
        <v>126</v>
      </c>
      <c r="D12" s="4" t="s">
        <v>169</v>
      </c>
      <c r="E12" s="19"/>
      <c r="F12" s="4" t="s">
        <v>352</v>
      </c>
      <c r="G12" s="4" t="s">
        <v>123</v>
      </c>
      <c r="H12" s="4" t="s">
        <v>156</v>
      </c>
      <c r="I12" s="4" t="s">
        <v>156</v>
      </c>
      <c r="J12" s="19"/>
      <c r="K12" s="4"/>
      <c r="L12" s="4"/>
      <c r="M12" s="14"/>
      <c r="N12" s="4"/>
      <c r="O12" s="4"/>
      <c r="P12" s="4"/>
      <c r="Q12" s="4"/>
      <c r="R12" s="4"/>
      <c r="T12" s="20"/>
      <c r="U12" s="21"/>
      <c r="V12" s="20"/>
      <c r="W12" s="20"/>
      <c r="X12" s="20"/>
      <c r="Y12" s="20"/>
      <c r="Z12" s="4"/>
      <c r="AA12" s="4"/>
      <c r="AB12" s="4"/>
      <c r="AC12" s="14" t="s">
        <v>126</v>
      </c>
      <c r="AD12" s="14">
        <f>COUNTIF($H$3:$H$26,"Moderately familiar")</f>
        <v>10</v>
      </c>
      <c r="AE12" s="14">
        <f>COUNTIF($H$27:$H$53,"Moderately familiar")</f>
        <v>9</v>
      </c>
      <c r="AF12" s="4"/>
      <c r="AG12" s="4"/>
      <c r="AH12" s="4"/>
      <c r="AI12" s="4"/>
      <c r="AJ12" s="4"/>
      <c r="AK12" s="4"/>
      <c r="AL12" s="4"/>
    </row>
    <row r="13" spans="1:117" ht="75" x14ac:dyDescent="0.15">
      <c r="A13" s="4" t="s">
        <v>237</v>
      </c>
      <c r="B13" s="4" t="s">
        <v>167</v>
      </c>
      <c r="C13" s="4" t="s">
        <v>133</v>
      </c>
      <c r="D13" s="4" t="s">
        <v>169</v>
      </c>
      <c r="E13" s="19"/>
      <c r="F13" s="4" t="s">
        <v>368</v>
      </c>
      <c r="G13" s="4" t="s">
        <v>123</v>
      </c>
      <c r="H13" s="4" t="s">
        <v>156</v>
      </c>
      <c r="I13" s="4" t="s">
        <v>126</v>
      </c>
      <c r="J13" s="19"/>
      <c r="K13" s="4"/>
      <c r="L13" s="4"/>
      <c r="M13" s="4"/>
      <c r="N13" s="4"/>
      <c r="O13" s="4"/>
      <c r="P13" s="4"/>
      <c r="Q13" s="4"/>
      <c r="R13" s="4"/>
      <c r="T13" s="4"/>
      <c r="V13" s="4"/>
      <c r="W13" s="4"/>
      <c r="X13" s="4"/>
      <c r="Y13" s="4"/>
      <c r="Z13" s="4"/>
      <c r="AB13" s="4"/>
      <c r="AC13" s="2" t="s">
        <v>639</v>
      </c>
      <c r="AD13" s="2">
        <v>10</v>
      </c>
      <c r="AE13" s="2">
        <v>1</v>
      </c>
      <c r="AF13" s="4"/>
      <c r="AG13" s="4"/>
      <c r="AH13" s="4"/>
      <c r="AI13" s="4"/>
      <c r="AJ13" s="4"/>
      <c r="AK13" s="4"/>
      <c r="AL13" s="4"/>
    </row>
    <row r="14" spans="1:117" ht="75" x14ac:dyDescent="0.15">
      <c r="A14" s="4" t="s">
        <v>241</v>
      </c>
      <c r="B14" s="4" t="s">
        <v>167</v>
      </c>
      <c r="C14" s="4" t="s">
        <v>149</v>
      </c>
      <c r="D14" s="4" t="s">
        <v>149</v>
      </c>
      <c r="E14" s="19"/>
      <c r="F14" s="4" t="s">
        <v>374</v>
      </c>
      <c r="G14" s="4" t="s">
        <v>123</v>
      </c>
      <c r="H14" s="4" t="s">
        <v>126</v>
      </c>
      <c r="I14" s="4" t="s">
        <v>133</v>
      </c>
      <c r="J14" s="19"/>
      <c r="K14" s="4"/>
      <c r="L14" s="4"/>
      <c r="M14" s="4"/>
      <c r="N14" s="4"/>
      <c r="O14" s="4"/>
      <c r="P14" s="4"/>
      <c r="Q14" s="4"/>
      <c r="R14" s="4"/>
      <c r="T14" s="4"/>
      <c r="V14" s="4"/>
      <c r="X14" s="4"/>
      <c r="Y14" s="4"/>
      <c r="Z14" s="4"/>
      <c r="AA14" s="4"/>
      <c r="AB14" s="4"/>
      <c r="AC14" s="14"/>
      <c r="AD14" s="14"/>
      <c r="AE14" s="14"/>
      <c r="AF14" s="4"/>
      <c r="AG14" s="4"/>
      <c r="AH14" s="4"/>
      <c r="AI14" s="4"/>
      <c r="AJ14" s="4"/>
      <c r="AK14" s="4"/>
      <c r="AL14" s="4"/>
    </row>
    <row r="15" spans="1:117" ht="75" x14ac:dyDescent="0.15">
      <c r="A15" s="4" t="s">
        <v>247</v>
      </c>
      <c r="B15" s="4" t="s">
        <v>179</v>
      </c>
      <c r="C15" s="4" t="s">
        <v>169</v>
      </c>
      <c r="D15" s="4" t="s">
        <v>169</v>
      </c>
      <c r="E15" s="19"/>
      <c r="F15" s="4" t="s">
        <v>383</v>
      </c>
      <c r="G15" s="4" t="s">
        <v>123</v>
      </c>
      <c r="H15" s="4" t="s">
        <v>126</v>
      </c>
      <c r="I15" s="4" t="s">
        <v>169</v>
      </c>
      <c r="J15" s="19"/>
      <c r="K15" s="4"/>
      <c r="L15" s="4"/>
      <c r="M15" s="4"/>
      <c r="N15" s="4"/>
      <c r="O15" s="4"/>
      <c r="P15" s="4"/>
      <c r="Q15" s="4"/>
      <c r="R15" s="4"/>
      <c r="T15" s="4"/>
      <c r="V15" s="4"/>
      <c r="X15" s="4"/>
      <c r="Y15" s="4"/>
      <c r="Z15" s="4"/>
      <c r="AA15" s="4"/>
      <c r="AB15" s="4"/>
      <c r="AC15" s="14"/>
      <c r="AD15" s="14"/>
      <c r="AE15" s="14"/>
      <c r="AF15" s="4"/>
      <c r="AG15" s="4"/>
      <c r="AH15" s="4"/>
      <c r="AI15" s="4"/>
      <c r="AJ15" s="4"/>
      <c r="AK15" s="4"/>
      <c r="AL15" s="4"/>
    </row>
    <row r="16" spans="1:117" ht="75" x14ac:dyDescent="0.15">
      <c r="A16" s="4" t="s">
        <v>252</v>
      </c>
      <c r="B16" s="4" t="s">
        <v>123</v>
      </c>
      <c r="C16" s="4" t="s">
        <v>169</v>
      </c>
      <c r="D16" s="4" t="s">
        <v>133</v>
      </c>
      <c r="E16" s="19"/>
      <c r="F16" s="4" t="s">
        <v>399</v>
      </c>
      <c r="G16" s="4" t="s">
        <v>123</v>
      </c>
      <c r="H16" s="4" t="s">
        <v>156</v>
      </c>
      <c r="I16" s="4" t="s">
        <v>149</v>
      </c>
      <c r="J16" s="19"/>
      <c r="K16" s="4"/>
      <c r="L16" s="4"/>
      <c r="M16" s="4"/>
      <c r="N16" s="4"/>
      <c r="O16" s="4"/>
      <c r="P16" s="4"/>
      <c r="Q16" s="4"/>
      <c r="R16" s="4"/>
      <c r="S16" s="4"/>
      <c r="T16" s="4"/>
      <c r="W16" s="4"/>
      <c r="X16" s="4"/>
      <c r="Y16" s="4"/>
      <c r="Z16" s="4"/>
      <c r="AB16" s="4"/>
      <c r="AC16" s="4"/>
      <c r="AD16" s="4"/>
      <c r="AE16" s="4"/>
      <c r="AF16" s="4"/>
      <c r="AG16" s="4"/>
      <c r="AH16" s="4"/>
      <c r="AI16" s="4"/>
      <c r="AJ16" s="4"/>
      <c r="AK16" s="4"/>
      <c r="AL16" s="4"/>
    </row>
    <row r="17" spans="1:38" ht="75" x14ac:dyDescent="0.15">
      <c r="A17" s="4" t="s">
        <v>255</v>
      </c>
      <c r="B17" s="4" t="s">
        <v>167</v>
      </c>
      <c r="C17" s="4" t="s">
        <v>169</v>
      </c>
      <c r="D17" s="4" t="s">
        <v>169</v>
      </c>
      <c r="E17" s="19"/>
      <c r="F17" s="4" t="s">
        <v>421</v>
      </c>
      <c r="G17" s="4" t="s">
        <v>123</v>
      </c>
      <c r="H17" s="4" t="s">
        <v>126</v>
      </c>
      <c r="I17" s="4" t="s">
        <v>169</v>
      </c>
      <c r="J17" s="19"/>
      <c r="K17" s="4"/>
      <c r="L17" s="4"/>
      <c r="M17" s="4"/>
      <c r="N17" s="4"/>
      <c r="O17" s="4"/>
      <c r="P17" s="4"/>
      <c r="Q17" s="4"/>
      <c r="R17" s="4"/>
      <c r="S17" s="4"/>
      <c r="T17" s="4"/>
      <c r="W17" s="4"/>
      <c r="X17" s="4"/>
      <c r="Y17" s="4"/>
      <c r="Z17" s="4"/>
      <c r="AA17" s="4"/>
      <c r="AC17" s="4"/>
      <c r="AD17" s="4"/>
      <c r="AE17" s="4"/>
      <c r="AF17" s="4"/>
      <c r="AG17" s="4"/>
      <c r="AH17" s="4"/>
      <c r="AI17" s="4"/>
      <c r="AJ17" s="4"/>
      <c r="AK17" s="4"/>
      <c r="AL17" s="4"/>
    </row>
    <row r="18" spans="1:38" ht="75" x14ac:dyDescent="0.15">
      <c r="A18" s="4" t="s">
        <v>261</v>
      </c>
      <c r="B18" s="4" t="s">
        <v>167</v>
      </c>
      <c r="C18" s="4" t="s">
        <v>126</v>
      </c>
      <c r="D18" s="4" t="s">
        <v>133</v>
      </c>
      <c r="E18" s="19"/>
      <c r="F18" s="4" t="s">
        <v>430</v>
      </c>
      <c r="G18" s="4" t="s">
        <v>123</v>
      </c>
      <c r="H18" s="4" t="s">
        <v>149</v>
      </c>
      <c r="I18" s="4" t="s">
        <v>156</v>
      </c>
      <c r="J18" s="19"/>
      <c r="K18" s="4"/>
      <c r="L18" s="4"/>
      <c r="M18" s="4"/>
      <c r="N18" s="4"/>
      <c r="O18" s="4"/>
      <c r="P18" s="4"/>
      <c r="Q18" s="4"/>
      <c r="R18" s="4"/>
      <c r="S18" s="4"/>
      <c r="W18" s="4"/>
      <c r="X18" s="4"/>
      <c r="Y18" s="4"/>
      <c r="Z18" s="4"/>
      <c r="AA18" s="4"/>
      <c r="AB18" s="4"/>
      <c r="AC18" s="4"/>
      <c r="AD18" s="4"/>
      <c r="AE18" s="4"/>
      <c r="AF18" s="4"/>
      <c r="AG18" s="4"/>
      <c r="AH18" s="4"/>
      <c r="AI18" s="4"/>
      <c r="AJ18" s="4"/>
      <c r="AK18" s="4"/>
      <c r="AL18" s="4"/>
    </row>
    <row r="19" spans="1:38" ht="75" x14ac:dyDescent="0.15">
      <c r="A19" s="4" t="s">
        <v>265</v>
      </c>
      <c r="B19" s="4" t="s">
        <v>123</v>
      </c>
      <c r="C19" s="4" t="s">
        <v>126</v>
      </c>
      <c r="D19" s="4" t="s">
        <v>126</v>
      </c>
      <c r="E19" s="19"/>
      <c r="F19" s="4" t="s">
        <v>440</v>
      </c>
      <c r="G19" s="4" t="s">
        <v>123</v>
      </c>
      <c r="H19" s="4" t="s">
        <v>126</v>
      </c>
      <c r="I19" s="4" t="s">
        <v>169</v>
      </c>
      <c r="J19" s="19"/>
      <c r="K19" s="4"/>
      <c r="L19" s="4"/>
      <c r="M19" s="4"/>
      <c r="N19" s="4"/>
      <c r="O19" s="4"/>
      <c r="P19" s="4"/>
      <c r="Q19" s="4"/>
      <c r="R19" s="4"/>
      <c r="T19" s="4"/>
      <c r="W19" s="4"/>
      <c r="X19" s="4"/>
      <c r="Y19" s="4"/>
      <c r="Z19" s="4"/>
      <c r="AA19" s="4"/>
      <c r="AB19" s="4"/>
      <c r="AC19" s="4"/>
      <c r="AD19" s="4"/>
      <c r="AE19" s="4"/>
      <c r="AF19" s="4"/>
      <c r="AG19" s="4"/>
      <c r="AH19" s="4"/>
      <c r="AI19" s="4"/>
      <c r="AJ19" s="4"/>
      <c r="AK19" s="4"/>
      <c r="AL19" s="4"/>
    </row>
    <row r="20" spans="1:38" ht="75" x14ac:dyDescent="0.15">
      <c r="A20" s="4" t="s">
        <v>273</v>
      </c>
      <c r="B20" s="4" t="s">
        <v>167</v>
      </c>
      <c r="C20" s="4" t="s">
        <v>126</v>
      </c>
      <c r="D20" s="4" t="s">
        <v>169</v>
      </c>
      <c r="E20" s="19"/>
      <c r="F20" s="4" t="s">
        <v>457</v>
      </c>
      <c r="G20" s="4" t="s">
        <v>123</v>
      </c>
      <c r="H20" s="4" t="s">
        <v>126</v>
      </c>
      <c r="I20" s="4" t="s">
        <v>126</v>
      </c>
      <c r="J20" s="19"/>
      <c r="K20" s="4"/>
      <c r="L20" s="4"/>
      <c r="M20" s="4"/>
      <c r="N20" s="4"/>
      <c r="O20" s="4"/>
      <c r="P20" s="4"/>
      <c r="Q20" s="4"/>
      <c r="R20" s="4"/>
      <c r="S20" s="4"/>
      <c r="T20" s="4"/>
      <c r="V20" s="4"/>
      <c r="W20" s="4"/>
      <c r="X20" s="4"/>
      <c r="Z20" s="4"/>
      <c r="AA20" s="4"/>
      <c r="AD20" s="2" t="s">
        <v>659</v>
      </c>
      <c r="AE20" s="2" t="s">
        <v>660</v>
      </c>
      <c r="AF20" s="4"/>
      <c r="AG20" s="4"/>
      <c r="AH20" s="4"/>
      <c r="AI20" s="4"/>
      <c r="AJ20" s="4"/>
      <c r="AK20" s="4"/>
      <c r="AL20" s="4"/>
    </row>
    <row r="21" spans="1:38" ht="75" x14ac:dyDescent="0.15">
      <c r="A21" s="4" t="s">
        <v>279</v>
      </c>
      <c r="B21" s="4" t="s">
        <v>179</v>
      </c>
      <c r="C21" s="4" t="s">
        <v>169</v>
      </c>
      <c r="D21" s="4" t="s">
        <v>126</v>
      </c>
      <c r="E21" s="19"/>
      <c r="F21" s="4" t="s">
        <v>474</v>
      </c>
      <c r="G21" s="4" t="s">
        <v>123</v>
      </c>
      <c r="H21" s="4" t="s">
        <v>126</v>
      </c>
      <c r="I21" s="4" t="s">
        <v>133</v>
      </c>
      <c r="J21" s="19"/>
      <c r="K21" s="4"/>
      <c r="L21" s="4"/>
      <c r="M21" s="4"/>
      <c r="N21" s="4"/>
      <c r="O21" s="4"/>
      <c r="P21" s="4"/>
      <c r="Q21" s="4"/>
      <c r="R21" s="4"/>
      <c r="T21" s="4"/>
      <c r="V21" s="4"/>
      <c r="X21" s="4"/>
      <c r="Y21" s="4"/>
      <c r="Z21" s="4"/>
      <c r="AA21" s="4"/>
      <c r="AB21" s="4"/>
      <c r="AC21" s="2" t="s">
        <v>133</v>
      </c>
      <c r="AD21" s="14">
        <f>COUNTIF($I$3:$I$26,"Not at all familiar")</f>
        <v>7</v>
      </c>
      <c r="AE21" s="14">
        <f>COUNTIF($I$27:$I$53,"Not at all familiar")</f>
        <v>12</v>
      </c>
      <c r="AF21" s="4"/>
      <c r="AG21" s="4"/>
      <c r="AH21" s="4"/>
      <c r="AI21" s="4"/>
      <c r="AJ21" s="4"/>
      <c r="AK21" s="4"/>
      <c r="AL21" s="4"/>
    </row>
    <row r="22" spans="1:38" ht="75" x14ac:dyDescent="0.15">
      <c r="A22" s="4" t="s">
        <v>287</v>
      </c>
      <c r="B22" s="4" t="s">
        <v>179</v>
      </c>
      <c r="C22" s="4" t="s">
        <v>169</v>
      </c>
      <c r="D22" s="4" t="s">
        <v>133</v>
      </c>
      <c r="E22" s="19"/>
      <c r="F22" s="4" t="s">
        <v>478</v>
      </c>
      <c r="G22" s="4" t="s">
        <v>123</v>
      </c>
      <c r="H22" s="4" t="s">
        <v>126</v>
      </c>
      <c r="I22" s="4" t="s">
        <v>149</v>
      </c>
      <c r="J22" s="19"/>
      <c r="K22" s="4"/>
      <c r="L22" s="4"/>
      <c r="M22" s="4"/>
      <c r="N22" s="4"/>
      <c r="O22" s="4"/>
      <c r="P22" s="4"/>
      <c r="Q22" s="4"/>
      <c r="R22" s="4"/>
      <c r="S22" s="4"/>
      <c r="V22" s="4"/>
      <c r="W22" s="4"/>
      <c r="X22" s="4"/>
      <c r="Z22" s="4"/>
      <c r="AA22" s="4"/>
      <c r="AB22" s="4"/>
      <c r="AC22" s="2" t="s">
        <v>632</v>
      </c>
      <c r="AD22" s="14">
        <f>COUNTIF($I$3:$I$26,"Slightly familiar")</f>
        <v>4</v>
      </c>
      <c r="AE22" s="14">
        <f>COUNTIF($I$27:$I$53,"Slightly familiar")</f>
        <v>11</v>
      </c>
      <c r="AF22" s="4"/>
      <c r="AG22" s="4"/>
      <c r="AH22" s="4"/>
      <c r="AI22" s="4"/>
      <c r="AJ22" s="4"/>
      <c r="AK22" s="4"/>
      <c r="AL22" s="4"/>
    </row>
    <row r="23" spans="1:38" ht="75" x14ac:dyDescent="0.15">
      <c r="A23" s="4" t="s">
        <v>294</v>
      </c>
      <c r="B23" s="4" t="s">
        <v>123</v>
      </c>
      <c r="C23" s="4" t="s">
        <v>149</v>
      </c>
      <c r="D23" s="4" t="s">
        <v>149</v>
      </c>
      <c r="E23" s="19"/>
      <c r="F23" s="4" t="s">
        <v>488</v>
      </c>
      <c r="G23" s="4" t="s">
        <v>123</v>
      </c>
      <c r="H23" s="4" t="s">
        <v>149</v>
      </c>
      <c r="I23" s="4" t="s">
        <v>119</v>
      </c>
      <c r="J23" s="19"/>
      <c r="K23" s="4"/>
      <c r="L23" s="4"/>
      <c r="M23" s="4"/>
      <c r="N23" s="4"/>
      <c r="O23" s="4"/>
      <c r="P23" s="4"/>
      <c r="Q23" s="4"/>
      <c r="R23" s="4"/>
      <c r="T23" s="4"/>
      <c r="U23" s="4"/>
      <c r="W23" s="4"/>
      <c r="X23" s="4"/>
      <c r="Y23" s="4"/>
      <c r="AA23" s="4"/>
      <c r="AB23" s="4"/>
      <c r="AC23" s="2" t="s">
        <v>126</v>
      </c>
      <c r="AD23" s="14">
        <f>COUNTIF($I$3:$I$26,"Moderately familiar")</f>
        <v>4</v>
      </c>
      <c r="AE23" s="14">
        <f>COUNTIF($I$27:$I$53,"Moderately familiar")</f>
        <v>1</v>
      </c>
      <c r="AF23" s="4"/>
      <c r="AG23" s="4"/>
      <c r="AH23" s="4"/>
      <c r="AI23" s="4"/>
      <c r="AJ23" s="4"/>
      <c r="AK23" s="4"/>
      <c r="AL23" s="4"/>
    </row>
    <row r="24" spans="1:38" ht="75" x14ac:dyDescent="0.15">
      <c r="A24" s="4" t="s">
        <v>299</v>
      </c>
      <c r="B24" s="4" t="s">
        <v>179</v>
      </c>
      <c r="C24" s="4" t="s">
        <v>169</v>
      </c>
      <c r="D24" s="4" t="s">
        <v>149</v>
      </c>
      <c r="E24" s="19"/>
      <c r="F24" s="4" t="s">
        <v>500</v>
      </c>
      <c r="G24" s="4" t="s">
        <v>123</v>
      </c>
      <c r="H24" s="4" t="s">
        <v>156</v>
      </c>
      <c r="I24" s="4" t="s">
        <v>149</v>
      </c>
      <c r="J24" s="19"/>
      <c r="K24" s="4"/>
      <c r="L24" s="4"/>
      <c r="M24" s="4"/>
      <c r="N24" s="4"/>
      <c r="O24" s="4"/>
      <c r="P24" s="4"/>
      <c r="Q24" s="4"/>
      <c r="R24" s="4"/>
      <c r="T24" s="4"/>
      <c r="V24" s="4"/>
      <c r="W24" s="4"/>
      <c r="X24" s="4"/>
      <c r="Z24" s="4"/>
      <c r="AA24" s="4"/>
      <c r="AB24" s="4"/>
      <c r="AC24" s="2" t="s">
        <v>156</v>
      </c>
      <c r="AD24" s="14">
        <f>COUNTIF($I$3:$I$26,"Very familiar")</f>
        <v>3</v>
      </c>
      <c r="AE24" s="14">
        <f>COUNTIF($I$27:$I$53,"Very familiar")</f>
        <v>1</v>
      </c>
      <c r="AF24" s="4"/>
      <c r="AG24" s="4"/>
      <c r="AH24" s="4"/>
      <c r="AI24" s="4"/>
      <c r="AJ24" s="4"/>
      <c r="AK24" s="4"/>
      <c r="AL24" s="4"/>
    </row>
    <row r="25" spans="1:38" ht="75" x14ac:dyDescent="0.15">
      <c r="A25" s="4" t="s">
        <v>304</v>
      </c>
      <c r="B25" s="4" t="s">
        <v>167</v>
      </c>
      <c r="C25" s="4" t="s">
        <v>169</v>
      </c>
      <c r="D25" s="4" t="s">
        <v>169</v>
      </c>
      <c r="E25" s="19"/>
      <c r="F25" s="4" t="s">
        <v>539</v>
      </c>
      <c r="G25" s="4" t="s">
        <v>123</v>
      </c>
      <c r="H25" s="4" t="s">
        <v>169</v>
      </c>
      <c r="I25" s="4" t="s">
        <v>133</v>
      </c>
      <c r="J25" s="19"/>
      <c r="K25" s="4"/>
      <c r="L25" s="4"/>
      <c r="M25" s="4"/>
      <c r="N25" s="4"/>
      <c r="O25" s="4"/>
      <c r="P25" s="4"/>
      <c r="Q25" s="4"/>
      <c r="R25" s="4"/>
      <c r="T25" s="4"/>
      <c r="W25" s="4"/>
      <c r="X25" s="4"/>
      <c r="Y25" s="4"/>
      <c r="Z25" s="4"/>
      <c r="AA25" s="4"/>
      <c r="AB25" s="4"/>
      <c r="AC25" s="2" t="s">
        <v>633</v>
      </c>
      <c r="AD25" s="14">
        <f>COUNTIF($I$3:$I$26,"Extremely familiar")</f>
        <v>5</v>
      </c>
      <c r="AE25" s="14">
        <f>COUNTIF($I$27:$I$53,"Extremely familiar")</f>
        <v>1</v>
      </c>
      <c r="AF25" s="4"/>
      <c r="AG25" s="4"/>
      <c r="AH25" s="4"/>
      <c r="AI25" s="4"/>
      <c r="AJ25" s="4"/>
      <c r="AK25" s="4"/>
      <c r="AL25" s="4"/>
    </row>
    <row r="26" spans="1:38" ht="75" x14ac:dyDescent="0.15">
      <c r="A26" s="4" t="s">
        <v>307</v>
      </c>
      <c r="B26" s="4" t="s">
        <v>167</v>
      </c>
      <c r="C26" s="4" t="s">
        <v>169</v>
      </c>
      <c r="D26" s="4" t="s">
        <v>156</v>
      </c>
      <c r="E26" s="19"/>
      <c r="F26" s="4" t="s">
        <v>542</v>
      </c>
      <c r="G26" s="4" t="s">
        <v>123</v>
      </c>
      <c r="H26" s="4" t="s">
        <v>169</v>
      </c>
      <c r="I26" s="4" t="s">
        <v>133</v>
      </c>
      <c r="J26" s="19"/>
      <c r="K26" s="4"/>
      <c r="L26" s="4"/>
      <c r="M26" s="4"/>
      <c r="N26" s="4"/>
      <c r="O26" s="4"/>
      <c r="P26" s="4"/>
      <c r="Q26" s="4"/>
      <c r="R26" s="4"/>
      <c r="T26" s="4"/>
      <c r="U26" s="4"/>
      <c r="W26" s="4"/>
      <c r="X26" s="4"/>
      <c r="Y26" s="4"/>
      <c r="AA26" s="4"/>
      <c r="AB26" s="4"/>
      <c r="AC26" s="4"/>
      <c r="AD26" s="4"/>
      <c r="AE26" s="4"/>
      <c r="AF26" s="4"/>
      <c r="AG26" s="4"/>
      <c r="AH26" s="4"/>
      <c r="AI26" s="4"/>
      <c r="AJ26" s="4"/>
      <c r="AK26" s="4"/>
      <c r="AL26" s="4"/>
    </row>
    <row r="27" spans="1:38" ht="60" x14ac:dyDescent="0.15">
      <c r="A27" s="4" t="s">
        <v>309</v>
      </c>
      <c r="B27" s="4" t="s">
        <v>179</v>
      </c>
      <c r="C27" s="4" t="s">
        <v>169</v>
      </c>
      <c r="D27" s="4" t="s">
        <v>133</v>
      </c>
      <c r="E27" s="19"/>
      <c r="F27" s="4" t="s">
        <v>164</v>
      </c>
      <c r="G27" s="4" t="s">
        <v>167</v>
      </c>
      <c r="H27" s="4" t="s">
        <v>169</v>
      </c>
      <c r="I27" s="4" t="s">
        <v>133</v>
      </c>
      <c r="J27" s="19"/>
      <c r="K27" s="4"/>
      <c r="L27" s="4"/>
      <c r="M27" s="4"/>
      <c r="N27" s="4"/>
      <c r="O27" s="4"/>
      <c r="P27" s="4"/>
      <c r="Q27" s="4"/>
      <c r="R27" s="4"/>
      <c r="T27" s="4"/>
      <c r="W27" s="4"/>
      <c r="X27" s="4"/>
      <c r="Y27" s="4"/>
      <c r="Z27" s="4"/>
      <c r="AA27" s="4"/>
      <c r="AB27" s="4"/>
      <c r="AC27" s="4"/>
      <c r="AD27" s="4"/>
      <c r="AE27" s="4"/>
      <c r="AF27" s="4"/>
      <c r="AG27" s="4"/>
      <c r="AH27" s="4"/>
      <c r="AI27" s="4"/>
      <c r="AJ27" s="4"/>
      <c r="AK27" s="4"/>
      <c r="AL27" s="4"/>
    </row>
    <row r="28" spans="1:38" ht="60" x14ac:dyDescent="0.15">
      <c r="A28" s="4" t="s">
        <v>315</v>
      </c>
      <c r="B28" s="4" t="s">
        <v>167</v>
      </c>
      <c r="C28" s="4" t="s">
        <v>133</v>
      </c>
      <c r="D28" s="4" t="s">
        <v>133</v>
      </c>
      <c r="E28" s="19"/>
      <c r="F28" s="4" t="s">
        <v>218</v>
      </c>
      <c r="G28" s="4" t="s">
        <v>167</v>
      </c>
      <c r="H28" s="4" t="s">
        <v>126</v>
      </c>
      <c r="I28" s="4" t="s">
        <v>133</v>
      </c>
      <c r="J28" s="19"/>
      <c r="K28" s="4"/>
      <c r="L28" s="4"/>
      <c r="M28" s="4"/>
      <c r="N28" s="4"/>
      <c r="O28" s="4"/>
      <c r="P28" s="4"/>
      <c r="Q28" s="4"/>
      <c r="R28" s="4"/>
      <c r="S28" s="4"/>
      <c r="V28" s="4"/>
      <c r="W28" s="4"/>
      <c r="X28" s="4"/>
      <c r="Y28" s="4"/>
      <c r="AA28" s="4"/>
      <c r="AB28" s="4"/>
      <c r="AC28" s="4"/>
      <c r="AD28" s="4"/>
      <c r="AE28" s="4"/>
      <c r="AF28" s="4"/>
      <c r="AG28" s="4"/>
      <c r="AH28" s="4"/>
      <c r="AI28" s="4"/>
      <c r="AJ28" s="4"/>
      <c r="AK28" s="4"/>
      <c r="AL28" s="4"/>
    </row>
    <row r="29" spans="1:38" ht="75" x14ac:dyDescent="0.15">
      <c r="A29" s="4" t="s">
        <v>318</v>
      </c>
      <c r="B29" s="4" t="s">
        <v>123</v>
      </c>
      <c r="C29" s="4" t="s">
        <v>169</v>
      </c>
      <c r="D29" s="4" t="s">
        <v>133</v>
      </c>
      <c r="E29" s="19"/>
      <c r="F29" s="4" t="s">
        <v>226</v>
      </c>
      <c r="G29" s="4" t="s">
        <v>167</v>
      </c>
      <c r="H29" s="4" t="s">
        <v>126</v>
      </c>
      <c r="I29" s="4" t="s">
        <v>169</v>
      </c>
      <c r="J29" s="19"/>
      <c r="K29" s="4"/>
      <c r="L29" s="4"/>
      <c r="M29" s="4"/>
      <c r="N29" s="4"/>
      <c r="O29" s="4"/>
      <c r="P29" s="4"/>
      <c r="Q29" s="4"/>
      <c r="R29" s="4"/>
      <c r="T29" s="4"/>
      <c r="U29" s="4"/>
      <c r="V29" s="4"/>
      <c r="W29" s="4"/>
      <c r="X29" s="4"/>
      <c r="Y29" s="4"/>
      <c r="AA29" s="4"/>
      <c r="AC29" s="4"/>
      <c r="AD29" s="4"/>
      <c r="AE29" s="4"/>
      <c r="AF29" s="4"/>
      <c r="AG29" s="4"/>
      <c r="AH29" s="4"/>
      <c r="AI29" s="4"/>
      <c r="AJ29" s="4"/>
      <c r="AK29" s="4"/>
      <c r="AL29" s="4"/>
    </row>
    <row r="30" spans="1:38" ht="75" x14ac:dyDescent="0.15">
      <c r="A30" s="4" t="s">
        <v>323</v>
      </c>
      <c r="B30" s="4" t="s">
        <v>123</v>
      </c>
      <c r="C30" s="4" t="s">
        <v>149</v>
      </c>
      <c r="D30" s="4" t="s">
        <v>149</v>
      </c>
      <c r="E30" s="19"/>
      <c r="F30" s="4" t="s">
        <v>232</v>
      </c>
      <c r="G30" s="4" t="s">
        <v>167</v>
      </c>
      <c r="H30" s="4" t="s">
        <v>126</v>
      </c>
      <c r="I30" s="4" t="s">
        <v>169</v>
      </c>
      <c r="J30" s="19"/>
      <c r="K30" s="4"/>
      <c r="L30" s="4"/>
      <c r="M30" s="4"/>
      <c r="N30" s="4"/>
      <c r="O30" s="4"/>
      <c r="P30" s="4"/>
      <c r="Q30" s="4"/>
      <c r="R30" s="4"/>
      <c r="T30" s="4"/>
      <c r="V30" s="4"/>
      <c r="W30" s="4"/>
      <c r="X30" s="4"/>
      <c r="AD30" s="2" t="s">
        <v>659</v>
      </c>
      <c r="AE30" s="2" t="s">
        <v>660</v>
      </c>
      <c r="AG30" s="4"/>
      <c r="AH30" s="4"/>
      <c r="AI30" s="4"/>
      <c r="AJ30" s="4"/>
      <c r="AK30" s="4"/>
      <c r="AL30" s="4"/>
    </row>
    <row r="31" spans="1:38" ht="60" x14ac:dyDescent="0.15">
      <c r="A31" s="4" t="s">
        <v>328</v>
      </c>
      <c r="B31" s="4" t="s">
        <v>179</v>
      </c>
      <c r="C31" s="4" t="s">
        <v>126</v>
      </c>
      <c r="D31" s="4" t="s">
        <v>149</v>
      </c>
      <c r="E31" s="19"/>
      <c r="F31" s="4" t="s">
        <v>237</v>
      </c>
      <c r="G31" s="4" t="s">
        <v>167</v>
      </c>
      <c r="H31" s="4" t="s">
        <v>133</v>
      </c>
      <c r="I31" s="4" t="s">
        <v>169</v>
      </c>
      <c r="J31" s="19"/>
      <c r="K31" s="4"/>
      <c r="L31" s="4"/>
      <c r="M31" s="4"/>
      <c r="N31" s="4"/>
      <c r="O31" s="4"/>
      <c r="P31" s="4"/>
      <c r="Q31" s="4"/>
      <c r="R31" s="4"/>
      <c r="T31" s="4"/>
      <c r="W31" s="4"/>
      <c r="X31" s="4"/>
      <c r="AC31" s="2" t="s">
        <v>133</v>
      </c>
      <c r="AD31" s="42">
        <f>AD21/23</f>
        <v>0.30434782608695654</v>
      </c>
      <c r="AE31" s="42">
        <f>AE21/26</f>
        <v>0.46153846153846156</v>
      </c>
      <c r="AH31" s="4"/>
      <c r="AI31" s="4"/>
      <c r="AJ31" s="4"/>
      <c r="AK31" s="4"/>
      <c r="AL31" s="4"/>
    </row>
    <row r="32" spans="1:38" ht="60" x14ac:dyDescent="0.15">
      <c r="A32" s="4" t="s">
        <v>334</v>
      </c>
      <c r="B32" s="4" t="s">
        <v>167</v>
      </c>
      <c r="C32" s="4" t="s">
        <v>133</v>
      </c>
      <c r="D32" s="4" t="s">
        <v>133</v>
      </c>
      <c r="E32" s="19"/>
      <c r="F32" s="4" t="s">
        <v>241</v>
      </c>
      <c r="G32" s="4" t="s">
        <v>167</v>
      </c>
      <c r="H32" s="4" t="s">
        <v>149</v>
      </c>
      <c r="I32" s="4" t="s">
        <v>149</v>
      </c>
      <c r="J32" s="19"/>
      <c r="K32" s="4"/>
      <c r="L32" s="4"/>
      <c r="M32" s="4"/>
      <c r="N32" s="4"/>
      <c r="O32" s="4"/>
      <c r="P32" s="4"/>
      <c r="Q32" s="4"/>
      <c r="R32" s="4"/>
      <c r="T32" s="4"/>
      <c r="W32" s="4"/>
      <c r="X32" s="4"/>
      <c r="Z32" s="42"/>
      <c r="AA32" s="43"/>
      <c r="AB32" s="42"/>
      <c r="AC32" s="2" t="s">
        <v>632</v>
      </c>
      <c r="AD32" s="42">
        <f t="shared" ref="AD32:AD35" si="17">AD22/23</f>
        <v>0.17391304347826086</v>
      </c>
      <c r="AE32" s="42">
        <f t="shared" ref="AE32:AE35" si="18">AE22/26</f>
        <v>0.42307692307692307</v>
      </c>
      <c r="AG32" s="14"/>
      <c r="AH32" s="4"/>
      <c r="AI32" s="4"/>
      <c r="AJ32" s="4"/>
      <c r="AK32" s="4"/>
      <c r="AL32" s="4"/>
    </row>
    <row r="33" spans="1:38" ht="60" x14ac:dyDescent="0.15">
      <c r="A33" s="4" t="s">
        <v>338</v>
      </c>
      <c r="B33" s="4" t="s">
        <v>179</v>
      </c>
      <c r="C33" s="4" t="s">
        <v>126</v>
      </c>
      <c r="D33" s="4" t="s">
        <v>126</v>
      </c>
      <c r="E33" s="19"/>
      <c r="F33" s="4" t="s">
        <v>255</v>
      </c>
      <c r="G33" s="4" t="s">
        <v>167</v>
      </c>
      <c r="H33" s="4" t="s">
        <v>169</v>
      </c>
      <c r="I33" s="4" t="s">
        <v>169</v>
      </c>
      <c r="J33" s="19"/>
      <c r="K33" s="4"/>
      <c r="L33" s="4"/>
      <c r="M33" s="4"/>
      <c r="N33" s="4"/>
      <c r="O33" s="4"/>
      <c r="P33" s="4"/>
      <c r="Q33" s="4"/>
      <c r="R33" s="4"/>
      <c r="S33" s="4"/>
      <c r="V33" s="4"/>
      <c r="W33" s="4"/>
      <c r="X33" s="4"/>
      <c r="Z33" s="24"/>
      <c r="AA33" s="43"/>
      <c r="AB33" s="24"/>
      <c r="AC33" s="2" t="s">
        <v>126</v>
      </c>
      <c r="AD33" s="42">
        <f t="shared" si="17"/>
        <v>0.17391304347826086</v>
      </c>
      <c r="AE33" s="42">
        <f t="shared" si="18"/>
        <v>3.8461538461538464E-2</v>
      </c>
      <c r="AG33" s="14"/>
      <c r="AH33" s="4"/>
      <c r="AI33" s="4"/>
      <c r="AJ33" s="4"/>
      <c r="AK33" s="4"/>
      <c r="AL33" s="4"/>
    </row>
    <row r="34" spans="1:38" ht="60" x14ac:dyDescent="0.15">
      <c r="A34" s="4" t="s">
        <v>344</v>
      </c>
      <c r="B34" s="4" t="s">
        <v>167</v>
      </c>
      <c r="C34" s="4" t="s">
        <v>169</v>
      </c>
      <c r="D34" s="4" t="s">
        <v>169</v>
      </c>
      <c r="E34" s="19"/>
      <c r="F34" s="4" t="s">
        <v>261</v>
      </c>
      <c r="G34" s="4" t="s">
        <v>167</v>
      </c>
      <c r="H34" s="4" t="s">
        <v>126</v>
      </c>
      <c r="I34" s="4" t="s">
        <v>133</v>
      </c>
      <c r="J34" s="19"/>
      <c r="K34" s="4"/>
      <c r="L34" s="4"/>
      <c r="M34" s="4"/>
      <c r="N34" s="4"/>
      <c r="O34" s="4"/>
      <c r="P34" s="4"/>
      <c r="Q34" s="4"/>
      <c r="R34" s="4"/>
      <c r="S34" s="4"/>
      <c r="T34" s="4"/>
      <c r="V34" s="4"/>
      <c r="W34" s="4"/>
      <c r="X34" s="4"/>
      <c r="Z34" s="24"/>
      <c r="AA34" s="43"/>
      <c r="AB34" s="24"/>
      <c r="AC34" s="2" t="s">
        <v>156</v>
      </c>
      <c r="AD34" s="42">
        <f t="shared" si="17"/>
        <v>0.13043478260869565</v>
      </c>
      <c r="AE34" s="42">
        <f t="shared" si="18"/>
        <v>3.8461538461538464E-2</v>
      </c>
      <c r="AG34" s="14"/>
      <c r="AH34" s="4"/>
      <c r="AI34" s="4"/>
      <c r="AJ34" s="4"/>
      <c r="AK34" s="4"/>
      <c r="AL34" s="4"/>
    </row>
    <row r="35" spans="1:38" ht="75" x14ac:dyDescent="0.15">
      <c r="A35" s="4" t="s">
        <v>352</v>
      </c>
      <c r="B35" s="4" t="s">
        <v>123</v>
      </c>
      <c r="C35" s="4" t="s">
        <v>156</v>
      </c>
      <c r="D35" s="4" t="s">
        <v>156</v>
      </c>
      <c r="E35" s="19"/>
      <c r="F35" s="4" t="s">
        <v>273</v>
      </c>
      <c r="G35" s="4" t="s">
        <v>167</v>
      </c>
      <c r="H35" s="4" t="s">
        <v>126</v>
      </c>
      <c r="I35" s="4" t="s">
        <v>169</v>
      </c>
      <c r="J35" s="19"/>
      <c r="K35" s="4"/>
      <c r="L35" s="4"/>
      <c r="M35" s="4"/>
      <c r="N35" s="4"/>
      <c r="O35" s="4"/>
      <c r="P35" s="4"/>
      <c r="Q35" s="4"/>
      <c r="R35" s="4"/>
      <c r="Z35" s="24"/>
      <c r="AA35" s="43"/>
      <c r="AB35" s="24"/>
      <c r="AC35" s="2" t="s">
        <v>633</v>
      </c>
      <c r="AD35" s="42">
        <f t="shared" si="17"/>
        <v>0.21739130434782608</v>
      </c>
      <c r="AE35" s="42">
        <f t="shared" si="18"/>
        <v>3.8461538461538464E-2</v>
      </c>
      <c r="AG35" s="14"/>
      <c r="AH35" s="4"/>
      <c r="AI35" s="4"/>
      <c r="AJ35" s="4"/>
      <c r="AK35" s="4"/>
      <c r="AL35" s="4"/>
    </row>
    <row r="36" spans="1:38" ht="60" x14ac:dyDescent="0.15">
      <c r="A36" s="4" t="s">
        <v>359</v>
      </c>
      <c r="B36" s="4" t="s">
        <v>179</v>
      </c>
      <c r="C36" s="4" t="s">
        <v>126</v>
      </c>
      <c r="D36" s="4" t="s">
        <v>169</v>
      </c>
      <c r="E36" s="19"/>
      <c r="F36" s="4" t="s">
        <v>304</v>
      </c>
      <c r="G36" s="4" t="s">
        <v>167</v>
      </c>
      <c r="H36" s="4" t="s">
        <v>169</v>
      </c>
      <c r="I36" s="4" t="s">
        <v>169</v>
      </c>
      <c r="J36" s="19"/>
      <c r="K36" s="4"/>
      <c r="L36" s="4"/>
      <c r="M36" s="4"/>
      <c r="N36" s="4"/>
      <c r="O36" s="4"/>
      <c r="P36" s="4"/>
      <c r="Q36" s="4"/>
      <c r="R36" s="4"/>
      <c r="T36" s="4"/>
      <c r="V36" s="4"/>
      <c r="W36" s="4"/>
      <c r="X36" s="4"/>
      <c r="Z36" s="24"/>
      <c r="AA36" s="43"/>
      <c r="AB36" s="24"/>
      <c r="AC36" s="24"/>
      <c r="AG36" s="14"/>
      <c r="AH36" s="4"/>
      <c r="AI36" s="4"/>
      <c r="AJ36" s="4"/>
      <c r="AK36" s="4"/>
      <c r="AL36" s="4"/>
    </row>
    <row r="37" spans="1:38" ht="75" x14ac:dyDescent="0.15">
      <c r="A37" s="4" t="s">
        <v>368</v>
      </c>
      <c r="B37" s="4" t="s">
        <v>123</v>
      </c>
      <c r="C37" s="4" t="s">
        <v>156</v>
      </c>
      <c r="D37" s="4" t="s">
        <v>126</v>
      </c>
      <c r="E37" s="19"/>
      <c r="F37" s="4" t="s">
        <v>307</v>
      </c>
      <c r="G37" s="4" t="s">
        <v>167</v>
      </c>
      <c r="H37" s="4" t="s">
        <v>169</v>
      </c>
      <c r="I37" s="4" t="s">
        <v>156</v>
      </c>
      <c r="J37" s="19"/>
      <c r="K37" s="4"/>
      <c r="L37" s="4"/>
      <c r="M37" s="4"/>
      <c r="N37" s="4"/>
      <c r="O37" s="4"/>
      <c r="P37" s="4"/>
      <c r="Q37" s="4"/>
      <c r="R37" s="4"/>
      <c r="S37" s="4"/>
      <c r="T37" s="4"/>
      <c r="W37" s="4"/>
      <c r="X37" s="4"/>
      <c r="Y37" s="4"/>
      <c r="AA37" s="4"/>
      <c r="AB37" s="4"/>
      <c r="AC37" s="4"/>
      <c r="AD37" s="4"/>
      <c r="AE37" s="4"/>
      <c r="AF37" s="4"/>
      <c r="AG37" s="4"/>
      <c r="AH37" s="4"/>
      <c r="AI37" s="4"/>
      <c r="AJ37" s="4"/>
      <c r="AK37" s="4"/>
      <c r="AL37" s="4"/>
    </row>
    <row r="38" spans="1:38" ht="75" x14ac:dyDescent="0.15">
      <c r="A38" s="4" t="s">
        <v>374</v>
      </c>
      <c r="B38" s="4" t="s">
        <v>123</v>
      </c>
      <c r="C38" s="4" t="s">
        <v>126</v>
      </c>
      <c r="D38" s="4" t="s">
        <v>133</v>
      </c>
      <c r="E38" s="19"/>
      <c r="F38" s="4" t="s">
        <v>315</v>
      </c>
      <c r="G38" s="4" t="s">
        <v>167</v>
      </c>
      <c r="H38" s="4" t="s">
        <v>133</v>
      </c>
      <c r="I38" s="4" t="s">
        <v>133</v>
      </c>
      <c r="J38" s="19"/>
      <c r="K38" s="4"/>
      <c r="L38" s="4"/>
      <c r="M38" s="4"/>
      <c r="N38" s="4"/>
      <c r="O38" s="4"/>
      <c r="P38" s="4"/>
      <c r="Q38" s="4"/>
      <c r="R38" s="4"/>
      <c r="T38" s="4"/>
      <c r="U38" s="4"/>
      <c r="V38" s="4"/>
      <c r="W38" s="4"/>
      <c r="X38" s="4"/>
      <c r="AE38" s="4"/>
      <c r="AF38" s="14"/>
      <c r="AG38" s="4"/>
      <c r="AH38" s="4"/>
      <c r="AI38" s="4"/>
      <c r="AJ38" s="4"/>
      <c r="AK38" s="4"/>
      <c r="AL38" s="4"/>
    </row>
    <row r="39" spans="1:38" ht="60" x14ac:dyDescent="0.15">
      <c r="A39" s="4" t="s">
        <v>378</v>
      </c>
      <c r="B39" s="4" t="s">
        <v>167</v>
      </c>
      <c r="C39" s="4" t="s">
        <v>126</v>
      </c>
      <c r="D39" s="4" t="s">
        <v>169</v>
      </c>
      <c r="E39" s="19"/>
      <c r="F39" s="4" t="s">
        <v>334</v>
      </c>
      <c r="G39" s="4" t="s">
        <v>167</v>
      </c>
      <c r="H39" s="4" t="s">
        <v>133</v>
      </c>
      <c r="I39" s="4" t="s">
        <v>133</v>
      </c>
      <c r="J39" s="19"/>
      <c r="K39" s="4"/>
      <c r="L39" s="4"/>
      <c r="M39" s="4"/>
      <c r="N39" s="4"/>
      <c r="O39" s="4"/>
      <c r="P39" s="4"/>
      <c r="Q39" s="4"/>
      <c r="R39" s="4"/>
      <c r="T39" s="4"/>
      <c r="U39" s="4"/>
      <c r="W39" s="4"/>
      <c r="X39" s="4"/>
      <c r="Z39" s="14"/>
      <c r="AA39" s="14"/>
      <c r="AB39" s="14"/>
      <c r="AC39" s="14"/>
      <c r="AD39" s="14"/>
      <c r="AE39" s="4"/>
      <c r="AF39" s="4"/>
      <c r="AG39" s="4"/>
      <c r="AH39" s="4"/>
      <c r="AI39" s="4"/>
      <c r="AJ39" s="4"/>
      <c r="AK39" s="4"/>
      <c r="AL39" s="4"/>
    </row>
    <row r="40" spans="1:38" ht="75" x14ac:dyDescent="0.15">
      <c r="A40" s="4" t="s">
        <v>383</v>
      </c>
      <c r="B40" s="4" t="s">
        <v>123</v>
      </c>
      <c r="C40" s="4" t="s">
        <v>126</v>
      </c>
      <c r="D40" s="4" t="s">
        <v>169</v>
      </c>
      <c r="E40" s="19"/>
      <c r="F40" s="4" t="s">
        <v>344</v>
      </c>
      <c r="G40" s="4" t="s">
        <v>167</v>
      </c>
      <c r="H40" s="4" t="s">
        <v>169</v>
      </c>
      <c r="I40" s="4" t="s">
        <v>169</v>
      </c>
      <c r="J40" s="19"/>
      <c r="K40" s="4"/>
      <c r="L40" s="4"/>
      <c r="M40" s="4"/>
      <c r="N40" s="4"/>
      <c r="O40" s="4"/>
      <c r="P40" s="4"/>
      <c r="Q40" s="4"/>
      <c r="R40" s="4"/>
      <c r="T40" s="4"/>
      <c r="V40" s="4"/>
      <c r="W40" s="4"/>
      <c r="X40" s="4"/>
      <c r="Z40" s="14"/>
      <c r="AA40" s="14"/>
      <c r="AB40" s="14"/>
      <c r="AC40" s="14"/>
      <c r="AD40" s="14"/>
      <c r="AE40" s="4"/>
      <c r="AF40" s="4"/>
      <c r="AG40" s="4"/>
      <c r="AH40" s="4"/>
      <c r="AI40" s="4"/>
      <c r="AJ40" s="4"/>
      <c r="AK40" s="4"/>
      <c r="AL40" s="4"/>
    </row>
    <row r="41" spans="1:38" ht="60" x14ac:dyDescent="0.15">
      <c r="A41" s="4" t="s">
        <v>388</v>
      </c>
      <c r="B41" s="4" t="s">
        <v>179</v>
      </c>
      <c r="C41" s="4" t="s">
        <v>133</v>
      </c>
      <c r="D41" s="4" t="s">
        <v>133</v>
      </c>
      <c r="E41" s="19"/>
      <c r="F41" s="4" t="s">
        <v>378</v>
      </c>
      <c r="G41" s="4" t="s">
        <v>167</v>
      </c>
      <c r="H41" s="4" t="s">
        <v>126</v>
      </c>
      <c r="I41" s="4" t="s">
        <v>169</v>
      </c>
      <c r="J41" s="19"/>
      <c r="K41" s="4"/>
      <c r="L41" s="4"/>
      <c r="M41" s="4"/>
      <c r="N41" s="4"/>
      <c r="O41" s="4"/>
      <c r="P41" s="4"/>
      <c r="Q41" s="4"/>
      <c r="R41" s="4"/>
      <c r="S41" s="4"/>
      <c r="T41" s="4"/>
      <c r="U41" s="4"/>
      <c r="V41" s="4"/>
      <c r="W41" s="4"/>
      <c r="X41" s="4"/>
      <c r="Z41" s="42"/>
      <c r="AA41" s="42"/>
      <c r="AB41" s="42"/>
      <c r="AC41" s="42"/>
      <c r="AD41" s="42"/>
      <c r="AE41" s="4"/>
      <c r="AF41" s="4"/>
      <c r="AG41" s="4"/>
      <c r="AH41" s="4"/>
      <c r="AI41" s="4"/>
      <c r="AJ41" s="4"/>
      <c r="AK41" s="4"/>
      <c r="AL41" s="4"/>
    </row>
    <row r="42" spans="1:38" ht="60" x14ac:dyDescent="0.15">
      <c r="A42" s="4" t="s">
        <v>390</v>
      </c>
      <c r="B42" s="4" t="s">
        <v>179</v>
      </c>
      <c r="C42" s="4" t="s">
        <v>169</v>
      </c>
      <c r="D42" s="4" t="s">
        <v>169</v>
      </c>
      <c r="E42" s="19"/>
      <c r="F42" s="4" t="s">
        <v>396</v>
      </c>
      <c r="G42" s="4" t="s">
        <v>167</v>
      </c>
      <c r="H42" s="4" t="s">
        <v>169</v>
      </c>
      <c r="I42" s="4" t="s">
        <v>169</v>
      </c>
      <c r="J42" s="19"/>
      <c r="K42" s="4"/>
      <c r="L42" s="4"/>
      <c r="M42" s="4"/>
      <c r="N42" s="4"/>
      <c r="O42" s="4"/>
      <c r="P42" s="4"/>
      <c r="Q42" s="4"/>
      <c r="R42" s="4"/>
      <c r="U42" s="4"/>
      <c r="W42" s="4"/>
      <c r="X42" s="4"/>
      <c r="Z42" s="42"/>
      <c r="AA42" s="42"/>
      <c r="AB42" s="42"/>
      <c r="AC42" s="42"/>
      <c r="AD42" s="42"/>
      <c r="AE42" s="4"/>
      <c r="AF42" s="4"/>
      <c r="AG42" s="4"/>
      <c r="AH42" s="4"/>
      <c r="AI42" s="4"/>
      <c r="AJ42" s="4"/>
      <c r="AK42" s="4"/>
      <c r="AL42" s="4"/>
    </row>
    <row r="43" spans="1:38" ht="60" x14ac:dyDescent="0.15">
      <c r="A43" s="4" t="s">
        <v>396</v>
      </c>
      <c r="B43" s="4" t="s">
        <v>167</v>
      </c>
      <c r="C43" s="4" t="s">
        <v>169</v>
      </c>
      <c r="D43" s="4" t="s">
        <v>169</v>
      </c>
      <c r="E43" s="19"/>
      <c r="F43" s="4" t="s">
        <v>417</v>
      </c>
      <c r="G43" s="4" t="s">
        <v>167</v>
      </c>
      <c r="H43" s="4" t="s">
        <v>133</v>
      </c>
      <c r="I43" s="4" t="s">
        <v>133</v>
      </c>
      <c r="J43" s="19"/>
      <c r="K43" s="4"/>
      <c r="L43" s="4"/>
      <c r="M43" s="4"/>
      <c r="N43" s="4"/>
      <c r="O43" s="4"/>
      <c r="P43" s="4"/>
      <c r="Q43" s="4"/>
      <c r="R43" s="4"/>
      <c r="T43" s="4"/>
      <c r="V43" s="4"/>
      <c r="W43" s="4"/>
      <c r="X43" s="4"/>
      <c r="AE43" s="4"/>
      <c r="AF43" s="14"/>
      <c r="AG43" s="4"/>
      <c r="AH43" s="4"/>
      <c r="AI43" s="4"/>
      <c r="AJ43" s="4"/>
      <c r="AK43" s="4"/>
      <c r="AL43" s="4"/>
    </row>
    <row r="44" spans="1:38" ht="75" x14ac:dyDescent="0.15">
      <c r="A44" s="4" t="s">
        <v>399</v>
      </c>
      <c r="B44" s="4" t="s">
        <v>123</v>
      </c>
      <c r="C44" s="4" t="s">
        <v>156</v>
      </c>
      <c r="D44" s="4" t="s">
        <v>149</v>
      </c>
      <c r="E44" s="19"/>
      <c r="F44" s="4" t="s">
        <v>447</v>
      </c>
      <c r="G44" s="4" t="s">
        <v>167</v>
      </c>
      <c r="H44" s="4" t="s">
        <v>169</v>
      </c>
      <c r="I44" s="4" t="s">
        <v>133</v>
      </c>
      <c r="J44" s="19"/>
      <c r="K44" s="4"/>
      <c r="L44" s="4"/>
      <c r="M44" s="4"/>
      <c r="N44" s="4"/>
      <c r="O44" s="4"/>
      <c r="P44" s="4"/>
      <c r="Q44" s="4"/>
      <c r="R44" s="4"/>
      <c r="T44" s="4"/>
      <c r="V44" s="4"/>
      <c r="W44" s="4"/>
      <c r="X44" s="4"/>
      <c r="Z44" s="14"/>
      <c r="AA44" s="14"/>
      <c r="AB44" s="14"/>
      <c r="AC44" s="14"/>
      <c r="AD44" s="14"/>
      <c r="AE44" s="4"/>
      <c r="AF44" s="4"/>
      <c r="AG44" s="4"/>
      <c r="AH44" s="4"/>
      <c r="AI44" s="4"/>
      <c r="AJ44" s="4"/>
      <c r="AK44" s="4"/>
      <c r="AL44" s="4"/>
    </row>
    <row r="45" spans="1:38" ht="60" x14ac:dyDescent="0.15">
      <c r="A45" s="4" t="s">
        <v>403</v>
      </c>
      <c r="B45" s="4" t="s">
        <v>179</v>
      </c>
      <c r="C45" s="4" t="s">
        <v>133</v>
      </c>
      <c r="D45" s="4" t="s">
        <v>156</v>
      </c>
      <c r="E45" s="19"/>
      <c r="F45" s="4" t="s">
        <v>467</v>
      </c>
      <c r="G45" s="4" t="s">
        <v>167</v>
      </c>
      <c r="H45" s="4" t="s">
        <v>133</v>
      </c>
      <c r="I45" s="4" t="s">
        <v>169</v>
      </c>
      <c r="J45" s="19"/>
      <c r="K45" s="4"/>
      <c r="L45" s="4"/>
      <c r="M45" s="4"/>
      <c r="N45" s="4"/>
      <c r="O45" s="4"/>
      <c r="P45" s="4"/>
      <c r="Q45" s="4"/>
      <c r="R45" s="4"/>
      <c r="U45" s="4"/>
      <c r="V45" s="4"/>
      <c r="W45" s="4"/>
      <c r="X45" s="4"/>
      <c r="Z45" s="14"/>
      <c r="AA45" s="14"/>
      <c r="AB45" s="14"/>
      <c r="AC45" s="14"/>
      <c r="AD45" s="14"/>
      <c r="AE45" s="4"/>
      <c r="AF45" s="4"/>
      <c r="AG45" s="4"/>
      <c r="AH45" s="4"/>
      <c r="AI45" s="4"/>
      <c r="AJ45" s="4"/>
      <c r="AK45" s="4"/>
      <c r="AL45" s="4"/>
    </row>
    <row r="46" spans="1:38" ht="60" x14ac:dyDescent="0.15">
      <c r="A46" s="4" t="s">
        <v>408</v>
      </c>
      <c r="B46" s="4" t="s">
        <v>179</v>
      </c>
      <c r="C46" s="4" t="s">
        <v>169</v>
      </c>
      <c r="D46" s="4" t="s">
        <v>169</v>
      </c>
      <c r="E46" s="19"/>
      <c r="F46" s="4" t="s">
        <v>485</v>
      </c>
      <c r="G46" s="4" t="s">
        <v>167</v>
      </c>
      <c r="H46" s="4" t="s">
        <v>126</v>
      </c>
      <c r="I46" s="4" t="s">
        <v>119</v>
      </c>
      <c r="J46" s="19"/>
      <c r="K46" s="4"/>
      <c r="L46" s="4"/>
      <c r="M46" s="4"/>
      <c r="N46" s="4"/>
      <c r="O46" s="4"/>
      <c r="P46" s="4"/>
      <c r="Q46" s="4"/>
      <c r="R46" s="4"/>
      <c r="T46" s="4"/>
      <c r="V46" s="4"/>
      <c r="W46" s="4"/>
      <c r="X46" s="4"/>
      <c r="Z46" s="42"/>
      <c r="AA46" s="42"/>
      <c r="AB46" s="42"/>
      <c r="AC46" s="42"/>
      <c r="AD46" s="42"/>
      <c r="AE46" s="4"/>
      <c r="AF46" s="4"/>
      <c r="AG46" s="4"/>
      <c r="AH46" s="4"/>
      <c r="AI46" s="4"/>
      <c r="AJ46" s="4"/>
      <c r="AK46" s="4"/>
      <c r="AL46" s="4"/>
    </row>
    <row r="47" spans="1:38" ht="60" x14ac:dyDescent="0.15">
      <c r="A47" s="4" t="s">
        <v>412</v>
      </c>
      <c r="B47" s="4" t="s">
        <v>179</v>
      </c>
      <c r="C47" s="4" t="s">
        <v>169</v>
      </c>
      <c r="D47" s="4" t="s">
        <v>133</v>
      </c>
      <c r="E47" s="19"/>
      <c r="F47" s="4" t="s">
        <v>497</v>
      </c>
      <c r="G47" s="4" t="s">
        <v>167</v>
      </c>
      <c r="H47" s="4" t="s">
        <v>126</v>
      </c>
      <c r="I47" s="4" t="s">
        <v>126</v>
      </c>
      <c r="J47" s="19"/>
      <c r="K47" s="4"/>
      <c r="L47" s="4"/>
      <c r="M47" s="4"/>
      <c r="N47" s="4"/>
      <c r="O47" s="4"/>
      <c r="P47" s="4"/>
      <c r="Q47" s="4"/>
      <c r="R47" s="4"/>
      <c r="S47" s="4"/>
      <c r="T47" s="4"/>
      <c r="W47" s="4"/>
      <c r="X47" s="4"/>
      <c r="Z47" s="42"/>
      <c r="AA47" s="42"/>
      <c r="AB47" s="42"/>
      <c r="AC47" s="42"/>
      <c r="AD47" s="42"/>
      <c r="AE47" s="4"/>
      <c r="AF47" s="4"/>
      <c r="AG47" s="4"/>
      <c r="AH47" s="4"/>
      <c r="AI47" s="4"/>
      <c r="AJ47" s="4"/>
      <c r="AK47" s="4"/>
      <c r="AL47" s="4"/>
    </row>
    <row r="48" spans="1:38" ht="60" x14ac:dyDescent="0.15">
      <c r="A48" s="4" t="s">
        <v>417</v>
      </c>
      <c r="B48" s="4" t="s">
        <v>167</v>
      </c>
      <c r="C48" s="4" t="s">
        <v>133</v>
      </c>
      <c r="D48" s="4" t="s">
        <v>133</v>
      </c>
      <c r="E48" s="19"/>
      <c r="F48" s="4" t="s">
        <v>513</v>
      </c>
      <c r="G48" s="4" t="s">
        <v>167</v>
      </c>
      <c r="H48" s="4" t="s">
        <v>169</v>
      </c>
      <c r="I48" s="4" t="s">
        <v>133</v>
      </c>
      <c r="J48" s="19"/>
      <c r="K48" s="4"/>
      <c r="L48" s="4"/>
      <c r="M48" s="4"/>
      <c r="N48" s="4"/>
      <c r="O48" s="4"/>
      <c r="P48" s="4"/>
      <c r="Q48" s="4"/>
      <c r="R48" s="4"/>
      <c r="S48" s="4"/>
      <c r="T48" s="4"/>
      <c r="V48" s="4"/>
      <c r="W48" s="4"/>
      <c r="X48" s="4"/>
      <c r="Y48" s="4"/>
      <c r="AB48" s="4"/>
      <c r="AC48" s="4"/>
      <c r="AD48" s="4"/>
      <c r="AE48" s="4"/>
      <c r="AF48" s="4"/>
      <c r="AG48" s="4"/>
      <c r="AH48" s="4"/>
      <c r="AI48" s="4"/>
      <c r="AJ48" s="4"/>
      <c r="AK48" s="4"/>
      <c r="AL48" s="4"/>
    </row>
    <row r="49" spans="1:38" ht="75" x14ac:dyDescent="0.15">
      <c r="A49" s="4" t="s">
        <v>421</v>
      </c>
      <c r="B49" s="4" t="s">
        <v>123</v>
      </c>
      <c r="C49" s="4" t="s">
        <v>126</v>
      </c>
      <c r="D49" s="4" t="s">
        <v>169</v>
      </c>
      <c r="E49" s="19"/>
      <c r="F49" s="4" t="s">
        <v>516</v>
      </c>
      <c r="G49" s="4" t="s">
        <v>167</v>
      </c>
      <c r="H49" s="4" t="s">
        <v>169</v>
      </c>
      <c r="I49" s="4" t="s">
        <v>133</v>
      </c>
      <c r="J49" s="19"/>
      <c r="K49" s="4"/>
      <c r="L49" s="4"/>
      <c r="M49" s="4"/>
      <c r="N49" s="4"/>
      <c r="O49" s="4"/>
      <c r="P49" s="4"/>
      <c r="Q49" s="4"/>
      <c r="R49" s="4"/>
      <c r="V49" s="4"/>
      <c r="W49" s="4"/>
      <c r="X49" s="4"/>
      <c r="Y49" s="4"/>
      <c r="Z49" s="4"/>
      <c r="AA49" s="4"/>
      <c r="AB49" s="4"/>
      <c r="AC49" s="4"/>
      <c r="AD49" s="4"/>
      <c r="AE49" s="4"/>
      <c r="AF49" s="4"/>
      <c r="AG49" s="4"/>
      <c r="AH49" s="4"/>
      <c r="AI49" s="4"/>
      <c r="AJ49" s="4"/>
      <c r="AK49" s="4"/>
      <c r="AL49" s="4"/>
    </row>
    <row r="50" spans="1:38" ht="60" x14ac:dyDescent="0.15">
      <c r="A50" s="4" t="s">
        <v>423</v>
      </c>
      <c r="B50" s="4" t="s">
        <v>179</v>
      </c>
      <c r="C50" s="4" t="s">
        <v>133</v>
      </c>
      <c r="D50" s="4" t="s">
        <v>133</v>
      </c>
      <c r="E50" s="19"/>
      <c r="F50" s="4" t="s">
        <v>524</v>
      </c>
      <c r="G50" s="4" t="s">
        <v>167</v>
      </c>
      <c r="H50" s="4" t="s">
        <v>126</v>
      </c>
      <c r="I50" s="4" t="s">
        <v>133</v>
      </c>
      <c r="J50" s="19"/>
      <c r="K50" s="4"/>
      <c r="L50" s="4"/>
      <c r="M50" s="4"/>
      <c r="N50" s="4"/>
      <c r="O50" s="4"/>
      <c r="P50" s="4"/>
      <c r="Q50" s="4"/>
      <c r="R50" s="4"/>
      <c r="S50" s="4"/>
      <c r="T50" s="4"/>
      <c r="V50" s="4"/>
      <c r="X50" s="4"/>
      <c r="Z50" s="4"/>
      <c r="AA50" s="4"/>
      <c r="AB50" s="4"/>
      <c r="AC50" s="4"/>
      <c r="AD50" s="4"/>
      <c r="AE50" s="4"/>
      <c r="AF50" s="4"/>
      <c r="AG50" s="4"/>
      <c r="AH50" s="4"/>
      <c r="AI50" s="4"/>
      <c r="AJ50" s="4"/>
      <c r="AK50" s="4"/>
      <c r="AL50" s="4"/>
    </row>
    <row r="51" spans="1:38" ht="75" x14ac:dyDescent="0.15">
      <c r="A51" s="4" t="s">
        <v>430</v>
      </c>
      <c r="B51" s="4" t="s">
        <v>123</v>
      </c>
      <c r="C51" s="4" t="s">
        <v>149</v>
      </c>
      <c r="D51" s="4" t="s">
        <v>156</v>
      </c>
      <c r="E51" s="19"/>
      <c r="F51" s="4" t="s">
        <v>529</v>
      </c>
      <c r="G51" s="4" t="s">
        <v>167</v>
      </c>
      <c r="H51" s="4" t="s">
        <v>133</v>
      </c>
      <c r="I51" s="4" t="s">
        <v>133</v>
      </c>
      <c r="J51" s="19"/>
      <c r="K51" s="4"/>
      <c r="L51" s="4"/>
      <c r="M51" s="4"/>
      <c r="N51" s="4"/>
      <c r="O51" s="4"/>
      <c r="P51" s="4"/>
      <c r="Q51" s="4"/>
      <c r="R51" s="4"/>
      <c r="T51" s="4"/>
      <c r="V51" s="4"/>
      <c r="W51" s="4"/>
      <c r="X51" s="4"/>
      <c r="Y51" s="4"/>
      <c r="Z51" s="4"/>
      <c r="AB51" s="4"/>
      <c r="AC51" s="4"/>
      <c r="AD51" s="4"/>
      <c r="AE51" s="4"/>
      <c r="AF51" s="4"/>
      <c r="AG51" s="4"/>
      <c r="AH51" s="4"/>
      <c r="AI51" s="4"/>
      <c r="AJ51" s="4"/>
      <c r="AK51" s="4"/>
      <c r="AL51" s="4"/>
    </row>
    <row r="52" spans="1:38" ht="60" x14ac:dyDescent="0.15">
      <c r="A52" s="4" t="s">
        <v>433</v>
      </c>
      <c r="B52" s="4" t="s">
        <v>179</v>
      </c>
      <c r="C52" s="4" t="s">
        <v>169</v>
      </c>
      <c r="D52" s="4" t="s">
        <v>169</v>
      </c>
      <c r="E52" s="19"/>
      <c r="F52" s="4" t="s">
        <v>535</v>
      </c>
      <c r="G52" s="4" t="s">
        <v>167</v>
      </c>
      <c r="H52" s="4" t="s">
        <v>133</v>
      </c>
      <c r="I52" s="4" t="s">
        <v>133</v>
      </c>
      <c r="J52" s="19"/>
      <c r="K52" s="4"/>
      <c r="L52" s="4"/>
      <c r="M52" s="4"/>
      <c r="N52" s="4"/>
      <c r="O52" s="4"/>
      <c r="P52" s="4"/>
      <c r="Q52" s="4"/>
      <c r="R52" s="4"/>
      <c r="S52" s="4"/>
      <c r="T52" s="4"/>
      <c r="W52" s="4"/>
      <c r="X52" s="4"/>
      <c r="Y52" s="4"/>
      <c r="AA52" s="4"/>
      <c r="AB52" s="4"/>
      <c r="AC52" s="4"/>
      <c r="AD52" s="4"/>
      <c r="AE52" s="4"/>
      <c r="AF52" s="4"/>
      <c r="AG52" s="4"/>
      <c r="AH52" s="4"/>
      <c r="AI52" s="4"/>
      <c r="AJ52" s="4"/>
      <c r="AK52" s="4"/>
      <c r="AL52" s="4"/>
    </row>
    <row r="53" spans="1:38" ht="75" x14ac:dyDescent="0.15">
      <c r="A53" s="4" t="s">
        <v>440</v>
      </c>
      <c r="B53" s="4" t="s">
        <v>123</v>
      </c>
      <c r="C53" s="4" t="s">
        <v>126</v>
      </c>
      <c r="D53" s="4" t="s">
        <v>169</v>
      </c>
      <c r="E53" s="19"/>
      <c r="F53" s="4" t="s">
        <v>549</v>
      </c>
      <c r="G53" s="4" t="s">
        <v>167</v>
      </c>
      <c r="H53" s="4" t="s">
        <v>169</v>
      </c>
      <c r="I53" s="4" t="s">
        <v>169</v>
      </c>
      <c r="J53" s="19"/>
      <c r="K53" s="4"/>
      <c r="L53" s="4"/>
      <c r="M53" s="4"/>
      <c r="N53" s="4"/>
      <c r="O53" s="4"/>
      <c r="P53" s="4"/>
      <c r="Q53" s="4"/>
      <c r="R53" s="4"/>
      <c r="T53" s="4"/>
      <c r="V53" s="4"/>
      <c r="W53" s="4"/>
      <c r="X53" s="4"/>
      <c r="Y53" s="4"/>
      <c r="AA53" s="4"/>
      <c r="AB53" s="4"/>
      <c r="AC53" s="4"/>
      <c r="AD53" s="4"/>
      <c r="AE53" s="4"/>
      <c r="AF53" s="4"/>
      <c r="AG53" s="4"/>
      <c r="AH53" s="4"/>
      <c r="AI53" s="4"/>
      <c r="AJ53" s="4"/>
      <c r="AK53" s="4"/>
      <c r="AL53" s="4"/>
    </row>
    <row r="54" spans="1:38" ht="60" x14ac:dyDescent="0.15">
      <c r="A54" s="4" t="s">
        <v>447</v>
      </c>
      <c r="B54" s="4" t="s">
        <v>167</v>
      </c>
      <c r="C54" s="4" t="s">
        <v>169</v>
      </c>
      <c r="D54" s="4" t="s">
        <v>133</v>
      </c>
      <c r="E54" s="19"/>
      <c r="F54" s="4" t="s">
        <v>178</v>
      </c>
      <c r="G54" s="4" t="s">
        <v>179</v>
      </c>
      <c r="H54" s="4" t="s">
        <v>133</v>
      </c>
      <c r="I54" s="4" t="s">
        <v>126</v>
      </c>
      <c r="J54" s="19"/>
      <c r="K54" s="4"/>
      <c r="L54" s="4"/>
      <c r="M54" s="4"/>
      <c r="N54" s="4"/>
      <c r="O54" s="4"/>
      <c r="P54" s="4"/>
      <c r="Q54" s="4"/>
      <c r="R54" s="4"/>
      <c r="U54" s="4"/>
      <c r="W54" s="4"/>
      <c r="X54" s="4"/>
      <c r="Y54" s="4"/>
      <c r="Z54" s="4"/>
      <c r="AA54" s="4"/>
      <c r="AB54" s="4"/>
      <c r="AC54" s="4"/>
      <c r="AD54" s="4"/>
      <c r="AE54" s="4"/>
      <c r="AF54" s="4"/>
      <c r="AG54" s="4"/>
      <c r="AH54" s="4"/>
      <c r="AI54" s="4"/>
      <c r="AJ54" s="4"/>
      <c r="AK54" s="4"/>
      <c r="AL54" s="4"/>
    </row>
    <row r="55" spans="1:38" ht="30" x14ac:dyDescent="0.15">
      <c r="A55" s="4" t="s">
        <v>451</v>
      </c>
      <c r="B55" s="4" t="s">
        <v>179</v>
      </c>
      <c r="C55" s="4" t="s">
        <v>169</v>
      </c>
      <c r="D55" s="4" t="s">
        <v>169</v>
      </c>
      <c r="E55" s="19"/>
      <c r="F55" s="4" t="s">
        <v>189</v>
      </c>
      <c r="G55" s="4" t="s">
        <v>179</v>
      </c>
      <c r="H55" s="4" t="s">
        <v>149</v>
      </c>
      <c r="I55" s="4" t="s">
        <v>169</v>
      </c>
      <c r="J55" s="19"/>
      <c r="K55" s="4"/>
      <c r="L55" s="4"/>
      <c r="M55" s="4"/>
      <c r="N55" s="4"/>
      <c r="O55" s="4"/>
      <c r="P55" s="4"/>
      <c r="Q55" s="4"/>
      <c r="R55" s="4"/>
      <c r="U55" s="4"/>
      <c r="V55" s="4"/>
      <c r="W55" s="4"/>
      <c r="X55" s="4"/>
      <c r="Y55" s="4"/>
      <c r="Z55" s="4"/>
      <c r="AB55" s="4"/>
      <c r="AC55" s="4"/>
      <c r="AD55" s="4"/>
      <c r="AE55" s="4"/>
      <c r="AF55" s="4"/>
      <c r="AG55" s="4"/>
      <c r="AH55" s="4"/>
      <c r="AI55" s="4"/>
      <c r="AJ55" s="4"/>
      <c r="AK55" s="4"/>
      <c r="AL55" s="4"/>
    </row>
    <row r="56" spans="1:38" ht="75" x14ac:dyDescent="0.15">
      <c r="A56" s="4" t="s">
        <v>457</v>
      </c>
      <c r="B56" s="4" t="s">
        <v>123</v>
      </c>
      <c r="C56" s="4" t="s">
        <v>126</v>
      </c>
      <c r="D56" s="4" t="s">
        <v>126</v>
      </c>
      <c r="E56" s="19"/>
      <c r="F56" s="4" t="s">
        <v>247</v>
      </c>
      <c r="G56" s="4" t="s">
        <v>179</v>
      </c>
      <c r="H56" s="4" t="s">
        <v>169</v>
      </c>
      <c r="I56" s="4" t="s">
        <v>169</v>
      </c>
      <c r="J56" s="19"/>
      <c r="K56" s="4"/>
      <c r="L56" s="4"/>
      <c r="M56" s="4"/>
      <c r="N56" s="4"/>
      <c r="O56" s="4"/>
      <c r="P56" s="4"/>
      <c r="Q56" s="4"/>
      <c r="R56" s="4"/>
      <c r="T56" s="4"/>
      <c r="V56" s="4"/>
      <c r="W56" s="4"/>
      <c r="X56" s="4"/>
      <c r="Y56" s="4"/>
      <c r="Z56" s="4"/>
      <c r="AB56" s="4"/>
      <c r="AC56" s="4"/>
      <c r="AD56" s="4"/>
      <c r="AE56" s="4"/>
      <c r="AF56" s="4"/>
      <c r="AG56" s="4"/>
      <c r="AH56" s="4"/>
      <c r="AI56" s="4"/>
      <c r="AJ56" s="4"/>
      <c r="AK56" s="4"/>
      <c r="AL56" s="4"/>
    </row>
    <row r="57" spans="1:38" ht="30" x14ac:dyDescent="0.15">
      <c r="A57" s="4" t="s">
        <v>461</v>
      </c>
      <c r="B57" s="4" t="s">
        <v>179</v>
      </c>
      <c r="C57" s="4" t="s">
        <v>169</v>
      </c>
      <c r="D57" s="4" t="s">
        <v>133</v>
      </c>
      <c r="E57" s="19"/>
      <c r="F57" s="4" t="s">
        <v>279</v>
      </c>
      <c r="G57" s="4" t="s">
        <v>179</v>
      </c>
      <c r="H57" s="4" t="s">
        <v>169</v>
      </c>
      <c r="I57" s="4" t="s">
        <v>126</v>
      </c>
      <c r="J57" s="19"/>
      <c r="K57" s="4"/>
      <c r="L57" s="4"/>
      <c r="M57" s="4"/>
      <c r="N57" s="4"/>
      <c r="O57" s="4"/>
      <c r="P57" s="4"/>
      <c r="Q57" s="4"/>
      <c r="R57" s="4"/>
      <c r="T57" s="4"/>
      <c r="V57" s="4"/>
      <c r="W57" s="4"/>
      <c r="X57" s="4"/>
      <c r="Y57" s="4"/>
      <c r="AA57" s="4"/>
      <c r="AB57" s="4"/>
      <c r="AC57" s="4"/>
      <c r="AD57" s="4"/>
      <c r="AE57" s="4"/>
      <c r="AF57" s="4"/>
      <c r="AG57" s="4"/>
      <c r="AH57" s="4"/>
      <c r="AI57" s="4"/>
      <c r="AJ57" s="4"/>
      <c r="AK57" s="4"/>
      <c r="AL57" s="4"/>
    </row>
    <row r="58" spans="1:38" ht="60" x14ac:dyDescent="0.15">
      <c r="A58" s="4" t="s">
        <v>467</v>
      </c>
      <c r="B58" s="4" t="s">
        <v>167</v>
      </c>
      <c r="C58" s="4" t="s">
        <v>133</v>
      </c>
      <c r="D58" s="4" t="s">
        <v>169</v>
      </c>
      <c r="E58" s="19"/>
      <c r="F58" s="4" t="s">
        <v>287</v>
      </c>
      <c r="G58" s="4" t="s">
        <v>179</v>
      </c>
      <c r="H58" s="4" t="s">
        <v>169</v>
      </c>
      <c r="I58" s="4" t="s">
        <v>133</v>
      </c>
      <c r="J58" s="19"/>
      <c r="K58" s="4"/>
      <c r="L58" s="4"/>
      <c r="M58" s="4"/>
      <c r="N58" s="4"/>
      <c r="O58" s="4"/>
      <c r="P58" s="4"/>
      <c r="Q58" s="4"/>
      <c r="R58" s="4"/>
      <c r="T58" s="4"/>
      <c r="V58" s="4"/>
      <c r="X58" s="4"/>
      <c r="Y58" s="4"/>
      <c r="Z58" s="4"/>
      <c r="AA58" s="4"/>
      <c r="AB58" s="4"/>
      <c r="AC58" s="4"/>
      <c r="AD58" s="4"/>
      <c r="AE58" s="4"/>
      <c r="AF58" s="4"/>
      <c r="AG58" s="4"/>
      <c r="AH58" s="4"/>
      <c r="AI58" s="4"/>
      <c r="AJ58" s="4"/>
      <c r="AK58" s="4"/>
      <c r="AL58" s="4"/>
    </row>
    <row r="59" spans="1:38" ht="75" x14ac:dyDescent="0.15">
      <c r="A59" s="4" t="s">
        <v>474</v>
      </c>
      <c r="B59" s="4" t="s">
        <v>123</v>
      </c>
      <c r="C59" s="4" t="s">
        <v>126</v>
      </c>
      <c r="D59" s="4" t="s">
        <v>133</v>
      </c>
      <c r="E59" s="19"/>
      <c r="F59" s="4" t="s">
        <v>299</v>
      </c>
      <c r="G59" s="4" t="s">
        <v>179</v>
      </c>
      <c r="H59" s="4" t="s">
        <v>169</v>
      </c>
      <c r="I59" s="4" t="s">
        <v>149</v>
      </c>
      <c r="J59" s="19"/>
      <c r="K59" s="4"/>
      <c r="L59" s="4"/>
      <c r="M59" s="4"/>
      <c r="N59" s="4"/>
      <c r="O59" s="4"/>
      <c r="P59" s="4"/>
      <c r="Q59" s="4"/>
      <c r="R59" s="4"/>
      <c r="T59" s="4"/>
      <c r="V59" s="4"/>
      <c r="W59" s="4"/>
      <c r="X59" s="4"/>
      <c r="Z59" s="4"/>
      <c r="AA59" s="4"/>
      <c r="AB59" s="4"/>
      <c r="AC59" s="4"/>
      <c r="AD59" s="4"/>
      <c r="AE59" s="4"/>
      <c r="AF59" s="4"/>
      <c r="AG59" s="4"/>
      <c r="AH59" s="4"/>
      <c r="AI59" s="4"/>
      <c r="AJ59" s="4"/>
      <c r="AK59" s="4"/>
      <c r="AL59" s="4"/>
    </row>
    <row r="60" spans="1:38" ht="30" x14ac:dyDescent="0.15">
      <c r="A60" s="4" t="s">
        <v>475</v>
      </c>
      <c r="B60" s="4" t="s">
        <v>179</v>
      </c>
      <c r="C60" s="4" t="s">
        <v>169</v>
      </c>
      <c r="D60" s="4" t="s">
        <v>133</v>
      </c>
      <c r="E60" s="19"/>
      <c r="F60" s="4" t="s">
        <v>309</v>
      </c>
      <c r="G60" s="4" t="s">
        <v>179</v>
      </c>
      <c r="H60" s="4" t="s">
        <v>169</v>
      </c>
      <c r="I60" s="4" t="s">
        <v>133</v>
      </c>
      <c r="J60" s="19"/>
      <c r="K60" s="4"/>
      <c r="L60" s="4"/>
      <c r="M60" s="4"/>
      <c r="N60" s="4"/>
      <c r="O60" s="4"/>
      <c r="P60" s="4"/>
      <c r="Q60" s="4"/>
      <c r="R60" s="4"/>
      <c r="S60" s="4"/>
      <c r="T60" s="4"/>
      <c r="U60" s="4"/>
      <c r="V60" s="4"/>
      <c r="W60" s="4"/>
      <c r="X60" s="4"/>
      <c r="Y60" s="4"/>
      <c r="Z60" s="4"/>
      <c r="AA60" s="4"/>
      <c r="AB60" s="4"/>
      <c r="AC60" s="4"/>
      <c r="AD60" s="4"/>
      <c r="AE60" s="4"/>
      <c r="AF60" s="4"/>
      <c r="AG60" s="4"/>
      <c r="AH60" s="4"/>
      <c r="AI60" s="4"/>
      <c r="AJ60" s="4"/>
      <c r="AK60" s="4"/>
      <c r="AL60" s="4"/>
    </row>
    <row r="61" spans="1:38" ht="75" x14ac:dyDescent="0.15">
      <c r="A61" s="4" t="s">
        <v>478</v>
      </c>
      <c r="B61" s="4" t="s">
        <v>123</v>
      </c>
      <c r="C61" s="4" t="s">
        <v>126</v>
      </c>
      <c r="D61" s="4" t="s">
        <v>149</v>
      </c>
      <c r="E61" s="19"/>
      <c r="F61" s="4" t="s">
        <v>328</v>
      </c>
      <c r="G61" s="4" t="s">
        <v>179</v>
      </c>
      <c r="H61" s="4" t="s">
        <v>126</v>
      </c>
      <c r="I61" s="4" t="s">
        <v>149</v>
      </c>
      <c r="J61" s="19"/>
      <c r="K61" s="4"/>
      <c r="L61" s="4"/>
      <c r="M61" s="4"/>
      <c r="N61" s="4"/>
      <c r="O61" s="4"/>
      <c r="P61" s="4"/>
      <c r="Q61" s="4"/>
      <c r="R61" s="4"/>
      <c r="T61" s="4"/>
      <c r="V61" s="4"/>
      <c r="W61" s="4"/>
      <c r="X61" s="4"/>
      <c r="Y61" s="4"/>
      <c r="Z61" s="4"/>
      <c r="AA61" s="4"/>
      <c r="AC61" s="4"/>
      <c r="AD61" s="4"/>
      <c r="AE61" s="4"/>
      <c r="AF61" s="4"/>
      <c r="AG61" s="4"/>
      <c r="AH61" s="4"/>
      <c r="AI61" s="4"/>
      <c r="AJ61" s="4"/>
      <c r="AK61" s="4"/>
      <c r="AL61" s="4"/>
    </row>
    <row r="62" spans="1:38" ht="60" x14ac:dyDescent="0.15">
      <c r="A62" s="4" t="s">
        <v>485</v>
      </c>
      <c r="B62" s="4" t="s">
        <v>167</v>
      </c>
      <c r="C62" s="4" t="s">
        <v>126</v>
      </c>
      <c r="D62" s="4" t="s">
        <v>119</v>
      </c>
      <c r="E62" s="19"/>
      <c r="F62" s="4" t="s">
        <v>338</v>
      </c>
      <c r="G62" s="4" t="s">
        <v>179</v>
      </c>
      <c r="H62" s="4" t="s">
        <v>126</v>
      </c>
      <c r="I62" s="4" t="s">
        <v>126</v>
      </c>
      <c r="J62" s="19"/>
      <c r="K62" s="4"/>
      <c r="L62" s="4"/>
      <c r="M62" s="4"/>
      <c r="N62" s="4"/>
      <c r="O62" s="4"/>
      <c r="P62" s="4"/>
      <c r="Q62" s="4"/>
      <c r="R62" s="4"/>
      <c r="S62" s="4"/>
      <c r="T62" s="4"/>
      <c r="U62" s="4"/>
      <c r="V62" s="4"/>
      <c r="W62" s="4"/>
      <c r="X62" s="4"/>
      <c r="Y62" s="4"/>
      <c r="Z62" s="4"/>
      <c r="AA62" s="4"/>
      <c r="AB62" s="4"/>
      <c r="AC62" s="4"/>
      <c r="AD62" s="4"/>
      <c r="AE62" s="4"/>
      <c r="AF62" s="4"/>
      <c r="AG62" s="4"/>
      <c r="AH62" s="4"/>
      <c r="AI62" s="4"/>
      <c r="AJ62" s="4"/>
      <c r="AK62" s="4"/>
      <c r="AL62" s="4"/>
    </row>
    <row r="63" spans="1:38" ht="75" x14ac:dyDescent="0.15">
      <c r="A63" s="4" t="s">
        <v>488</v>
      </c>
      <c r="B63" s="4" t="s">
        <v>123</v>
      </c>
      <c r="C63" s="4" t="s">
        <v>149</v>
      </c>
      <c r="D63" s="4" t="s">
        <v>119</v>
      </c>
      <c r="E63" s="19"/>
      <c r="F63" s="4" t="s">
        <v>359</v>
      </c>
      <c r="G63" s="4" t="s">
        <v>179</v>
      </c>
      <c r="H63" s="4" t="s">
        <v>126</v>
      </c>
      <c r="I63" s="4" t="s">
        <v>169</v>
      </c>
      <c r="J63" s="19"/>
      <c r="K63" s="4"/>
      <c r="L63" s="4"/>
      <c r="M63" s="4"/>
      <c r="N63" s="4"/>
      <c r="O63" s="4"/>
      <c r="P63" s="4"/>
      <c r="Q63" s="4"/>
      <c r="R63" s="4"/>
      <c r="S63" s="4"/>
      <c r="T63" s="4"/>
      <c r="U63" s="4"/>
      <c r="V63" s="4"/>
      <c r="W63" s="4"/>
      <c r="X63" s="4"/>
      <c r="Y63" s="4"/>
      <c r="Z63" s="4"/>
      <c r="AA63" s="4"/>
      <c r="AB63" s="4"/>
      <c r="AC63" s="4"/>
      <c r="AD63" s="4"/>
      <c r="AE63" s="4"/>
      <c r="AF63" s="4"/>
      <c r="AG63" s="4"/>
      <c r="AH63" s="4"/>
      <c r="AI63" s="4"/>
      <c r="AJ63" s="4"/>
      <c r="AK63" s="4"/>
      <c r="AL63" s="4"/>
    </row>
    <row r="64" spans="1:38" ht="30" x14ac:dyDescent="0.15">
      <c r="A64" s="4" t="s">
        <v>492</v>
      </c>
      <c r="B64" s="4" t="s">
        <v>179</v>
      </c>
      <c r="C64" s="4" t="s">
        <v>133</v>
      </c>
      <c r="D64" s="4" t="s">
        <v>119</v>
      </c>
      <c r="E64" s="19"/>
      <c r="F64" s="4" t="s">
        <v>388</v>
      </c>
      <c r="G64" s="4" t="s">
        <v>179</v>
      </c>
      <c r="H64" s="4" t="s">
        <v>133</v>
      </c>
      <c r="I64" s="4" t="s">
        <v>133</v>
      </c>
      <c r="J64" s="19"/>
      <c r="K64" s="4"/>
      <c r="L64" s="4"/>
      <c r="M64" s="4"/>
      <c r="N64" s="4"/>
      <c r="O64" s="4"/>
      <c r="P64" s="4"/>
      <c r="Q64" s="4"/>
      <c r="R64" s="4"/>
      <c r="S64" s="4"/>
      <c r="T64" s="4"/>
      <c r="U64" s="4"/>
      <c r="V64" s="4"/>
      <c r="W64" s="4"/>
      <c r="X64" s="4"/>
      <c r="Y64" s="4"/>
      <c r="Z64" s="4"/>
      <c r="AA64" s="4"/>
      <c r="AB64" s="4"/>
      <c r="AC64" s="4"/>
      <c r="AD64" s="4"/>
      <c r="AE64" s="4"/>
      <c r="AF64" s="4"/>
      <c r="AG64" s="4"/>
      <c r="AH64" s="4"/>
      <c r="AI64" s="4"/>
      <c r="AJ64" s="4"/>
      <c r="AK64" s="4"/>
      <c r="AL64" s="4"/>
    </row>
    <row r="65" spans="1:67" ht="60" x14ac:dyDescent="0.15">
      <c r="A65" s="4" t="s">
        <v>497</v>
      </c>
      <c r="B65" s="4" t="s">
        <v>167</v>
      </c>
      <c r="C65" s="4" t="s">
        <v>126</v>
      </c>
      <c r="D65" s="4" t="s">
        <v>126</v>
      </c>
      <c r="E65" s="19"/>
      <c r="F65" s="4" t="s">
        <v>390</v>
      </c>
      <c r="G65" s="4" t="s">
        <v>179</v>
      </c>
      <c r="H65" s="4" t="s">
        <v>169</v>
      </c>
      <c r="I65" s="4" t="s">
        <v>169</v>
      </c>
      <c r="J65" s="19"/>
      <c r="K65" s="4"/>
      <c r="L65" s="4"/>
      <c r="M65" s="4"/>
      <c r="N65" s="4"/>
      <c r="O65" s="4"/>
      <c r="P65" s="4"/>
      <c r="Q65" s="4"/>
      <c r="R65" s="4"/>
      <c r="U65" s="4"/>
      <c r="V65" s="4"/>
      <c r="W65" s="4"/>
      <c r="X65" s="4"/>
      <c r="Y65" s="4"/>
      <c r="AA65" s="4"/>
      <c r="AB65" s="4"/>
      <c r="AC65" s="4"/>
      <c r="AD65" s="4"/>
      <c r="AE65" s="4"/>
      <c r="AF65" s="4"/>
      <c r="AG65" s="4"/>
      <c r="AH65" s="4"/>
      <c r="AI65" s="4"/>
      <c r="AJ65" s="4"/>
      <c r="AK65" s="4"/>
      <c r="AL65" s="4"/>
    </row>
    <row r="66" spans="1:67" ht="75" x14ac:dyDescent="0.15">
      <c r="A66" s="4" t="s">
        <v>500</v>
      </c>
      <c r="B66" s="4" t="s">
        <v>123</v>
      </c>
      <c r="C66" s="4" t="s">
        <v>156</v>
      </c>
      <c r="D66" s="4" t="s">
        <v>149</v>
      </c>
      <c r="E66" s="19"/>
      <c r="F66" s="4" t="s">
        <v>403</v>
      </c>
      <c r="G66" s="4" t="s">
        <v>179</v>
      </c>
      <c r="H66" s="4" t="s">
        <v>133</v>
      </c>
      <c r="I66" s="4" t="s">
        <v>156</v>
      </c>
      <c r="J66" s="19"/>
      <c r="K66" s="4"/>
      <c r="L66" s="4"/>
      <c r="M66" s="4"/>
      <c r="N66" s="4"/>
      <c r="O66" s="4"/>
      <c r="P66" s="4"/>
      <c r="Q66" s="4"/>
      <c r="R66" s="4"/>
      <c r="AC66" s="4"/>
      <c r="AD66" s="4"/>
      <c r="AE66" s="4"/>
      <c r="AF66" s="4"/>
      <c r="AG66" s="4"/>
      <c r="AH66" s="4"/>
      <c r="AI66" s="4"/>
      <c r="AJ66" s="4"/>
      <c r="AK66" s="4"/>
      <c r="AL66" s="4"/>
    </row>
    <row r="67" spans="1:67" ht="30" x14ac:dyDescent="0.15">
      <c r="A67" s="4" t="s">
        <v>507</v>
      </c>
      <c r="B67" s="4" t="s">
        <v>179</v>
      </c>
      <c r="C67" s="4" t="s">
        <v>133</v>
      </c>
      <c r="D67" s="4" t="s">
        <v>133</v>
      </c>
      <c r="E67" s="19"/>
      <c r="F67" s="4" t="s">
        <v>408</v>
      </c>
      <c r="G67" s="4" t="s">
        <v>179</v>
      </c>
      <c r="H67" s="4" t="s">
        <v>169</v>
      </c>
      <c r="I67" s="4" t="s">
        <v>169</v>
      </c>
      <c r="J67" s="19"/>
      <c r="K67" s="4"/>
      <c r="L67" s="4"/>
      <c r="M67" s="4"/>
      <c r="N67" s="4"/>
      <c r="O67" s="4"/>
      <c r="P67" s="4"/>
      <c r="Q67" s="4"/>
      <c r="R67" s="4"/>
      <c r="T67" s="4"/>
      <c r="W67" s="4"/>
      <c r="X67" s="4"/>
      <c r="Y67" s="4"/>
      <c r="Z67" s="4"/>
      <c r="AA67" s="4"/>
      <c r="AB67" s="4"/>
      <c r="AC67" s="4"/>
      <c r="AD67" s="4"/>
      <c r="AE67" s="4"/>
      <c r="AF67" s="4"/>
      <c r="AG67" s="4"/>
      <c r="AH67" s="4"/>
      <c r="AI67" s="4"/>
      <c r="AJ67" s="4"/>
      <c r="AK67" s="4"/>
      <c r="AL67" s="4"/>
    </row>
    <row r="68" spans="1:67" ht="60" x14ac:dyDescent="0.15">
      <c r="A68" s="4" t="s">
        <v>513</v>
      </c>
      <c r="B68" s="4" t="s">
        <v>167</v>
      </c>
      <c r="C68" s="4" t="s">
        <v>169</v>
      </c>
      <c r="D68" s="4" t="s">
        <v>133</v>
      </c>
      <c r="E68" s="19"/>
      <c r="F68" s="4" t="s">
        <v>412</v>
      </c>
      <c r="G68" s="4" t="s">
        <v>179</v>
      </c>
      <c r="H68" s="4" t="s">
        <v>169</v>
      </c>
      <c r="I68" s="4" t="s">
        <v>133</v>
      </c>
      <c r="J68" s="19"/>
      <c r="K68" s="4"/>
      <c r="L68" s="4"/>
      <c r="M68" s="4"/>
      <c r="N68" s="4"/>
      <c r="O68" s="4"/>
      <c r="P68" s="4"/>
      <c r="Q68" s="4"/>
      <c r="R68" s="4"/>
      <c r="T68" s="4"/>
      <c r="V68" s="4"/>
      <c r="W68" s="4"/>
      <c r="X68" s="4"/>
      <c r="Y68" s="4"/>
      <c r="AA68" s="4"/>
      <c r="AB68" s="4"/>
      <c r="AC68" s="4"/>
      <c r="AD68" s="4"/>
      <c r="AE68" s="4"/>
      <c r="AF68" s="4"/>
      <c r="AG68" s="4"/>
      <c r="AH68" s="4"/>
      <c r="AI68" s="4"/>
      <c r="AJ68" s="4"/>
      <c r="AK68" s="4"/>
      <c r="AL68" s="4"/>
    </row>
    <row r="69" spans="1:67" ht="60" x14ac:dyDescent="0.15">
      <c r="A69" s="4" t="s">
        <v>516</v>
      </c>
      <c r="B69" s="4" t="s">
        <v>167</v>
      </c>
      <c r="C69" s="4" t="s">
        <v>169</v>
      </c>
      <c r="D69" s="4" t="s">
        <v>133</v>
      </c>
      <c r="E69" s="19"/>
      <c r="F69" s="4" t="s">
        <v>423</v>
      </c>
      <c r="G69" s="4" t="s">
        <v>179</v>
      </c>
      <c r="H69" s="4" t="s">
        <v>133</v>
      </c>
      <c r="I69" s="4" t="s">
        <v>133</v>
      </c>
      <c r="J69" s="19"/>
      <c r="K69" s="4"/>
      <c r="L69" s="4"/>
      <c r="M69" s="4"/>
      <c r="N69" s="4"/>
      <c r="O69" s="4"/>
      <c r="P69" s="4"/>
      <c r="Q69" s="4"/>
      <c r="R69" s="4"/>
      <c r="T69" s="4"/>
      <c r="U69" s="4"/>
      <c r="V69" s="4"/>
      <c r="W69" s="4"/>
      <c r="X69" s="4"/>
      <c r="AA69" s="4"/>
      <c r="AB69" s="4"/>
      <c r="AC69" s="4"/>
      <c r="AD69" s="4"/>
      <c r="AE69" s="4"/>
      <c r="AF69" s="4"/>
      <c r="AG69" s="4"/>
      <c r="AH69" s="4"/>
      <c r="AI69" s="4"/>
      <c r="AJ69" s="4"/>
      <c r="AK69" s="4"/>
      <c r="AL69" s="4"/>
    </row>
    <row r="70" spans="1:67" ht="60" x14ac:dyDescent="0.15">
      <c r="A70" s="4" t="s">
        <v>524</v>
      </c>
      <c r="B70" s="4" t="s">
        <v>167</v>
      </c>
      <c r="C70" s="4" t="s">
        <v>126</v>
      </c>
      <c r="D70" s="4" t="s">
        <v>133</v>
      </c>
      <c r="E70" s="19"/>
      <c r="F70" s="4" t="s">
        <v>433</v>
      </c>
      <c r="G70" s="4" t="s">
        <v>179</v>
      </c>
      <c r="H70" s="4" t="s">
        <v>169</v>
      </c>
      <c r="I70" s="4" t="s">
        <v>169</v>
      </c>
      <c r="J70" s="19"/>
      <c r="K70" s="4"/>
      <c r="L70" s="4"/>
      <c r="M70" s="4"/>
      <c r="N70" s="4"/>
      <c r="O70" s="4"/>
      <c r="P70" s="4"/>
      <c r="Q70" s="4"/>
      <c r="R70" s="4"/>
      <c r="T70" s="4"/>
      <c r="V70" s="4"/>
      <c r="X70" s="4"/>
      <c r="Y70" s="4"/>
      <c r="Z70" s="4"/>
      <c r="AA70" s="4"/>
      <c r="AB70" s="4"/>
      <c r="AC70" s="4"/>
      <c r="AD70" s="4"/>
      <c r="AE70" s="4"/>
      <c r="AF70" s="4"/>
      <c r="AG70" s="4"/>
      <c r="AH70" s="4"/>
      <c r="AI70" s="4"/>
      <c r="AJ70" s="4"/>
      <c r="AK70" s="4"/>
      <c r="AL70" s="4"/>
    </row>
    <row r="71" spans="1:67" ht="60" x14ac:dyDescent="0.15">
      <c r="A71" s="4" t="s">
        <v>529</v>
      </c>
      <c r="B71" s="4" t="s">
        <v>167</v>
      </c>
      <c r="C71" s="4" t="s">
        <v>133</v>
      </c>
      <c r="D71" s="4" t="s">
        <v>133</v>
      </c>
      <c r="E71" s="19"/>
      <c r="F71" s="4" t="s">
        <v>451</v>
      </c>
      <c r="G71" s="4" t="s">
        <v>179</v>
      </c>
      <c r="H71" s="4" t="s">
        <v>169</v>
      </c>
      <c r="I71" s="4" t="s">
        <v>169</v>
      </c>
      <c r="J71" s="19"/>
      <c r="K71" s="4"/>
      <c r="L71" s="4"/>
      <c r="M71" s="4"/>
      <c r="N71" s="4"/>
      <c r="O71" s="4"/>
      <c r="P71" s="4"/>
      <c r="Q71" s="4"/>
      <c r="R71" s="4"/>
      <c r="S71" s="4"/>
      <c r="T71" s="4"/>
      <c r="V71" s="4"/>
      <c r="W71" s="4"/>
      <c r="Y71" s="4"/>
      <c r="AA71" s="4"/>
      <c r="AB71" s="4"/>
      <c r="AC71" s="4"/>
      <c r="AD71" s="4"/>
      <c r="AE71" s="4"/>
      <c r="AF71" s="4"/>
      <c r="AG71" s="4"/>
      <c r="AH71" s="4"/>
      <c r="AI71" s="4"/>
      <c r="AJ71" s="4"/>
      <c r="AK71" s="4"/>
      <c r="AL71" s="4"/>
    </row>
    <row r="72" spans="1:67" ht="60" x14ac:dyDescent="0.15">
      <c r="A72" s="4" t="s">
        <v>535</v>
      </c>
      <c r="B72" s="4" t="s">
        <v>167</v>
      </c>
      <c r="C72" s="4" t="s">
        <v>133</v>
      </c>
      <c r="D72" s="4" t="s">
        <v>133</v>
      </c>
      <c r="E72" s="19"/>
      <c r="F72" s="4" t="s">
        <v>461</v>
      </c>
      <c r="G72" s="4" t="s">
        <v>179</v>
      </c>
      <c r="H72" s="4" t="s">
        <v>169</v>
      </c>
      <c r="I72" s="4" t="s">
        <v>133</v>
      </c>
      <c r="J72" s="19"/>
      <c r="K72" s="4"/>
      <c r="L72" s="4"/>
      <c r="M72" s="4"/>
      <c r="N72" s="4"/>
      <c r="O72" s="4"/>
      <c r="P72" s="4"/>
      <c r="Q72" s="4"/>
      <c r="R72" s="4"/>
      <c r="S72" s="4"/>
      <c r="T72" s="4"/>
      <c r="W72" s="4"/>
      <c r="X72" s="4"/>
      <c r="Z72" s="4"/>
      <c r="AA72" s="4"/>
      <c r="AB72" s="4"/>
      <c r="AC72" s="4"/>
      <c r="AD72" s="4"/>
      <c r="AE72" s="4"/>
      <c r="AF72" s="4"/>
      <c r="AG72" s="4"/>
      <c r="AH72" s="4"/>
      <c r="AI72" s="4"/>
      <c r="AJ72" s="4"/>
      <c r="AK72" s="4"/>
      <c r="AL72" s="4"/>
    </row>
    <row r="73" spans="1:67" ht="75" x14ac:dyDescent="0.15">
      <c r="A73" s="4" t="s">
        <v>539</v>
      </c>
      <c r="B73" s="4" t="s">
        <v>123</v>
      </c>
      <c r="C73" s="4" t="s">
        <v>169</v>
      </c>
      <c r="D73" s="4" t="s">
        <v>133</v>
      </c>
      <c r="E73" s="19"/>
      <c r="F73" s="4" t="s">
        <v>475</v>
      </c>
      <c r="G73" s="4" t="s">
        <v>179</v>
      </c>
      <c r="H73" s="4" t="s">
        <v>169</v>
      </c>
      <c r="I73" s="4" t="s">
        <v>133</v>
      </c>
      <c r="J73" s="19"/>
      <c r="K73" s="4"/>
      <c r="L73" s="4"/>
      <c r="M73" s="4"/>
      <c r="N73" s="4"/>
      <c r="O73" s="4"/>
      <c r="P73" s="4"/>
      <c r="Q73" s="4"/>
      <c r="R73" s="4"/>
      <c r="T73" s="4"/>
      <c r="W73" s="4"/>
      <c r="X73" s="4"/>
      <c r="Y73" s="4"/>
      <c r="Z73" s="4"/>
      <c r="AA73" s="4"/>
      <c r="AB73" s="4"/>
      <c r="AC73" s="4"/>
      <c r="AD73" s="4"/>
      <c r="AE73" s="4"/>
      <c r="AF73" s="4"/>
      <c r="AG73" s="4"/>
      <c r="AH73" s="4"/>
      <c r="AI73" s="4"/>
      <c r="AJ73" s="4"/>
      <c r="AK73" s="4"/>
      <c r="AL73" s="4"/>
    </row>
    <row r="74" spans="1:67" ht="75" x14ac:dyDescent="0.15">
      <c r="A74" s="4" t="s">
        <v>542</v>
      </c>
      <c r="B74" s="4" t="s">
        <v>123</v>
      </c>
      <c r="C74" s="4" t="s">
        <v>169</v>
      </c>
      <c r="D74" s="4" t="s">
        <v>133</v>
      </c>
      <c r="E74" s="19"/>
      <c r="F74" s="4" t="s">
        <v>492</v>
      </c>
      <c r="G74" s="4" t="s">
        <v>179</v>
      </c>
      <c r="H74" s="4" t="s">
        <v>133</v>
      </c>
      <c r="I74" s="4" t="s">
        <v>119</v>
      </c>
      <c r="J74" s="19"/>
      <c r="K74" s="4"/>
      <c r="L74" s="4"/>
      <c r="M74" s="4"/>
      <c r="N74" s="4"/>
      <c r="O74" s="4"/>
      <c r="P74" s="4"/>
      <c r="Q74" s="4"/>
      <c r="R74" s="4"/>
      <c r="T74" s="4"/>
      <c r="V74" s="4"/>
      <c r="W74" s="4"/>
      <c r="X74" s="4"/>
      <c r="Y74" s="4"/>
      <c r="AA74" s="4"/>
      <c r="AB74" s="4"/>
      <c r="AC74" s="4"/>
      <c r="AD74" s="4"/>
      <c r="AE74" s="4"/>
      <c r="AF74" s="4"/>
      <c r="AG74" s="4"/>
      <c r="AH74" s="4"/>
      <c r="AI74" s="4"/>
      <c r="AJ74" s="4"/>
      <c r="AK74" s="4"/>
      <c r="AL74" s="4"/>
    </row>
    <row r="75" spans="1:67" ht="60" x14ac:dyDescent="0.15">
      <c r="A75" s="4" t="s">
        <v>549</v>
      </c>
      <c r="B75" s="4" t="s">
        <v>167</v>
      </c>
      <c r="C75" s="4" t="s">
        <v>169</v>
      </c>
      <c r="D75" s="4" t="s">
        <v>169</v>
      </c>
      <c r="E75" s="19"/>
      <c r="F75" s="4" t="s">
        <v>507</v>
      </c>
      <c r="G75" s="4" t="s">
        <v>179</v>
      </c>
      <c r="H75" s="4" t="s">
        <v>133</v>
      </c>
      <c r="I75" s="4" t="s">
        <v>133</v>
      </c>
      <c r="J75" s="19"/>
      <c r="K75" s="4"/>
      <c r="L75" s="4"/>
      <c r="M75" s="4"/>
      <c r="N75" s="4"/>
      <c r="O75" s="4"/>
      <c r="P75" s="4"/>
      <c r="Q75" s="4"/>
      <c r="R75" s="4"/>
      <c r="S75" s="4"/>
      <c r="V75" s="4"/>
      <c r="W75" s="4"/>
      <c r="X75" s="4"/>
      <c r="Y75" s="4"/>
      <c r="AA75" s="4"/>
      <c r="AB75" s="4"/>
      <c r="AC75" s="4"/>
      <c r="AD75" s="4"/>
      <c r="AE75" s="4"/>
      <c r="AF75" s="4"/>
      <c r="AG75" s="4"/>
      <c r="AH75" s="4"/>
      <c r="AI75" s="4"/>
      <c r="AJ75" s="4"/>
      <c r="AK75" s="4"/>
      <c r="AL75" s="4"/>
    </row>
    <row r="76" spans="1:67" ht="30" x14ac:dyDescent="0.15">
      <c r="A76" s="4" t="s">
        <v>554</v>
      </c>
      <c r="B76" s="4" t="s">
        <v>179</v>
      </c>
      <c r="C76" s="4" t="s">
        <v>126</v>
      </c>
      <c r="D76" s="4" t="s">
        <v>133</v>
      </c>
      <c r="E76" s="19"/>
      <c r="F76" s="4" t="s">
        <v>554</v>
      </c>
      <c r="G76" s="4" t="s">
        <v>179</v>
      </c>
      <c r="H76" s="4" t="s">
        <v>126</v>
      </c>
      <c r="I76" s="4" t="s">
        <v>133</v>
      </c>
      <c r="J76" s="19"/>
      <c r="K76" s="4"/>
      <c r="L76" s="4"/>
      <c r="M76" s="4"/>
      <c r="N76" s="4"/>
      <c r="O76" s="4"/>
      <c r="P76" s="4"/>
      <c r="Q76" s="4"/>
      <c r="R76" s="4"/>
      <c r="S76" s="4"/>
      <c r="T76" s="4"/>
      <c r="W76" s="4"/>
      <c r="X76" s="4"/>
      <c r="Y76" s="4"/>
      <c r="Z76" s="4"/>
      <c r="AB76" s="4"/>
      <c r="AC76" s="4"/>
      <c r="AD76" s="4"/>
      <c r="AE76" s="4"/>
      <c r="AF76" s="4"/>
      <c r="AG76" s="4"/>
      <c r="AH76" s="4"/>
      <c r="AI76" s="4"/>
      <c r="AJ76" s="4"/>
      <c r="AK76" s="4"/>
      <c r="AL76" s="4"/>
    </row>
    <row r="77" spans="1:67" ht="30" x14ac:dyDescent="0.15">
      <c r="A77" s="4" t="s">
        <v>561</v>
      </c>
      <c r="B77" s="4" t="s">
        <v>179</v>
      </c>
      <c r="C77" s="4" t="s">
        <v>169</v>
      </c>
      <c r="D77" s="4" t="s">
        <v>169</v>
      </c>
      <c r="E77" s="19"/>
      <c r="F77" s="4" t="s">
        <v>561</v>
      </c>
      <c r="G77" s="4" t="s">
        <v>179</v>
      </c>
      <c r="H77" s="4" t="s">
        <v>169</v>
      </c>
      <c r="I77" s="4" t="s">
        <v>169</v>
      </c>
      <c r="J77" s="19"/>
      <c r="K77" s="4"/>
      <c r="L77" s="4"/>
      <c r="M77" s="4"/>
      <c r="N77" s="4"/>
      <c r="O77" s="4"/>
      <c r="P77" s="4"/>
      <c r="Q77" s="4"/>
      <c r="R77" s="4"/>
      <c r="S77" s="4"/>
      <c r="T77" s="4"/>
      <c r="W77" s="4"/>
      <c r="X77" s="4"/>
      <c r="Y77" s="4"/>
      <c r="AA77" s="4"/>
      <c r="AB77" s="4"/>
      <c r="AC77" s="4"/>
      <c r="AD77" s="4"/>
      <c r="AE77" s="4"/>
      <c r="AF77" s="4"/>
      <c r="AG77" s="4"/>
      <c r="AH77" s="4"/>
      <c r="AI77" s="4"/>
      <c r="AJ77" s="4"/>
      <c r="AK77" s="4"/>
      <c r="AL77" s="4"/>
    </row>
    <row r="78" spans="1:67" s="18" customFormat="1" x14ac:dyDescent="0.15">
      <c r="BK78" s="30"/>
      <c r="BL78" s="30"/>
      <c r="BM78" s="30"/>
      <c r="BN78" s="30"/>
      <c r="BO78" s="30"/>
    </row>
    <row r="79" spans="1:67" s="18" customFormat="1" x14ac:dyDescent="0.15">
      <c r="BK79" s="30"/>
      <c r="BL79" s="30"/>
      <c r="BM79" s="30"/>
      <c r="BN79" s="30"/>
      <c r="BO79" s="30"/>
    </row>
    <row r="80" spans="1:67" s="18" customFormat="1" x14ac:dyDescent="0.15">
      <c r="BK80" s="30"/>
      <c r="BL80" s="30"/>
      <c r="BM80" s="30"/>
      <c r="BN80" s="30"/>
      <c r="BO80" s="30"/>
    </row>
    <row r="81" spans="2:67" s="18" customFormat="1" x14ac:dyDescent="0.15">
      <c r="BK81" s="30"/>
      <c r="BL81" s="30"/>
      <c r="BM81" s="30"/>
      <c r="BN81" s="30"/>
      <c r="BO81" s="30"/>
    </row>
    <row r="82" spans="2:67" x14ac:dyDescent="0.15">
      <c r="C82" s="2" t="s">
        <v>634</v>
      </c>
      <c r="D82" s="2" t="s">
        <v>635</v>
      </c>
    </row>
    <row r="83" spans="2:67" x14ac:dyDescent="0.15">
      <c r="B83" s="2" t="s">
        <v>133</v>
      </c>
      <c r="C83" s="2">
        <f>COUNTIF(C$3:C$77,"Not at all familiar")</f>
        <v>13</v>
      </c>
      <c r="D83" s="2">
        <f>COUNTIF(D$3:D$77,"Not at all familiar")</f>
        <v>28</v>
      </c>
    </row>
    <row r="84" spans="2:67" x14ac:dyDescent="0.15">
      <c r="B84" s="2" t="s">
        <v>632</v>
      </c>
      <c r="C84" s="2">
        <f>COUNTIF(C$3:C$77,"Slightly familiar")</f>
        <v>27</v>
      </c>
      <c r="D84" s="2">
        <f>COUNTIF(D$3:D$77,"Slightly familiar")</f>
        <v>23</v>
      </c>
    </row>
    <row r="85" spans="2:67" x14ac:dyDescent="0.15">
      <c r="B85" s="2" t="s">
        <v>126</v>
      </c>
      <c r="C85" s="2">
        <f>COUNTIF(C$3:C$77,"Moderately familiar")</f>
        <v>23</v>
      </c>
      <c r="D85" s="2">
        <f>COUNTIF(D$3:D$77,"Moderately familiar")</f>
        <v>8</v>
      </c>
    </row>
    <row r="86" spans="2:67" x14ac:dyDescent="0.15">
      <c r="B86" s="2" t="s">
        <v>156</v>
      </c>
      <c r="C86" s="2">
        <f>COUNTIF(C$3:C$77,"Very familiar")</f>
        <v>5</v>
      </c>
      <c r="D86" s="2">
        <f>COUNTIF(D$3:D$77,"Very familiar")</f>
        <v>5</v>
      </c>
    </row>
    <row r="87" spans="2:67" x14ac:dyDescent="0.15">
      <c r="B87" s="2" t="s">
        <v>633</v>
      </c>
      <c r="C87" s="2">
        <f>COUNTIF(C$3:C$77,"Extremely familiar")</f>
        <v>7</v>
      </c>
      <c r="D87" s="2">
        <f>COUNTIF(D$3:D$77,"Extremely familiar")</f>
        <v>8</v>
      </c>
    </row>
    <row r="90" spans="2:67" x14ac:dyDescent="0.15">
      <c r="C90" s="2">
        <f>SUM(C83:C88)</f>
        <v>75</v>
      </c>
      <c r="D90" s="2">
        <f>SUM(D83:D88)</f>
        <v>72</v>
      </c>
    </row>
    <row r="91" spans="2:67" x14ac:dyDescent="0.15">
      <c r="B91" s="2" t="s">
        <v>596</v>
      </c>
      <c r="C91" s="2">
        <v>0</v>
      </c>
      <c r="D91" s="2">
        <f>75-D90</f>
        <v>3</v>
      </c>
    </row>
    <row r="95" spans="2:67" x14ac:dyDescent="0.15">
      <c r="C95" s="2" t="s">
        <v>133</v>
      </c>
      <c r="D95" s="2" t="s">
        <v>632</v>
      </c>
      <c r="E95" s="2" t="s">
        <v>126</v>
      </c>
      <c r="F95" s="2" t="s">
        <v>156</v>
      </c>
      <c r="G95" s="2" t="s">
        <v>633</v>
      </c>
    </row>
    <row r="96" spans="2:67" x14ac:dyDescent="0.15">
      <c r="B96" s="2" t="s">
        <v>634</v>
      </c>
      <c r="C96" s="2">
        <f>COUNTIF(C$3:C$77,"Not at all familiar")</f>
        <v>13</v>
      </c>
      <c r="D96" s="2">
        <f>COUNTIF(C$3:C$77,"Slightly familiar")</f>
        <v>27</v>
      </c>
      <c r="E96" s="2">
        <f>COUNTIF(C$3:C$77,"Moderately familiar")</f>
        <v>23</v>
      </c>
      <c r="F96" s="2">
        <f>COUNTIF(C$3:C$77,"Very familiar")</f>
        <v>5</v>
      </c>
      <c r="G96" s="2">
        <f>COUNTIF(C$3:C$77,"Extremely familiar")</f>
        <v>7</v>
      </c>
    </row>
    <row r="97" spans="2:7" x14ac:dyDescent="0.15">
      <c r="B97" s="2" t="s">
        <v>635</v>
      </c>
      <c r="C97" s="2">
        <f>COUNTIF(D$3:D$77,"Not at all familiar")</f>
        <v>28</v>
      </c>
      <c r="D97" s="2">
        <f>COUNTIF(D$3:D$77,"Slightly familiar")</f>
        <v>23</v>
      </c>
      <c r="E97" s="2">
        <f>COUNTIF(D$3:D$77,"Moderately familiar")</f>
        <v>8</v>
      </c>
      <c r="F97" s="2">
        <f>COUNTIF(D$3:D$77,"Very familiar")</f>
        <v>5</v>
      </c>
      <c r="G97" s="2">
        <f>COUNTIF(D$3:D$77,"Extremely familiar")</f>
        <v>8</v>
      </c>
    </row>
    <row r="100" spans="2:7" x14ac:dyDescent="0.15">
      <c r="C100" s="2" t="s">
        <v>133</v>
      </c>
      <c r="D100" s="2" t="s">
        <v>632</v>
      </c>
      <c r="E100" s="2" t="s">
        <v>126</v>
      </c>
      <c r="F100" s="2" t="s">
        <v>156</v>
      </c>
      <c r="G100" s="2" t="s">
        <v>633</v>
      </c>
    </row>
    <row r="101" spans="2:7" x14ac:dyDescent="0.15">
      <c r="B101" s="2" t="s">
        <v>634</v>
      </c>
      <c r="C101" s="6">
        <f>C96/75</f>
        <v>0.17333333333333334</v>
      </c>
      <c r="D101" s="6">
        <f t="shared" ref="D101:G101" si="19">D96/75</f>
        <v>0.36</v>
      </c>
      <c r="E101" s="6">
        <f t="shared" si="19"/>
        <v>0.30666666666666664</v>
      </c>
      <c r="F101" s="6">
        <f t="shared" si="19"/>
        <v>6.6666666666666666E-2</v>
      </c>
      <c r="G101" s="6">
        <f t="shared" si="19"/>
        <v>9.3333333333333338E-2</v>
      </c>
    </row>
    <row r="102" spans="2:7" x14ac:dyDescent="0.15">
      <c r="B102" s="2" t="s">
        <v>635</v>
      </c>
      <c r="C102" s="6">
        <f>C97/72</f>
        <v>0.3888888888888889</v>
      </c>
      <c r="D102" s="6">
        <f t="shared" ref="D102:G102" si="20">D97/72</f>
        <v>0.31944444444444442</v>
      </c>
      <c r="E102" s="6">
        <f t="shared" si="20"/>
        <v>0.1111111111111111</v>
      </c>
      <c r="F102" s="6">
        <f t="shared" si="20"/>
        <v>6.9444444444444448E-2</v>
      </c>
      <c r="G102" s="6">
        <f t="shared" si="20"/>
        <v>0.1111111111111111</v>
      </c>
    </row>
    <row r="109" spans="2:7" x14ac:dyDescent="0.15">
      <c r="C109" s="2" t="s">
        <v>641</v>
      </c>
      <c r="D109" s="2" t="s">
        <v>642</v>
      </c>
      <c r="E109" s="2" t="s">
        <v>643</v>
      </c>
    </row>
    <row r="110" spans="2:7" x14ac:dyDescent="0.15">
      <c r="B110" s="2" t="s">
        <v>634</v>
      </c>
      <c r="C110" s="2">
        <f>C96+D96</f>
        <v>40</v>
      </c>
      <c r="D110" s="2">
        <f>E96</f>
        <v>23</v>
      </c>
      <c r="E110" s="2">
        <f>F96+G96</f>
        <v>12</v>
      </c>
    </row>
    <row r="111" spans="2:7" x14ac:dyDescent="0.15">
      <c r="B111" s="2" t="s">
        <v>635</v>
      </c>
      <c r="C111" s="2">
        <f>C97+D97</f>
        <v>51</v>
      </c>
      <c r="D111" s="2">
        <f>E97</f>
        <v>8</v>
      </c>
      <c r="E111" s="2">
        <f>F97+G97</f>
        <v>13</v>
      </c>
    </row>
    <row r="114" spans="2:6" ht="42" customHeight="1" x14ac:dyDescent="0.15">
      <c r="C114" s="14" t="s">
        <v>641</v>
      </c>
      <c r="D114" s="14" t="s">
        <v>642</v>
      </c>
      <c r="E114" s="14" t="s">
        <v>643</v>
      </c>
      <c r="F114" s="14"/>
    </row>
    <row r="115" spans="2:6" x14ac:dyDescent="0.15">
      <c r="B115" s="2" t="s">
        <v>634</v>
      </c>
      <c r="C115" s="27">
        <f>C110/75</f>
        <v>0.53333333333333333</v>
      </c>
      <c r="D115" s="27">
        <f>D110/75</f>
        <v>0.30666666666666664</v>
      </c>
      <c r="E115" s="28">
        <f>E110/75</f>
        <v>0.16</v>
      </c>
    </row>
    <row r="116" spans="2:6" x14ac:dyDescent="0.15">
      <c r="B116" s="2" t="s">
        <v>635</v>
      </c>
      <c r="C116" s="27">
        <f>C111/72</f>
        <v>0.70833333333333337</v>
      </c>
      <c r="D116" s="27">
        <f>D111/72</f>
        <v>0.1111111111111111</v>
      </c>
      <c r="E116" s="28">
        <f>E111/72</f>
        <v>0.18055555555555555</v>
      </c>
    </row>
  </sheetData>
  <sortState xmlns:xlrd2="http://schemas.microsoft.com/office/spreadsheetml/2017/richdata2" ref="F3:I77">
    <sortCondition ref="G3:G77"/>
  </sortState>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F3F131-30F4-8B41-BC3B-50822F5AB445}">
  <dimension ref="A1:BK77"/>
  <sheetViews>
    <sheetView topLeftCell="L19" workbookViewId="0">
      <selection activeCell="AK21" sqref="AK21"/>
    </sheetView>
  </sheetViews>
  <sheetFormatPr baseColWidth="10" defaultRowHeight="15" x14ac:dyDescent="0.2"/>
  <cols>
    <col min="1" max="1" width="12.6640625" style="2" bestFit="1" customWidth="1"/>
    <col min="2" max="2" width="30.6640625" style="2" bestFit="1" customWidth="1"/>
    <col min="3" max="3" width="30.1640625" style="2" customWidth="1"/>
    <col min="4" max="4" width="18.83203125" style="2" bestFit="1" customWidth="1"/>
    <col min="5" max="5" width="18.33203125" style="2" bestFit="1" customWidth="1"/>
    <col min="6" max="6" width="10.83203125" style="44"/>
    <col min="7" max="9" width="10.83203125" style="47"/>
    <col min="10" max="10" width="10.83203125" style="110"/>
    <col min="11" max="11" width="10" style="50" customWidth="1"/>
    <col min="12" max="12" width="10.83203125" style="49"/>
    <col min="13" max="13" width="10.83203125" style="50"/>
    <col min="14" max="14" width="10.83203125" style="113"/>
    <col min="15" max="15" width="10.1640625" style="52" customWidth="1"/>
    <col min="16" max="17" width="10.83203125" style="53"/>
    <col min="18" max="18" width="10.83203125" style="115"/>
    <col min="35" max="35" width="10.83203125" style="44"/>
  </cols>
  <sheetData>
    <row r="1" spans="1:63" ht="16" x14ac:dyDescent="0.2">
      <c r="A1" s="1" t="s">
        <v>7</v>
      </c>
      <c r="B1" s="1" t="s">
        <v>20</v>
      </c>
      <c r="C1" s="1" t="s">
        <v>29</v>
      </c>
      <c r="D1" s="1" t="s">
        <v>30</v>
      </c>
      <c r="E1" s="1" t="s">
        <v>31</v>
      </c>
      <c r="I1" s="7" t="s">
        <v>664</v>
      </c>
      <c r="J1" s="118"/>
      <c r="K1" s="67"/>
      <c r="L1" s="119"/>
      <c r="M1" s="67" t="s">
        <v>665</v>
      </c>
      <c r="N1" s="120"/>
      <c r="O1" s="121"/>
      <c r="P1" s="86"/>
      <c r="Q1" s="86" t="s">
        <v>666</v>
      </c>
    </row>
    <row r="2" spans="1:63" ht="76" x14ac:dyDescent="0.2">
      <c r="A2" s="4" t="s">
        <v>113</v>
      </c>
      <c r="B2" s="4" t="s">
        <v>123</v>
      </c>
      <c r="C2" s="4" t="s">
        <v>130</v>
      </c>
      <c r="D2" s="4" t="s">
        <v>130</v>
      </c>
      <c r="E2" s="4" t="s">
        <v>131</v>
      </c>
      <c r="I2" s="8" t="s">
        <v>578</v>
      </c>
      <c r="J2" s="111" t="s">
        <v>584</v>
      </c>
      <c r="M2" s="50" t="s">
        <v>578</v>
      </c>
      <c r="N2" s="113" t="s">
        <v>584</v>
      </c>
      <c r="Q2" s="52" t="s">
        <v>578</v>
      </c>
      <c r="R2" s="116" t="s">
        <v>584</v>
      </c>
      <c r="V2" s="48" t="s">
        <v>661</v>
      </c>
      <c r="W2" s="48" t="s">
        <v>660</v>
      </c>
      <c r="AK2" s="5" t="s">
        <v>644</v>
      </c>
      <c r="AL2" s="14"/>
      <c r="AM2" s="14"/>
      <c r="AN2" s="14"/>
      <c r="AO2" s="14"/>
      <c r="AP2" s="14"/>
      <c r="AQ2" s="2"/>
      <c r="AR2" s="2"/>
      <c r="AS2" s="2"/>
      <c r="AT2" s="5" t="s">
        <v>654</v>
      </c>
      <c r="AU2" s="14"/>
      <c r="AV2" s="14"/>
      <c r="AW2" s="14"/>
      <c r="AX2" s="14"/>
      <c r="AY2" s="14"/>
      <c r="AZ2" s="2"/>
      <c r="BA2" s="2"/>
      <c r="BB2" s="5" t="s">
        <v>655</v>
      </c>
      <c r="BC2" s="2"/>
      <c r="BD2" s="2"/>
      <c r="BE2" s="2"/>
      <c r="BF2" s="2"/>
      <c r="BG2" s="2"/>
      <c r="BH2" s="2"/>
      <c r="BI2" s="2"/>
      <c r="BJ2" s="2"/>
      <c r="BK2" s="2"/>
    </row>
    <row r="3" spans="1:63" ht="76" x14ac:dyDescent="0.2">
      <c r="A3" s="4" t="s">
        <v>142</v>
      </c>
      <c r="B3" s="4" t="s">
        <v>123</v>
      </c>
      <c r="C3" s="4" t="s">
        <v>130</v>
      </c>
      <c r="D3" s="4" t="s">
        <v>152</v>
      </c>
      <c r="E3" s="4" t="s">
        <v>131</v>
      </c>
      <c r="G3" s="48" t="s">
        <v>645</v>
      </c>
      <c r="H3" s="48" t="s">
        <v>152</v>
      </c>
      <c r="I3" s="47">
        <f>COUNTIF(C$2:C$25,"Not at all")</f>
        <v>0</v>
      </c>
      <c r="J3" s="112">
        <f>I3/24</f>
        <v>0</v>
      </c>
      <c r="K3" s="50" t="s">
        <v>645</v>
      </c>
      <c r="L3" s="54" t="s">
        <v>152</v>
      </c>
      <c r="M3" s="49">
        <f>COUNTIF(D$2:D$25,"Not at all")</f>
        <v>5</v>
      </c>
      <c r="N3" s="114">
        <f>M3/24</f>
        <v>0.20833333333333334</v>
      </c>
      <c r="O3" s="52" t="s">
        <v>645</v>
      </c>
      <c r="P3" s="55" t="s">
        <v>667</v>
      </c>
      <c r="Q3" s="53">
        <f>COUNTIF(E$2:E$25,"IRBs NEVER should oversee the use of synthetic data in biomedical contexts.")</f>
        <v>3</v>
      </c>
      <c r="R3" s="117">
        <f>Q3/24</f>
        <v>0.125</v>
      </c>
      <c r="U3" s="48" t="s">
        <v>152</v>
      </c>
      <c r="V3" s="56">
        <v>0</v>
      </c>
      <c r="W3" s="56">
        <v>0.1111111111111111</v>
      </c>
      <c r="AK3" s="5" t="s">
        <v>676</v>
      </c>
      <c r="AL3" s="14"/>
      <c r="AM3" s="14"/>
      <c r="AN3" s="14"/>
      <c r="AO3" s="14"/>
      <c r="AP3" s="14"/>
      <c r="AQ3" s="2"/>
      <c r="AR3" s="2"/>
      <c r="AS3" s="2"/>
      <c r="AT3" s="2"/>
      <c r="AU3" s="14"/>
      <c r="AV3" s="14"/>
      <c r="AW3" s="14"/>
      <c r="AX3" s="14"/>
      <c r="AY3" s="14"/>
      <c r="AZ3" s="37"/>
      <c r="BA3" s="2"/>
      <c r="BB3" s="2"/>
      <c r="BC3" s="2"/>
      <c r="BD3" s="2"/>
      <c r="BE3" s="2"/>
      <c r="BF3" s="2"/>
      <c r="BG3" s="2"/>
      <c r="BH3" s="2"/>
      <c r="BI3" s="2"/>
      <c r="BJ3" s="2"/>
      <c r="BK3" s="2"/>
    </row>
    <row r="4" spans="1:63" ht="76" x14ac:dyDescent="0.2">
      <c r="A4" s="4" t="s">
        <v>199</v>
      </c>
      <c r="B4" s="4" t="s">
        <v>123</v>
      </c>
      <c r="C4" s="4" t="s">
        <v>205</v>
      </c>
      <c r="D4" s="4" t="s">
        <v>152</v>
      </c>
      <c r="E4" s="4" t="s">
        <v>191</v>
      </c>
      <c r="G4" s="48"/>
      <c r="H4" s="48" t="s">
        <v>130</v>
      </c>
      <c r="I4" s="47">
        <f>COUNTIF(C$2:C$25,"Somewhat")</f>
        <v>12</v>
      </c>
      <c r="J4" s="112">
        <f t="shared" ref="J4:J6" si="0">I4/24</f>
        <v>0.5</v>
      </c>
      <c r="L4" s="54" t="s">
        <v>130</v>
      </c>
      <c r="M4" s="49">
        <f>COUNTIF(D$2:D$25,"Somewhat")</f>
        <v>17</v>
      </c>
      <c r="N4" s="114">
        <f t="shared" ref="N4:N6" si="1">M4/24</f>
        <v>0.70833333333333337</v>
      </c>
      <c r="P4" s="55" t="s">
        <v>668</v>
      </c>
      <c r="Q4" s="53">
        <f>COUNTIF(E$2:E$25,"IRBs SOMETIMES should oversee the use of synthetic data in biomedical contexts.")</f>
        <v>11</v>
      </c>
      <c r="R4" s="117">
        <f t="shared" ref="R4:R6" si="2">Q4/24</f>
        <v>0.45833333333333331</v>
      </c>
      <c r="U4" s="48" t="s">
        <v>130</v>
      </c>
      <c r="V4" s="56">
        <v>0.5</v>
      </c>
      <c r="W4" s="56">
        <v>0.62962962962962965</v>
      </c>
      <c r="AK4" s="5"/>
      <c r="AL4" s="29" t="s">
        <v>672</v>
      </c>
      <c r="AM4" s="29" t="s">
        <v>673</v>
      </c>
      <c r="AN4" s="29" t="s">
        <v>674</v>
      </c>
      <c r="AO4" s="29" t="s">
        <v>675</v>
      </c>
      <c r="AP4" s="33" t="s">
        <v>652</v>
      </c>
      <c r="AQ4" s="2"/>
      <c r="AR4" s="2"/>
      <c r="AS4" s="5"/>
      <c r="AT4" s="29" t="s">
        <v>672</v>
      </c>
      <c r="AU4" s="29" t="s">
        <v>673</v>
      </c>
      <c r="AV4" s="29" t="s">
        <v>674</v>
      </c>
      <c r="AW4" s="29" t="s">
        <v>675</v>
      </c>
      <c r="AX4" s="36" t="s">
        <v>652</v>
      </c>
      <c r="AY4" s="2"/>
      <c r="AZ4" s="2"/>
      <c r="BA4" s="29" t="s">
        <v>672</v>
      </c>
      <c r="BB4" s="29" t="s">
        <v>673</v>
      </c>
      <c r="BC4" s="29" t="s">
        <v>674</v>
      </c>
      <c r="BD4" s="29" t="s">
        <v>675</v>
      </c>
      <c r="BE4" s="2"/>
      <c r="BF4" s="5" t="s">
        <v>656</v>
      </c>
      <c r="BG4" s="2">
        <f>SUM(BA5:BD6)</f>
        <v>0.49295582637973956</v>
      </c>
      <c r="BH4" s="2"/>
    </row>
    <row r="5" spans="1:63" ht="76" x14ac:dyDescent="0.2">
      <c r="A5" s="4" t="s">
        <v>210</v>
      </c>
      <c r="B5" s="4" t="s">
        <v>123</v>
      </c>
      <c r="C5" s="4" t="s">
        <v>205</v>
      </c>
      <c r="D5" s="4" t="s">
        <v>130</v>
      </c>
      <c r="E5" s="4" t="s">
        <v>191</v>
      </c>
      <c r="G5" s="48"/>
      <c r="H5" s="48" t="s">
        <v>205</v>
      </c>
      <c r="I5" s="47">
        <f>COUNTIF(C$2:C$25,"Mostly")</f>
        <v>12</v>
      </c>
      <c r="J5" s="112">
        <f t="shared" si="0"/>
        <v>0.5</v>
      </c>
      <c r="L5" s="54" t="s">
        <v>205</v>
      </c>
      <c r="M5" s="49">
        <f>COUNTIF(D$2:D$25,"Mostly")</f>
        <v>2</v>
      </c>
      <c r="N5" s="114">
        <f t="shared" si="1"/>
        <v>8.3333333333333329E-2</v>
      </c>
      <c r="P5" s="55" t="s">
        <v>669</v>
      </c>
      <c r="Q5" s="53">
        <f>COUNTIF(E$2:E$25,"IRBs ALWAYS should oversee the use of synthetic data in biomedical contexts.")</f>
        <v>5</v>
      </c>
      <c r="R5" s="117">
        <f t="shared" si="2"/>
        <v>0.20833333333333334</v>
      </c>
      <c r="U5" s="48" t="s">
        <v>205</v>
      </c>
      <c r="V5" s="56">
        <v>0.5</v>
      </c>
      <c r="W5" s="56">
        <v>0.14814814814814814</v>
      </c>
      <c r="AK5" s="5" t="s">
        <v>645</v>
      </c>
      <c r="AL5" s="31">
        <v>3</v>
      </c>
      <c r="AM5" s="31">
        <v>11</v>
      </c>
      <c r="AN5" s="31">
        <v>5</v>
      </c>
      <c r="AO5" s="31">
        <v>5</v>
      </c>
      <c r="AP5" s="35">
        <f>SUM(AL5:AO5)</f>
        <v>24</v>
      </c>
      <c r="AQ5" s="2"/>
      <c r="AR5" s="2"/>
      <c r="AS5" s="5" t="s">
        <v>645</v>
      </c>
      <c r="AT5" s="39">
        <f>(AP5*AL7)/AP7</f>
        <v>2.3529411764705883</v>
      </c>
      <c r="AU5" s="39">
        <f>(AP5*AM7)/AP7</f>
        <v>10.823529411764707</v>
      </c>
      <c r="AV5" s="39">
        <f>(AP5*AN7)/AP7</f>
        <v>5.6470588235294121</v>
      </c>
      <c r="AW5" s="39">
        <f>(AP5*AO7)/AP7</f>
        <v>5.1764705882352944</v>
      </c>
      <c r="AX5" s="41">
        <f>SUM(AT5:AW5)</f>
        <v>24</v>
      </c>
      <c r="AY5" s="2"/>
      <c r="AZ5" s="5" t="s">
        <v>645</v>
      </c>
      <c r="BA5" s="2">
        <f t="shared" ref="BA5:BD6" si="3">(AL5-AT5)^2/AT5</f>
        <v>0.17794117647058819</v>
      </c>
      <c r="BB5" s="2">
        <f t="shared" si="3"/>
        <v>2.8772378516623838E-3</v>
      </c>
      <c r="BC5" s="2">
        <f t="shared" si="3"/>
        <v>7.4142156862745182E-2</v>
      </c>
      <c r="BD5" s="2">
        <f t="shared" si="3"/>
        <v>6.0160427807486802E-3</v>
      </c>
      <c r="BE5" s="2"/>
      <c r="BF5" s="5" t="s">
        <v>657</v>
      </c>
      <c r="BG5" s="2">
        <v>3</v>
      </c>
      <c r="BH5" s="2"/>
    </row>
    <row r="6" spans="1:63" ht="76" x14ac:dyDescent="0.2">
      <c r="A6" s="4" t="s">
        <v>252</v>
      </c>
      <c r="B6" s="4" t="s">
        <v>123</v>
      </c>
      <c r="C6" s="4" t="s">
        <v>130</v>
      </c>
      <c r="D6" s="4" t="s">
        <v>130</v>
      </c>
      <c r="E6" s="4" t="s">
        <v>131</v>
      </c>
      <c r="G6" s="48"/>
      <c r="H6" s="48" t="s">
        <v>220</v>
      </c>
      <c r="I6" s="47">
        <f>COUNTIF(C$2:C$25,"Completely")</f>
        <v>0</v>
      </c>
      <c r="J6" s="112">
        <f t="shared" si="0"/>
        <v>0</v>
      </c>
      <c r="L6" s="54" t="s">
        <v>220</v>
      </c>
      <c r="M6" s="49">
        <f>COUNTIF(D$2:D$25,"Completely")</f>
        <v>0</v>
      </c>
      <c r="N6" s="114">
        <f t="shared" si="1"/>
        <v>0</v>
      </c>
      <c r="P6" s="55" t="s">
        <v>670</v>
      </c>
      <c r="Q6" s="53">
        <f>COUNTIF(E$2:E$25,"I am not sure whether IRBs should oversee the use of synthetic data in biomedical contexts.")</f>
        <v>5</v>
      </c>
      <c r="R6" s="117">
        <f t="shared" si="2"/>
        <v>0.20833333333333334</v>
      </c>
      <c r="U6" s="48" t="s">
        <v>220</v>
      </c>
      <c r="V6" s="56">
        <v>0</v>
      </c>
      <c r="W6" s="56">
        <v>7.407407407407407E-2</v>
      </c>
      <c r="AK6" s="5" t="s">
        <v>646</v>
      </c>
      <c r="AL6" s="31">
        <v>2</v>
      </c>
      <c r="AM6" s="31">
        <v>12</v>
      </c>
      <c r="AN6" s="31">
        <v>7</v>
      </c>
      <c r="AO6" s="31">
        <v>6</v>
      </c>
      <c r="AP6" s="35">
        <f>SUM(AL6:AO6)</f>
        <v>27</v>
      </c>
      <c r="AQ6" s="2"/>
      <c r="AR6" s="2"/>
      <c r="AS6" s="5" t="s">
        <v>646</v>
      </c>
      <c r="AT6" s="39">
        <f>(AP6*AL7)/AP7</f>
        <v>2.6470588235294117</v>
      </c>
      <c r="AU6" s="39">
        <f>(AP6*AM7)/AP7</f>
        <v>12.176470588235293</v>
      </c>
      <c r="AV6" s="39">
        <f>(AP6*AN7)/AP7</f>
        <v>6.3529411764705879</v>
      </c>
      <c r="AW6" s="39">
        <f>(AP6*AO7)/AP7</f>
        <v>5.8235294117647056</v>
      </c>
      <c r="AX6" s="41">
        <f>SUM(AT6:AW6)</f>
        <v>27</v>
      </c>
      <c r="AY6" s="2"/>
      <c r="AZ6" s="5" t="s">
        <v>646</v>
      </c>
      <c r="BA6" s="2">
        <f t="shared" si="3"/>
        <v>0.15816993464052284</v>
      </c>
      <c r="BB6" s="2">
        <f t="shared" si="3"/>
        <v>2.5575447570332301E-3</v>
      </c>
      <c r="BC6" s="2">
        <f t="shared" si="3"/>
        <v>6.5904139433551279E-2</v>
      </c>
      <c r="BD6" s="2">
        <f t="shared" si="3"/>
        <v>5.3475935828877167E-3</v>
      </c>
      <c r="BE6" s="2"/>
      <c r="BF6" s="5" t="s">
        <v>658</v>
      </c>
      <c r="BG6" s="2">
        <f>_xlfn.CHISQ.DIST.RT(BG4,BG5)</f>
        <v>0.92043623806065655</v>
      </c>
      <c r="BH6" s="2"/>
    </row>
    <row r="7" spans="1:63" ht="76" x14ac:dyDescent="0.2">
      <c r="A7" s="4" t="s">
        <v>265</v>
      </c>
      <c r="B7" s="4" t="s">
        <v>123</v>
      </c>
      <c r="C7" s="4" t="s">
        <v>130</v>
      </c>
      <c r="D7" s="4" t="s">
        <v>130</v>
      </c>
      <c r="E7" s="4" t="s">
        <v>171</v>
      </c>
      <c r="G7" s="48" t="s">
        <v>646</v>
      </c>
      <c r="H7" s="48" t="s">
        <v>152</v>
      </c>
      <c r="I7" s="47">
        <f>COUNTIF(C$26:C$52,"Not at all")</f>
        <v>3</v>
      </c>
      <c r="J7" s="112">
        <f>I7/27</f>
        <v>0.1111111111111111</v>
      </c>
      <c r="K7" s="50" t="s">
        <v>646</v>
      </c>
      <c r="L7" s="54" t="s">
        <v>152</v>
      </c>
      <c r="M7" s="49">
        <f>COUNTIF(D$26:D$52,"Not at all")</f>
        <v>4</v>
      </c>
      <c r="N7" s="114">
        <f>M7/27</f>
        <v>0.14814814814814814</v>
      </c>
      <c r="O7" s="52" t="s">
        <v>646</v>
      </c>
      <c r="P7" s="55" t="s">
        <v>667</v>
      </c>
      <c r="Q7" s="53">
        <f>COUNTIF(E$26:E$52,"IRBs NEVER should oversee the use of synthetic data in biomedical contexts.")</f>
        <v>2</v>
      </c>
      <c r="R7" s="117">
        <f>Q7/27</f>
        <v>7.407407407407407E-2</v>
      </c>
      <c r="V7" s="50" t="s">
        <v>645</v>
      </c>
      <c r="W7" s="50" t="s">
        <v>646</v>
      </c>
      <c r="AK7" s="33" t="s">
        <v>652</v>
      </c>
      <c r="AL7" s="34">
        <f>SUM(AL5:AL6)</f>
        <v>5</v>
      </c>
      <c r="AM7" s="34">
        <f t="shared" ref="AM7:AO7" si="4">SUM(AM5:AM6)</f>
        <v>23</v>
      </c>
      <c r="AN7" s="34">
        <f t="shared" si="4"/>
        <v>12</v>
      </c>
      <c r="AO7" s="34">
        <f t="shared" si="4"/>
        <v>11</v>
      </c>
      <c r="AP7" s="35">
        <f>SUM(AL7:AO7)</f>
        <v>51</v>
      </c>
      <c r="AQ7" s="2"/>
      <c r="AR7" s="2"/>
      <c r="AS7" s="36" t="s">
        <v>652</v>
      </c>
      <c r="AT7" s="40">
        <f>SUM(AT5:AT6)</f>
        <v>5</v>
      </c>
      <c r="AU7" s="40">
        <f t="shared" ref="AU7:AW7" si="5">SUM(AU5:AU6)</f>
        <v>23</v>
      </c>
      <c r="AV7" s="40">
        <f t="shared" si="5"/>
        <v>12</v>
      </c>
      <c r="AW7" s="40">
        <f t="shared" si="5"/>
        <v>11</v>
      </c>
      <c r="AX7" s="40">
        <f>SUM(AX5:AX6)</f>
        <v>51</v>
      </c>
      <c r="AY7" s="2"/>
      <c r="AZ7" s="2"/>
      <c r="BA7" s="2"/>
      <c r="BB7" s="2"/>
      <c r="BC7" s="2"/>
      <c r="BD7" s="2"/>
      <c r="BE7" s="2"/>
      <c r="BF7" s="2"/>
      <c r="BG7" s="2"/>
      <c r="BH7" s="2"/>
      <c r="BI7" s="2"/>
    </row>
    <row r="8" spans="1:63" ht="76" x14ac:dyDescent="0.2">
      <c r="A8" s="4" t="s">
        <v>294</v>
      </c>
      <c r="B8" s="4" t="s">
        <v>123</v>
      </c>
      <c r="C8" s="4" t="s">
        <v>130</v>
      </c>
      <c r="D8" s="4" t="s">
        <v>205</v>
      </c>
      <c r="E8" s="4" t="s">
        <v>131</v>
      </c>
      <c r="G8" s="48"/>
      <c r="H8" s="48" t="s">
        <v>130</v>
      </c>
      <c r="I8" s="47">
        <f>COUNTIF(C$26:C$52,"Somewhat")</f>
        <v>17</v>
      </c>
      <c r="J8" s="112">
        <f>I8/27</f>
        <v>0.62962962962962965</v>
      </c>
      <c r="L8" s="54" t="s">
        <v>130</v>
      </c>
      <c r="M8" s="49">
        <f>COUNTIF(D$26:D$52,"Somewhat")</f>
        <v>19</v>
      </c>
      <c r="N8" s="114">
        <f>M8/27</f>
        <v>0.70370370370370372</v>
      </c>
      <c r="P8" s="55" t="s">
        <v>668</v>
      </c>
      <c r="Q8" s="53">
        <f>COUNTIF(E$26:E$52,"IRBs SOMETIMES should oversee the use of synthetic data in biomedical contexts.")</f>
        <v>12</v>
      </c>
      <c r="R8" s="117">
        <f>Q8/27</f>
        <v>0.44444444444444442</v>
      </c>
      <c r="U8" s="54" t="s">
        <v>152</v>
      </c>
      <c r="V8" s="57">
        <v>0.20833333333333334</v>
      </c>
      <c r="W8" s="57">
        <v>0.14814814814814814</v>
      </c>
      <c r="AK8" s="2"/>
      <c r="AL8" s="14"/>
      <c r="AM8" s="14"/>
      <c r="AN8" s="14"/>
      <c r="AO8" s="14"/>
      <c r="AP8" s="14"/>
      <c r="AQ8" s="2"/>
      <c r="AR8" s="2"/>
      <c r="AS8" s="2"/>
      <c r="AT8" s="2"/>
      <c r="AU8" s="2"/>
      <c r="AV8" s="2"/>
      <c r="AW8" s="2"/>
      <c r="AX8" s="59"/>
      <c r="AY8" s="2"/>
      <c r="AZ8" s="2"/>
      <c r="BA8" s="2"/>
      <c r="BB8" s="2"/>
      <c r="BC8" s="2"/>
      <c r="BD8" s="2"/>
      <c r="BE8" s="2"/>
      <c r="BF8" s="2"/>
      <c r="BG8" s="2"/>
      <c r="BH8" s="2"/>
      <c r="BI8" s="2"/>
      <c r="BJ8" s="2"/>
      <c r="BK8" s="2"/>
    </row>
    <row r="9" spans="1:63" ht="76" x14ac:dyDescent="0.2">
      <c r="A9" s="4" t="s">
        <v>318</v>
      </c>
      <c r="B9" s="4" t="s">
        <v>123</v>
      </c>
      <c r="C9" s="4" t="s">
        <v>205</v>
      </c>
      <c r="D9" s="4" t="s">
        <v>152</v>
      </c>
      <c r="E9" s="4" t="s">
        <v>221</v>
      </c>
      <c r="G9" s="48"/>
      <c r="H9" s="48" t="s">
        <v>205</v>
      </c>
      <c r="I9" s="47">
        <f>COUNTIF(C$26:C$52,"Mostly")</f>
        <v>4</v>
      </c>
      <c r="J9" s="112">
        <f>I9/27</f>
        <v>0.14814814814814814</v>
      </c>
      <c r="L9" s="54" t="s">
        <v>205</v>
      </c>
      <c r="M9" s="49">
        <f>COUNTIF(D$26:D$52,"Mostly")</f>
        <v>3</v>
      </c>
      <c r="N9" s="114">
        <f>M9/27</f>
        <v>0.1111111111111111</v>
      </c>
      <c r="P9" s="55" t="s">
        <v>669</v>
      </c>
      <c r="Q9" s="53">
        <f>COUNTIF(E$26:E$52,"IRBs ALWAYS should oversee the use of synthetic data in biomedical contexts.")</f>
        <v>7</v>
      </c>
      <c r="R9" s="117">
        <f>Q9/27</f>
        <v>0.25925925925925924</v>
      </c>
      <c r="U9" s="54" t="s">
        <v>130</v>
      </c>
      <c r="V9" s="57">
        <v>0.70833333333333337</v>
      </c>
      <c r="W9" s="57">
        <v>0.70370370370370372</v>
      </c>
      <c r="AK9" s="5"/>
      <c r="AL9" s="5"/>
      <c r="AM9" s="29" t="s">
        <v>672</v>
      </c>
      <c r="AN9" s="29" t="s">
        <v>673</v>
      </c>
      <c r="AO9" s="29" t="s">
        <v>674</v>
      </c>
      <c r="AP9" s="29" t="s">
        <v>652</v>
      </c>
      <c r="AS9" s="5"/>
      <c r="AT9" s="29" t="s">
        <v>672</v>
      </c>
      <c r="AU9" s="29" t="s">
        <v>673</v>
      </c>
      <c r="AV9" s="29" t="s">
        <v>674</v>
      </c>
      <c r="AW9" s="36" t="s">
        <v>652</v>
      </c>
      <c r="AZ9" s="29" t="s">
        <v>672</v>
      </c>
      <c r="BA9" s="29" t="s">
        <v>673</v>
      </c>
      <c r="BB9" s="29" t="s">
        <v>674</v>
      </c>
      <c r="BD9" s="5" t="s">
        <v>656</v>
      </c>
      <c r="BE9" s="2">
        <f>SUM(AY10:BB11)</f>
        <v>0.478006610729723</v>
      </c>
    </row>
    <row r="10" spans="1:63" ht="76" x14ac:dyDescent="0.2">
      <c r="A10" s="4" t="s">
        <v>323</v>
      </c>
      <c r="B10" s="4" t="s">
        <v>123</v>
      </c>
      <c r="C10" s="4" t="s">
        <v>130</v>
      </c>
      <c r="D10" s="4" t="s">
        <v>130</v>
      </c>
      <c r="E10" s="4" t="s">
        <v>171</v>
      </c>
      <c r="G10" s="48"/>
      <c r="H10" s="48" t="s">
        <v>220</v>
      </c>
      <c r="I10" s="47">
        <f>COUNTIF(C$26:C$52,"Completely")</f>
        <v>2</v>
      </c>
      <c r="J10" s="112">
        <f>I10/27</f>
        <v>7.407407407407407E-2</v>
      </c>
      <c r="L10" s="54" t="s">
        <v>220</v>
      </c>
      <c r="M10" s="49">
        <f>COUNTIF(D$26:D$52,"Completely")</f>
        <v>0</v>
      </c>
      <c r="N10" s="114">
        <f>M10/27</f>
        <v>0</v>
      </c>
      <c r="P10" s="55" t="s">
        <v>670</v>
      </c>
      <c r="Q10" s="53">
        <f>COUNTIF(E$26:E$52,"I am not sure whether IRBs should oversee the use of synthetic data in biomedical contexts.")</f>
        <v>6</v>
      </c>
      <c r="R10" s="117">
        <f>Q10/27</f>
        <v>0.22222222222222221</v>
      </c>
      <c r="U10" s="54" t="s">
        <v>205</v>
      </c>
      <c r="V10" s="57">
        <v>8.3333333333333329E-2</v>
      </c>
      <c r="W10" s="57">
        <v>0.1111111111111111</v>
      </c>
      <c r="AK10" s="5"/>
      <c r="AL10" s="5" t="s">
        <v>645</v>
      </c>
      <c r="AM10" s="31">
        <v>3</v>
      </c>
      <c r="AN10" s="31">
        <v>11</v>
      </c>
      <c r="AO10" s="31">
        <v>5</v>
      </c>
      <c r="AP10" s="35">
        <f>SUM(AM10:AO10)</f>
        <v>19</v>
      </c>
      <c r="AS10" s="5" t="s">
        <v>645</v>
      </c>
      <c r="AT10" s="39">
        <f>(AP10*AM12)/AP12</f>
        <v>2.375</v>
      </c>
      <c r="AU10" s="39">
        <f>(AP10*AN12)/AP12</f>
        <v>10.925000000000001</v>
      </c>
      <c r="AV10" s="39">
        <f>(AP10*AO12)/AP12</f>
        <v>5.7</v>
      </c>
      <c r="AW10" s="41">
        <f>SUM(AT10:AV10)</f>
        <v>19</v>
      </c>
      <c r="AY10" s="5" t="s">
        <v>645</v>
      </c>
      <c r="AZ10" s="2">
        <f t="shared" ref="AZ10:BB11" si="6">(AM10-AT10)^2/AT10</f>
        <v>0.16447368421052633</v>
      </c>
      <c r="BA10" s="2">
        <f t="shared" si="6"/>
        <v>5.1487414187642035E-4</v>
      </c>
      <c r="BB10" s="2">
        <f t="shared" si="6"/>
        <v>8.59649122807018E-2</v>
      </c>
      <c r="BD10" s="5" t="s">
        <v>657</v>
      </c>
      <c r="BE10" s="2">
        <v>2</v>
      </c>
    </row>
    <row r="11" spans="1:63" ht="76" x14ac:dyDescent="0.2">
      <c r="A11" s="4" t="s">
        <v>352</v>
      </c>
      <c r="B11" s="4" t="s">
        <v>123</v>
      </c>
      <c r="C11" s="4" t="s">
        <v>205</v>
      </c>
      <c r="D11" s="4" t="s">
        <v>130</v>
      </c>
      <c r="E11" s="4" t="s">
        <v>191</v>
      </c>
      <c r="G11" s="48" t="s">
        <v>652</v>
      </c>
      <c r="H11" s="48" t="s">
        <v>152</v>
      </c>
      <c r="I11" s="47">
        <f>COUNTIF(C$2:C$76,"not at all")</f>
        <v>5</v>
      </c>
      <c r="J11" s="112">
        <f>I11/75</f>
        <v>6.6666666666666666E-2</v>
      </c>
      <c r="K11" s="50" t="s">
        <v>652</v>
      </c>
      <c r="L11" s="54" t="s">
        <v>152</v>
      </c>
      <c r="M11" s="49">
        <f>COUNTIF(D$2:D$76,"not at all")</f>
        <v>12</v>
      </c>
      <c r="N11" s="114">
        <f>M11/75</f>
        <v>0.16</v>
      </c>
      <c r="O11" s="52" t="s">
        <v>652</v>
      </c>
      <c r="P11" s="55" t="s">
        <v>667</v>
      </c>
      <c r="Q11" s="53">
        <f>COUNTIF(E$2:E$76,"IRBs NEVER should oversee the use of synthetic data in biomedical contexts.")</f>
        <v>7</v>
      </c>
      <c r="R11" s="117">
        <f>Q11/75</f>
        <v>9.3333333333333338E-2</v>
      </c>
      <c r="U11" s="54" t="s">
        <v>220</v>
      </c>
      <c r="V11" s="57">
        <v>0</v>
      </c>
      <c r="W11" s="57">
        <v>0</v>
      </c>
      <c r="AK11" s="5"/>
      <c r="AL11" s="5" t="s">
        <v>646</v>
      </c>
      <c r="AM11" s="31">
        <v>2</v>
      </c>
      <c r="AN11" s="31">
        <v>12</v>
      </c>
      <c r="AO11" s="31">
        <v>7</v>
      </c>
      <c r="AP11" s="35">
        <f>SUM(AM11:AO11)</f>
        <v>21</v>
      </c>
      <c r="AS11" s="5" t="s">
        <v>646</v>
      </c>
      <c r="AT11" s="39">
        <f>(AP11*AM12)/AP12</f>
        <v>2.625</v>
      </c>
      <c r="AU11" s="39">
        <f>(AP11*AN12)/AP12</f>
        <v>12.074999999999999</v>
      </c>
      <c r="AV11" s="39">
        <f>(AP11*AO12)/AP12</f>
        <v>6.3</v>
      </c>
      <c r="AW11" s="41">
        <f>SUM(AT11:AV11)</f>
        <v>21</v>
      </c>
      <c r="AY11" s="5" t="s">
        <v>646</v>
      </c>
      <c r="AZ11" s="2">
        <f t="shared" si="6"/>
        <v>0.14880952380952381</v>
      </c>
      <c r="BA11" s="2">
        <f t="shared" si="6"/>
        <v>4.6583850931676134E-4</v>
      </c>
      <c r="BB11" s="2">
        <f t="shared" si="6"/>
        <v>7.7777777777777821E-2</v>
      </c>
      <c r="BD11" s="5" t="s">
        <v>658</v>
      </c>
      <c r="BE11" s="2">
        <f>_xlfn.CHISQ.DIST.RT(BE9,BE10)</f>
        <v>0.78741227968350569</v>
      </c>
    </row>
    <row r="12" spans="1:63" ht="76" x14ac:dyDescent="0.2">
      <c r="A12" s="4" t="s">
        <v>368</v>
      </c>
      <c r="B12" s="4" t="s">
        <v>123</v>
      </c>
      <c r="C12" s="4" t="s">
        <v>130</v>
      </c>
      <c r="D12" s="4" t="s">
        <v>130</v>
      </c>
      <c r="E12" s="4" t="s">
        <v>171</v>
      </c>
      <c r="H12" s="48" t="s">
        <v>130</v>
      </c>
      <c r="I12" s="47">
        <f>COUNTIF(C$2:C$76,"somewhat")</f>
        <v>43</v>
      </c>
      <c r="J12" s="112">
        <f t="shared" ref="J12:J14" si="7">I12/75</f>
        <v>0.57333333333333336</v>
      </c>
      <c r="L12" s="54" t="s">
        <v>130</v>
      </c>
      <c r="M12" s="49">
        <f>COUNTIF(D$2:D$76,"somewhat")</f>
        <v>53</v>
      </c>
      <c r="N12" s="114">
        <f t="shared" ref="N12:N14" si="8">M12/75</f>
        <v>0.70666666666666667</v>
      </c>
      <c r="P12" s="55" t="s">
        <v>668</v>
      </c>
      <c r="Q12" s="53">
        <f>COUNTIF(E$2:E$76,"IRBs SOMETIMES should oversee the use of synthetic data in biomedical contexts.")</f>
        <v>31</v>
      </c>
      <c r="R12" s="117">
        <f t="shared" ref="R12:R14" si="9">Q12/75</f>
        <v>0.41333333333333333</v>
      </c>
      <c r="V12" s="52" t="s">
        <v>645</v>
      </c>
      <c r="W12" s="52" t="s">
        <v>646</v>
      </c>
      <c r="AK12" s="33"/>
      <c r="AL12" s="33" t="s">
        <v>652</v>
      </c>
      <c r="AM12" s="34">
        <f>SUM(AM10:AM11)</f>
        <v>5</v>
      </c>
      <c r="AN12" s="34">
        <f t="shared" ref="AN12" si="10">SUM(AN10:AN11)</f>
        <v>23</v>
      </c>
      <c r="AO12" s="34">
        <f t="shared" ref="AO12" si="11">SUM(AO10:AO11)</f>
        <v>12</v>
      </c>
      <c r="AP12" s="35">
        <f>SUM(AM12:AO12)</f>
        <v>40</v>
      </c>
      <c r="AS12" s="36" t="s">
        <v>652</v>
      </c>
      <c r="AT12" s="40">
        <f>SUM(AT10:AT11)</f>
        <v>5</v>
      </c>
      <c r="AU12" s="40">
        <f t="shared" ref="AU12" si="12">SUM(AU10:AU11)</f>
        <v>23</v>
      </c>
      <c r="AV12" s="40">
        <f t="shared" ref="AV12" si="13">SUM(AV10:AV11)</f>
        <v>12</v>
      </c>
      <c r="AW12" s="40">
        <f>SUM(AW10:AW11)</f>
        <v>40</v>
      </c>
    </row>
    <row r="13" spans="1:63" ht="76" x14ac:dyDescent="0.2">
      <c r="A13" s="4" t="s">
        <v>374</v>
      </c>
      <c r="B13" s="4" t="s">
        <v>123</v>
      </c>
      <c r="C13" s="4" t="s">
        <v>205</v>
      </c>
      <c r="D13" s="4" t="s">
        <v>130</v>
      </c>
      <c r="E13" s="4" t="s">
        <v>191</v>
      </c>
      <c r="H13" s="48" t="s">
        <v>205</v>
      </c>
      <c r="I13" s="47">
        <f>COUNTIF(C$2:C$76,"mostly")</f>
        <v>20</v>
      </c>
      <c r="J13" s="112">
        <f t="shared" si="7"/>
        <v>0.26666666666666666</v>
      </c>
      <c r="L13" s="54" t="s">
        <v>205</v>
      </c>
      <c r="M13" s="49">
        <f>COUNTIF(D$2:D$76,"mostly")</f>
        <v>6</v>
      </c>
      <c r="N13" s="114">
        <f t="shared" si="8"/>
        <v>0.08</v>
      </c>
      <c r="P13" s="55" t="s">
        <v>669</v>
      </c>
      <c r="Q13" s="53">
        <f>COUNTIF(E$2:E$76,"IRBs ALWAYS should oversee the use of synthetic data in biomedical contexts.")</f>
        <v>18</v>
      </c>
      <c r="R13" s="117">
        <f t="shared" si="9"/>
        <v>0.24</v>
      </c>
      <c r="U13" s="55" t="s">
        <v>667</v>
      </c>
      <c r="V13" s="58">
        <v>0.125</v>
      </c>
      <c r="W13" s="58">
        <v>7.407407407407407E-2</v>
      </c>
    </row>
    <row r="14" spans="1:63" ht="76" x14ac:dyDescent="0.2">
      <c r="A14" s="4" t="s">
        <v>383</v>
      </c>
      <c r="B14" s="4" t="s">
        <v>123</v>
      </c>
      <c r="C14" s="4" t="s">
        <v>205</v>
      </c>
      <c r="D14" s="4" t="s">
        <v>130</v>
      </c>
      <c r="E14" s="4" t="s">
        <v>191</v>
      </c>
      <c r="H14" s="48" t="s">
        <v>220</v>
      </c>
      <c r="I14" s="47">
        <f>COUNTIF(C$2:C$76,"completely")</f>
        <v>2</v>
      </c>
      <c r="J14" s="112">
        <f t="shared" si="7"/>
        <v>2.6666666666666668E-2</v>
      </c>
      <c r="L14" s="54" t="s">
        <v>220</v>
      </c>
      <c r="M14" s="49">
        <f>COUNTIF(D$2:D$76,"completely")</f>
        <v>0</v>
      </c>
      <c r="N14" s="114">
        <f t="shared" si="8"/>
        <v>0</v>
      </c>
      <c r="P14" s="55" t="s">
        <v>670</v>
      </c>
      <c r="Q14" s="53">
        <f>COUNTIF(E$2:E$76,"I am not sure whether IRBs should oversee the use of synthetic data in biomedical contexts.")</f>
        <v>19</v>
      </c>
      <c r="R14" s="117">
        <f t="shared" si="9"/>
        <v>0.25333333333333335</v>
      </c>
      <c r="U14" s="55" t="s">
        <v>668</v>
      </c>
      <c r="V14" s="58">
        <v>0.45833333333333331</v>
      </c>
      <c r="W14" s="58">
        <v>0.44444444444444442</v>
      </c>
    </row>
    <row r="15" spans="1:63" ht="76" x14ac:dyDescent="0.2">
      <c r="A15" s="4" t="s">
        <v>399</v>
      </c>
      <c r="B15" s="4" t="s">
        <v>123</v>
      </c>
      <c r="C15" s="4" t="s">
        <v>130</v>
      </c>
      <c r="D15" s="4" t="s">
        <v>130</v>
      </c>
      <c r="E15" s="4" t="s">
        <v>191</v>
      </c>
      <c r="U15" s="55" t="s">
        <v>669</v>
      </c>
      <c r="V15" s="58">
        <v>0.20833333333333334</v>
      </c>
      <c r="W15" s="58">
        <v>0.25925925925925924</v>
      </c>
    </row>
    <row r="16" spans="1:63" ht="76" x14ac:dyDescent="0.2">
      <c r="A16" s="4" t="s">
        <v>421</v>
      </c>
      <c r="B16" s="4" t="s">
        <v>123</v>
      </c>
      <c r="C16" s="4" t="s">
        <v>205</v>
      </c>
      <c r="D16" s="4" t="s">
        <v>205</v>
      </c>
      <c r="E16" s="4" t="s">
        <v>221</v>
      </c>
      <c r="U16" s="55" t="s">
        <v>670</v>
      </c>
      <c r="V16" s="58">
        <v>0.20833333333333334</v>
      </c>
      <c r="W16" s="58">
        <v>0.22222222222222221</v>
      </c>
    </row>
    <row r="17" spans="1:23" ht="76" x14ac:dyDescent="0.2">
      <c r="A17" s="4" t="s">
        <v>430</v>
      </c>
      <c r="B17" s="4" t="s">
        <v>123</v>
      </c>
      <c r="C17" s="4" t="s">
        <v>130</v>
      </c>
      <c r="D17" s="4" t="s">
        <v>130</v>
      </c>
      <c r="E17" s="4" t="s">
        <v>221</v>
      </c>
      <c r="U17" s="4"/>
      <c r="V17" s="122"/>
      <c r="W17" s="122"/>
    </row>
    <row r="18" spans="1:23" ht="76" x14ac:dyDescent="0.2">
      <c r="A18" s="4" t="s">
        <v>440</v>
      </c>
      <c r="B18" s="4" t="s">
        <v>123</v>
      </c>
      <c r="C18" s="4" t="s">
        <v>130</v>
      </c>
      <c r="D18" s="4" t="s">
        <v>152</v>
      </c>
      <c r="E18" s="4" t="s">
        <v>191</v>
      </c>
      <c r="T18" s="52" t="s">
        <v>652</v>
      </c>
      <c r="U18" s="55" t="s">
        <v>667</v>
      </c>
      <c r="V18" s="58">
        <v>9.3333333333333338E-2</v>
      </c>
      <c r="W18" s="122"/>
    </row>
    <row r="19" spans="1:23" ht="76" x14ac:dyDescent="0.2">
      <c r="A19" s="4" t="s">
        <v>457</v>
      </c>
      <c r="B19" s="4" t="s">
        <v>123</v>
      </c>
      <c r="C19" s="4" t="s">
        <v>130</v>
      </c>
      <c r="D19" s="4" t="s">
        <v>130</v>
      </c>
      <c r="E19" s="4" t="s">
        <v>191</v>
      </c>
      <c r="T19" s="52"/>
      <c r="U19" s="55" t="s">
        <v>668</v>
      </c>
      <c r="V19" s="58">
        <v>0.41333333333333333</v>
      </c>
      <c r="W19" s="122"/>
    </row>
    <row r="20" spans="1:23" ht="76" x14ac:dyDescent="0.2">
      <c r="A20" s="4" t="s">
        <v>474</v>
      </c>
      <c r="B20" s="4" t="s">
        <v>123</v>
      </c>
      <c r="C20" s="4" t="s">
        <v>205</v>
      </c>
      <c r="D20" s="4" t="s">
        <v>130</v>
      </c>
      <c r="E20" s="4" t="s">
        <v>191</v>
      </c>
      <c r="T20" s="52"/>
      <c r="U20" s="55" t="s">
        <v>669</v>
      </c>
      <c r="V20" s="58">
        <v>0.24</v>
      </c>
      <c r="W20" s="122"/>
    </row>
    <row r="21" spans="1:23" ht="76" x14ac:dyDescent="0.2">
      <c r="A21" s="4" t="s">
        <v>478</v>
      </c>
      <c r="B21" s="4" t="s">
        <v>123</v>
      </c>
      <c r="C21" s="4" t="s">
        <v>130</v>
      </c>
      <c r="D21" s="4" t="s">
        <v>130</v>
      </c>
      <c r="E21" s="4" t="s">
        <v>171</v>
      </c>
      <c r="T21" s="52"/>
      <c r="U21" s="55" t="s">
        <v>670</v>
      </c>
      <c r="V21" s="58">
        <v>0.25333333333333335</v>
      </c>
      <c r="W21" s="122"/>
    </row>
    <row r="22" spans="1:23" ht="76" x14ac:dyDescent="0.2">
      <c r="A22" s="4" t="s">
        <v>488</v>
      </c>
      <c r="B22" s="4" t="s">
        <v>123</v>
      </c>
      <c r="C22" s="4" t="s">
        <v>205</v>
      </c>
      <c r="D22" s="4" t="s">
        <v>130</v>
      </c>
      <c r="E22" s="4" t="s">
        <v>191</v>
      </c>
      <c r="T22" s="48" t="s">
        <v>652</v>
      </c>
      <c r="U22" s="48" t="s">
        <v>152</v>
      </c>
      <c r="V22" s="125">
        <v>6.6666666666666666E-2</v>
      </c>
      <c r="W22" s="122"/>
    </row>
    <row r="23" spans="1:23" ht="76" x14ac:dyDescent="0.2">
      <c r="A23" s="4" t="s">
        <v>500</v>
      </c>
      <c r="B23" s="4" t="s">
        <v>123</v>
      </c>
      <c r="C23" s="4" t="s">
        <v>205</v>
      </c>
      <c r="D23" s="4" t="s">
        <v>152</v>
      </c>
      <c r="E23" s="4" t="s">
        <v>191</v>
      </c>
      <c r="T23" s="47"/>
      <c r="U23" s="48" t="s">
        <v>130</v>
      </c>
      <c r="V23" s="125">
        <v>0.57333333333333336</v>
      </c>
      <c r="W23" s="122"/>
    </row>
    <row r="24" spans="1:23" ht="76" x14ac:dyDescent="0.2">
      <c r="A24" s="4" t="s">
        <v>539</v>
      </c>
      <c r="B24" s="4" t="s">
        <v>123</v>
      </c>
      <c r="C24" s="4" t="s">
        <v>205</v>
      </c>
      <c r="D24" s="4" t="s">
        <v>130</v>
      </c>
      <c r="E24" s="4" t="s">
        <v>131</v>
      </c>
      <c r="T24" s="47"/>
      <c r="U24" s="48" t="s">
        <v>205</v>
      </c>
      <c r="V24" s="125">
        <v>0.26666666666666666</v>
      </c>
      <c r="W24" s="122"/>
    </row>
    <row r="25" spans="1:23" ht="76" x14ac:dyDescent="0.2">
      <c r="A25" s="4" t="s">
        <v>542</v>
      </c>
      <c r="B25" s="4" t="s">
        <v>123</v>
      </c>
      <c r="C25" s="4" t="s">
        <v>205</v>
      </c>
      <c r="D25" s="4" t="s">
        <v>130</v>
      </c>
      <c r="E25" s="4" t="s">
        <v>171</v>
      </c>
      <c r="T25" s="47"/>
      <c r="U25" s="48" t="s">
        <v>220</v>
      </c>
      <c r="V25" s="125">
        <v>2.6666666666666668E-2</v>
      </c>
      <c r="W25" s="122"/>
    </row>
    <row r="26" spans="1:23" ht="76" x14ac:dyDescent="0.2">
      <c r="A26" s="4" t="s">
        <v>164</v>
      </c>
      <c r="B26" s="4" t="s">
        <v>167</v>
      </c>
      <c r="C26" s="4" t="s">
        <v>130</v>
      </c>
      <c r="D26" s="4" t="s">
        <v>130</v>
      </c>
      <c r="E26" s="4" t="s">
        <v>171</v>
      </c>
      <c r="T26" s="50" t="s">
        <v>652</v>
      </c>
      <c r="U26" s="54" t="s">
        <v>152</v>
      </c>
      <c r="V26" s="126">
        <v>0.16</v>
      </c>
      <c r="W26" s="122"/>
    </row>
    <row r="27" spans="1:23" ht="61" x14ac:dyDescent="0.2">
      <c r="A27" s="4" t="s">
        <v>218</v>
      </c>
      <c r="B27" s="4" t="s">
        <v>167</v>
      </c>
      <c r="C27" s="4" t="s">
        <v>220</v>
      </c>
      <c r="D27" s="4" t="s">
        <v>130</v>
      </c>
      <c r="E27" s="4" t="s">
        <v>221</v>
      </c>
      <c r="T27" s="50"/>
      <c r="U27" s="54" t="s">
        <v>130</v>
      </c>
      <c r="V27" s="126">
        <v>0.70666666666666667</v>
      </c>
      <c r="W27" s="122"/>
    </row>
    <row r="28" spans="1:23" ht="76" x14ac:dyDescent="0.2">
      <c r="A28" s="4" t="s">
        <v>226</v>
      </c>
      <c r="B28" s="4" t="s">
        <v>167</v>
      </c>
      <c r="C28" s="4" t="s">
        <v>205</v>
      </c>
      <c r="D28" s="4" t="s">
        <v>205</v>
      </c>
      <c r="E28" s="4" t="s">
        <v>131</v>
      </c>
      <c r="T28" s="50"/>
      <c r="U28" s="54" t="s">
        <v>205</v>
      </c>
      <c r="V28" s="126">
        <v>0.08</v>
      </c>
      <c r="W28" s="122"/>
    </row>
    <row r="29" spans="1:23" ht="76" x14ac:dyDescent="0.2">
      <c r="A29" s="4" t="s">
        <v>232</v>
      </c>
      <c r="B29" s="4" t="s">
        <v>167</v>
      </c>
      <c r="C29" s="4" t="s">
        <v>130</v>
      </c>
      <c r="D29" s="4" t="s">
        <v>130</v>
      </c>
      <c r="E29" s="4" t="s">
        <v>191</v>
      </c>
      <c r="T29" s="50"/>
      <c r="U29" s="54" t="s">
        <v>220</v>
      </c>
      <c r="V29" s="126">
        <v>0</v>
      </c>
      <c r="W29" s="122"/>
    </row>
    <row r="30" spans="1:23" ht="76" x14ac:dyDescent="0.2">
      <c r="A30" s="4" t="s">
        <v>237</v>
      </c>
      <c r="B30" s="4" t="s">
        <v>167</v>
      </c>
      <c r="C30" s="4" t="s">
        <v>220</v>
      </c>
      <c r="D30" s="4" t="s">
        <v>130</v>
      </c>
      <c r="E30" s="4" t="s">
        <v>171</v>
      </c>
    </row>
    <row r="31" spans="1:23" ht="76" x14ac:dyDescent="0.2">
      <c r="A31" s="4" t="s">
        <v>241</v>
      </c>
      <c r="B31" s="4" t="s">
        <v>167</v>
      </c>
      <c r="C31" s="4" t="s">
        <v>130</v>
      </c>
      <c r="D31" s="4" t="s">
        <v>130</v>
      </c>
      <c r="E31" s="4" t="s">
        <v>191</v>
      </c>
    </row>
    <row r="32" spans="1:23" ht="76" x14ac:dyDescent="0.2">
      <c r="A32" s="4" t="s">
        <v>255</v>
      </c>
      <c r="B32" s="4" t="s">
        <v>167</v>
      </c>
      <c r="C32" s="4" t="s">
        <v>205</v>
      </c>
      <c r="D32" s="4" t="s">
        <v>205</v>
      </c>
      <c r="E32" s="4" t="s">
        <v>191</v>
      </c>
      <c r="T32" s="123"/>
      <c r="U32" s="123"/>
      <c r="V32" s="124"/>
    </row>
    <row r="33" spans="1:22" ht="76" x14ac:dyDescent="0.2">
      <c r="A33" s="4" t="s">
        <v>261</v>
      </c>
      <c r="B33" s="4" t="s">
        <v>167</v>
      </c>
      <c r="C33" s="4" t="s">
        <v>130</v>
      </c>
      <c r="D33" s="4" t="s">
        <v>130</v>
      </c>
      <c r="E33" s="4" t="s">
        <v>191</v>
      </c>
      <c r="U33" s="123"/>
      <c r="V33" s="124"/>
    </row>
    <row r="34" spans="1:22" ht="76" x14ac:dyDescent="0.2">
      <c r="A34" s="4" t="s">
        <v>273</v>
      </c>
      <c r="B34" s="4" t="s">
        <v>167</v>
      </c>
      <c r="C34" s="4" t="s">
        <v>130</v>
      </c>
      <c r="D34" s="4" t="s">
        <v>130</v>
      </c>
      <c r="E34" s="4" t="s">
        <v>131</v>
      </c>
      <c r="U34" s="123"/>
      <c r="V34" s="124"/>
    </row>
    <row r="35" spans="1:22" ht="61" x14ac:dyDescent="0.2">
      <c r="A35" s="4" t="s">
        <v>304</v>
      </c>
      <c r="B35" s="4" t="s">
        <v>167</v>
      </c>
      <c r="C35" s="4" t="s">
        <v>130</v>
      </c>
      <c r="D35" s="4" t="s">
        <v>130</v>
      </c>
      <c r="E35" s="4" t="s">
        <v>221</v>
      </c>
      <c r="U35" s="123"/>
      <c r="V35" s="124"/>
    </row>
    <row r="36" spans="1:22" ht="76" x14ac:dyDescent="0.2">
      <c r="A36" s="4" t="s">
        <v>307</v>
      </c>
      <c r="B36" s="4" t="s">
        <v>167</v>
      </c>
      <c r="C36" s="4" t="s">
        <v>130</v>
      </c>
      <c r="D36" s="4" t="s">
        <v>130</v>
      </c>
      <c r="E36" s="4" t="s">
        <v>191</v>
      </c>
    </row>
    <row r="37" spans="1:22" ht="76" x14ac:dyDescent="0.2">
      <c r="A37" s="4" t="s">
        <v>315</v>
      </c>
      <c r="B37" s="4" t="s">
        <v>167</v>
      </c>
      <c r="C37" s="4" t="s">
        <v>119</v>
      </c>
      <c r="D37" s="4" t="s">
        <v>119</v>
      </c>
      <c r="E37" s="4" t="s">
        <v>171</v>
      </c>
    </row>
    <row r="38" spans="1:22" ht="76" x14ac:dyDescent="0.2">
      <c r="A38" s="4" t="s">
        <v>334</v>
      </c>
      <c r="B38" s="4" t="s">
        <v>167</v>
      </c>
      <c r="C38" s="4" t="s">
        <v>130</v>
      </c>
      <c r="D38" s="4" t="s">
        <v>130</v>
      </c>
      <c r="E38" s="4" t="s">
        <v>171</v>
      </c>
    </row>
    <row r="39" spans="1:22" ht="76" x14ac:dyDescent="0.2">
      <c r="A39" s="4" t="s">
        <v>344</v>
      </c>
      <c r="B39" s="4" t="s">
        <v>167</v>
      </c>
      <c r="C39" s="4" t="s">
        <v>130</v>
      </c>
      <c r="D39" s="4" t="s">
        <v>130</v>
      </c>
      <c r="E39" s="4" t="s">
        <v>191</v>
      </c>
    </row>
    <row r="40" spans="1:22" ht="76" x14ac:dyDescent="0.2">
      <c r="A40" s="4" t="s">
        <v>378</v>
      </c>
      <c r="B40" s="4" t="s">
        <v>167</v>
      </c>
      <c r="C40" s="4" t="s">
        <v>205</v>
      </c>
      <c r="D40" s="4" t="s">
        <v>130</v>
      </c>
      <c r="E40" s="4" t="s">
        <v>191</v>
      </c>
    </row>
    <row r="41" spans="1:22" ht="76" x14ac:dyDescent="0.2">
      <c r="A41" s="4" t="s">
        <v>396</v>
      </c>
      <c r="B41" s="4" t="s">
        <v>167</v>
      </c>
      <c r="C41" s="4" t="s">
        <v>130</v>
      </c>
      <c r="D41" s="4" t="s">
        <v>130</v>
      </c>
      <c r="E41" s="4" t="s">
        <v>191</v>
      </c>
    </row>
    <row r="42" spans="1:22" ht="76" x14ac:dyDescent="0.2">
      <c r="A42" s="4" t="s">
        <v>417</v>
      </c>
      <c r="B42" s="4" t="s">
        <v>167</v>
      </c>
      <c r="C42" s="4" t="s">
        <v>130</v>
      </c>
      <c r="D42" s="4" t="s">
        <v>130</v>
      </c>
      <c r="E42" s="4" t="s">
        <v>191</v>
      </c>
    </row>
    <row r="43" spans="1:22" ht="76" x14ac:dyDescent="0.2">
      <c r="A43" s="4" t="s">
        <v>447</v>
      </c>
      <c r="B43" s="4" t="s">
        <v>167</v>
      </c>
      <c r="C43" s="4" t="s">
        <v>130</v>
      </c>
      <c r="D43" s="4" t="s">
        <v>130</v>
      </c>
      <c r="E43" s="4" t="s">
        <v>131</v>
      </c>
    </row>
    <row r="44" spans="1:22" ht="76" x14ac:dyDescent="0.2">
      <c r="A44" s="4" t="s">
        <v>467</v>
      </c>
      <c r="B44" s="4" t="s">
        <v>167</v>
      </c>
      <c r="C44" s="4" t="s">
        <v>130</v>
      </c>
      <c r="D44" s="4" t="s">
        <v>130</v>
      </c>
      <c r="E44" s="4" t="s">
        <v>131</v>
      </c>
    </row>
    <row r="45" spans="1:22" ht="76" x14ac:dyDescent="0.2">
      <c r="A45" s="4" t="s">
        <v>485</v>
      </c>
      <c r="B45" s="4" t="s">
        <v>167</v>
      </c>
      <c r="C45" s="4" t="s">
        <v>130</v>
      </c>
      <c r="D45" s="4" t="s">
        <v>130</v>
      </c>
      <c r="E45" s="4" t="s">
        <v>131</v>
      </c>
    </row>
    <row r="46" spans="1:22" ht="76" x14ac:dyDescent="0.2">
      <c r="A46" s="4" t="s">
        <v>497</v>
      </c>
      <c r="B46" s="4" t="s">
        <v>167</v>
      </c>
      <c r="C46" s="4" t="s">
        <v>205</v>
      </c>
      <c r="D46" s="4" t="s">
        <v>205</v>
      </c>
      <c r="E46" s="4" t="s">
        <v>171</v>
      </c>
    </row>
    <row r="47" spans="1:22" ht="76" x14ac:dyDescent="0.2">
      <c r="A47" s="4" t="s">
        <v>513</v>
      </c>
      <c r="B47" s="4" t="s">
        <v>167</v>
      </c>
      <c r="C47" s="4" t="s">
        <v>152</v>
      </c>
      <c r="D47" s="4" t="s">
        <v>152</v>
      </c>
      <c r="E47" s="4" t="s">
        <v>191</v>
      </c>
    </row>
    <row r="48" spans="1:22" ht="76" x14ac:dyDescent="0.2">
      <c r="A48" s="4" t="s">
        <v>516</v>
      </c>
      <c r="B48" s="4" t="s">
        <v>167</v>
      </c>
      <c r="C48" s="4" t="s">
        <v>130</v>
      </c>
      <c r="D48" s="4" t="s">
        <v>130</v>
      </c>
      <c r="E48" s="4" t="s">
        <v>131</v>
      </c>
    </row>
    <row r="49" spans="1:5" ht="76" x14ac:dyDescent="0.2">
      <c r="A49" s="4" t="s">
        <v>524</v>
      </c>
      <c r="B49" s="4" t="s">
        <v>167</v>
      </c>
      <c r="C49" s="4" t="s">
        <v>130</v>
      </c>
      <c r="D49" s="4" t="s">
        <v>152</v>
      </c>
      <c r="E49" s="4" t="s">
        <v>191</v>
      </c>
    </row>
    <row r="50" spans="1:5" ht="76" x14ac:dyDescent="0.2">
      <c r="A50" s="4" t="s">
        <v>529</v>
      </c>
      <c r="B50" s="4" t="s">
        <v>167</v>
      </c>
      <c r="C50" s="4" t="s">
        <v>152</v>
      </c>
      <c r="D50" s="4" t="s">
        <v>152</v>
      </c>
      <c r="E50" s="4" t="s">
        <v>191</v>
      </c>
    </row>
    <row r="51" spans="1:5" ht="76" x14ac:dyDescent="0.2">
      <c r="A51" s="4" t="s">
        <v>535</v>
      </c>
      <c r="B51" s="4" t="s">
        <v>167</v>
      </c>
      <c r="C51" s="4" t="s">
        <v>152</v>
      </c>
      <c r="D51" s="4" t="s">
        <v>152</v>
      </c>
      <c r="E51" s="4" t="s">
        <v>131</v>
      </c>
    </row>
    <row r="52" spans="1:5" ht="76" x14ac:dyDescent="0.2">
      <c r="A52" s="4" t="s">
        <v>549</v>
      </c>
      <c r="B52" s="4" t="s">
        <v>167</v>
      </c>
      <c r="C52" s="4" t="s">
        <v>130</v>
      </c>
      <c r="D52" s="4" t="s">
        <v>130</v>
      </c>
      <c r="E52" s="4" t="s">
        <v>171</v>
      </c>
    </row>
    <row r="53" spans="1:5" ht="76" x14ac:dyDescent="0.2">
      <c r="A53" s="4" t="s">
        <v>178</v>
      </c>
      <c r="B53" s="4" t="s">
        <v>179</v>
      </c>
      <c r="C53" s="4" t="s">
        <v>130</v>
      </c>
      <c r="D53" s="4" t="s">
        <v>130</v>
      </c>
      <c r="E53" s="4" t="s">
        <v>171</v>
      </c>
    </row>
    <row r="54" spans="1:5" ht="76" x14ac:dyDescent="0.2">
      <c r="A54" s="4" t="s">
        <v>189</v>
      </c>
      <c r="B54" s="4" t="s">
        <v>179</v>
      </c>
      <c r="C54" s="4" t="s">
        <v>130</v>
      </c>
      <c r="D54" s="4" t="s">
        <v>130</v>
      </c>
      <c r="E54" s="4" t="s">
        <v>191</v>
      </c>
    </row>
    <row r="55" spans="1:5" ht="76" x14ac:dyDescent="0.2">
      <c r="A55" s="4" t="s">
        <v>247</v>
      </c>
      <c r="B55" s="4" t="s">
        <v>179</v>
      </c>
      <c r="C55" s="4" t="s">
        <v>205</v>
      </c>
      <c r="D55" s="4" t="s">
        <v>130</v>
      </c>
      <c r="E55" s="4" t="s">
        <v>191</v>
      </c>
    </row>
    <row r="56" spans="1:5" ht="76" x14ac:dyDescent="0.2">
      <c r="A56" s="4" t="s">
        <v>279</v>
      </c>
      <c r="B56" s="4" t="s">
        <v>179</v>
      </c>
      <c r="C56" s="4" t="s">
        <v>152</v>
      </c>
      <c r="D56" s="4" t="s">
        <v>152</v>
      </c>
      <c r="E56" s="4" t="s">
        <v>171</v>
      </c>
    </row>
    <row r="57" spans="1:5" ht="76" x14ac:dyDescent="0.2">
      <c r="A57" s="4" t="s">
        <v>287</v>
      </c>
      <c r="B57" s="4" t="s">
        <v>179</v>
      </c>
      <c r="C57" s="4" t="s">
        <v>130</v>
      </c>
      <c r="D57" s="4" t="s">
        <v>130</v>
      </c>
      <c r="E57" s="4" t="s">
        <v>191</v>
      </c>
    </row>
    <row r="58" spans="1:5" ht="76" x14ac:dyDescent="0.2">
      <c r="A58" s="4" t="s">
        <v>299</v>
      </c>
      <c r="B58" s="4" t="s">
        <v>179</v>
      </c>
      <c r="C58" s="4" t="s">
        <v>152</v>
      </c>
      <c r="D58" s="4" t="s">
        <v>152</v>
      </c>
      <c r="E58" s="4" t="s">
        <v>171</v>
      </c>
    </row>
    <row r="59" spans="1:5" ht="76" x14ac:dyDescent="0.2">
      <c r="A59" s="4" t="s">
        <v>309</v>
      </c>
      <c r="B59" s="4" t="s">
        <v>179</v>
      </c>
      <c r="C59" s="4" t="s">
        <v>130</v>
      </c>
      <c r="D59" s="4" t="s">
        <v>130</v>
      </c>
      <c r="E59" s="4" t="s">
        <v>191</v>
      </c>
    </row>
    <row r="60" spans="1:5" ht="76" x14ac:dyDescent="0.2">
      <c r="A60" s="4" t="s">
        <v>328</v>
      </c>
      <c r="B60" s="4" t="s">
        <v>179</v>
      </c>
      <c r="C60" s="4" t="s">
        <v>130</v>
      </c>
      <c r="D60" s="4" t="s">
        <v>130</v>
      </c>
      <c r="E60" s="4" t="s">
        <v>131</v>
      </c>
    </row>
    <row r="61" spans="1:5" ht="76" x14ac:dyDescent="0.2">
      <c r="A61" s="4" t="s">
        <v>338</v>
      </c>
      <c r="B61" s="4" t="s">
        <v>179</v>
      </c>
      <c r="C61" s="4" t="s">
        <v>205</v>
      </c>
      <c r="D61" s="4" t="s">
        <v>205</v>
      </c>
      <c r="E61" s="4" t="s">
        <v>131</v>
      </c>
    </row>
    <row r="62" spans="1:5" ht="76" x14ac:dyDescent="0.2">
      <c r="A62" s="4" t="s">
        <v>359</v>
      </c>
      <c r="B62" s="4" t="s">
        <v>179</v>
      </c>
      <c r="C62" s="4" t="s">
        <v>130</v>
      </c>
      <c r="D62" s="4" t="s">
        <v>130</v>
      </c>
      <c r="E62" s="4" t="s">
        <v>131</v>
      </c>
    </row>
    <row r="63" spans="1:5" ht="76" x14ac:dyDescent="0.2">
      <c r="A63" s="4" t="s">
        <v>388</v>
      </c>
      <c r="B63" s="4" t="s">
        <v>179</v>
      </c>
      <c r="C63" s="4" t="s">
        <v>119</v>
      </c>
      <c r="D63" s="4" t="s">
        <v>119</v>
      </c>
      <c r="E63" s="4" t="s">
        <v>171</v>
      </c>
    </row>
    <row r="64" spans="1:5" ht="76" x14ac:dyDescent="0.2">
      <c r="A64" s="4" t="s">
        <v>390</v>
      </c>
      <c r="B64" s="4" t="s">
        <v>179</v>
      </c>
      <c r="C64" s="4" t="s">
        <v>205</v>
      </c>
      <c r="D64" s="4" t="s">
        <v>130</v>
      </c>
      <c r="E64" s="4" t="s">
        <v>131</v>
      </c>
    </row>
    <row r="65" spans="1:5" ht="76" x14ac:dyDescent="0.2">
      <c r="A65" s="4" t="s">
        <v>403</v>
      </c>
      <c r="B65" s="4" t="s">
        <v>179</v>
      </c>
      <c r="C65" s="4" t="s">
        <v>119</v>
      </c>
      <c r="D65" s="4" t="s">
        <v>119</v>
      </c>
      <c r="E65" s="4" t="s">
        <v>171</v>
      </c>
    </row>
    <row r="66" spans="1:5" ht="61" x14ac:dyDescent="0.2">
      <c r="A66" s="4" t="s">
        <v>408</v>
      </c>
      <c r="B66" s="4" t="s">
        <v>179</v>
      </c>
      <c r="C66" s="4" t="s">
        <v>130</v>
      </c>
      <c r="D66" s="4" t="s">
        <v>130</v>
      </c>
      <c r="E66" s="4" t="s">
        <v>221</v>
      </c>
    </row>
    <row r="67" spans="1:5" ht="76" x14ac:dyDescent="0.2">
      <c r="A67" s="4" t="s">
        <v>412</v>
      </c>
      <c r="B67" s="4" t="s">
        <v>179</v>
      </c>
      <c r="C67" s="4" t="s">
        <v>130</v>
      </c>
      <c r="D67" s="4" t="s">
        <v>130</v>
      </c>
      <c r="E67" s="4" t="s">
        <v>171</v>
      </c>
    </row>
    <row r="68" spans="1:5" ht="61" x14ac:dyDescent="0.2">
      <c r="A68" s="4" t="s">
        <v>423</v>
      </c>
      <c r="B68" s="4" t="s">
        <v>179</v>
      </c>
      <c r="C68" s="4" t="s">
        <v>130</v>
      </c>
      <c r="D68" s="4" t="s">
        <v>130</v>
      </c>
      <c r="E68" s="4" t="s">
        <v>221</v>
      </c>
    </row>
    <row r="69" spans="1:5" ht="76" x14ac:dyDescent="0.2">
      <c r="A69" s="4" t="s">
        <v>433</v>
      </c>
      <c r="B69" s="4" t="s">
        <v>179</v>
      </c>
      <c r="C69" s="4" t="s">
        <v>130</v>
      </c>
      <c r="D69" s="4" t="s">
        <v>130</v>
      </c>
      <c r="E69" s="4" t="s">
        <v>191</v>
      </c>
    </row>
    <row r="70" spans="1:5" ht="76" x14ac:dyDescent="0.2">
      <c r="A70" s="4" t="s">
        <v>451</v>
      </c>
      <c r="B70" s="4" t="s">
        <v>179</v>
      </c>
      <c r="C70" s="4" t="s">
        <v>205</v>
      </c>
      <c r="D70" s="4" t="s">
        <v>130</v>
      </c>
      <c r="E70" s="4" t="s">
        <v>191</v>
      </c>
    </row>
    <row r="71" spans="1:5" ht="76" x14ac:dyDescent="0.2">
      <c r="A71" s="4" t="s">
        <v>461</v>
      </c>
      <c r="B71" s="4" t="s">
        <v>179</v>
      </c>
      <c r="C71" s="4" t="s">
        <v>130</v>
      </c>
      <c r="D71" s="4" t="s">
        <v>152</v>
      </c>
      <c r="E71" s="4" t="s">
        <v>191</v>
      </c>
    </row>
    <row r="72" spans="1:5" ht="76" x14ac:dyDescent="0.2">
      <c r="A72" s="4" t="s">
        <v>475</v>
      </c>
      <c r="B72" s="4" t="s">
        <v>179</v>
      </c>
      <c r="C72" s="4" t="s">
        <v>130</v>
      </c>
      <c r="D72" s="4" t="s">
        <v>130</v>
      </c>
      <c r="E72" s="4" t="s">
        <v>131</v>
      </c>
    </row>
    <row r="73" spans="1:5" ht="76" x14ac:dyDescent="0.2">
      <c r="A73" s="4" t="s">
        <v>492</v>
      </c>
      <c r="B73" s="4" t="s">
        <v>179</v>
      </c>
      <c r="C73" s="4" t="s">
        <v>130</v>
      </c>
      <c r="D73" s="4" t="s">
        <v>130</v>
      </c>
      <c r="E73" s="4" t="s">
        <v>171</v>
      </c>
    </row>
    <row r="74" spans="1:5" ht="76" x14ac:dyDescent="0.2">
      <c r="A74" s="4" t="s">
        <v>507</v>
      </c>
      <c r="B74" s="4" t="s">
        <v>179</v>
      </c>
      <c r="C74" s="4" t="s">
        <v>119</v>
      </c>
      <c r="D74" s="4" t="s">
        <v>119</v>
      </c>
      <c r="E74" s="4" t="s">
        <v>191</v>
      </c>
    </row>
    <row r="75" spans="1:5" ht="76" x14ac:dyDescent="0.2">
      <c r="A75" s="4" t="s">
        <v>554</v>
      </c>
      <c r="B75" s="4" t="s">
        <v>179</v>
      </c>
      <c r="C75" s="4" t="s">
        <v>119</v>
      </c>
      <c r="D75" s="4" t="s">
        <v>130</v>
      </c>
      <c r="E75" s="4" t="s">
        <v>171</v>
      </c>
    </row>
    <row r="76" spans="1:5" ht="76" x14ac:dyDescent="0.2">
      <c r="A76" s="4" t="s">
        <v>561</v>
      </c>
      <c r="B76" s="4" t="s">
        <v>179</v>
      </c>
      <c r="C76" s="4" t="s">
        <v>130</v>
      </c>
      <c r="D76" s="4" t="s">
        <v>130</v>
      </c>
      <c r="E76" s="4" t="s">
        <v>131</v>
      </c>
    </row>
    <row r="77" spans="1:5" x14ac:dyDescent="0.2">
      <c r="A77" s="1" t="s">
        <v>62</v>
      </c>
      <c r="B77" s="1" t="s">
        <v>74</v>
      </c>
      <c r="C77" s="1" t="s">
        <v>83</v>
      </c>
      <c r="D77" s="1" t="s">
        <v>84</v>
      </c>
      <c r="E77" s="1" t="s">
        <v>85</v>
      </c>
    </row>
  </sheetData>
  <sortState xmlns:xlrd2="http://schemas.microsoft.com/office/spreadsheetml/2017/richdata2" ref="A2:E81">
    <sortCondition ref="B2:B81"/>
  </sortState>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2D8EA1-8488-DD4D-9941-0EE7381EBD9A}">
  <dimension ref="A1:AJ107"/>
  <sheetViews>
    <sheetView topLeftCell="B75" workbookViewId="0">
      <selection activeCell="L90" sqref="L90"/>
    </sheetView>
  </sheetViews>
  <sheetFormatPr baseColWidth="10" defaultRowHeight="15" x14ac:dyDescent="0.2"/>
  <cols>
    <col min="1" max="1" width="12.6640625" style="2" bestFit="1" customWidth="1"/>
    <col min="2" max="2" width="30.6640625" style="2" bestFit="1" customWidth="1"/>
    <col min="3" max="3" width="10.83203125" style="2"/>
    <col min="4" max="4" width="10.83203125" style="44"/>
    <col min="6" max="6" width="12.6640625" style="2" bestFit="1" customWidth="1"/>
    <col min="7" max="7" width="30.6640625" style="2" bestFit="1" customWidth="1"/>
    <col min="8" max="8" width="14.33203125" style="2" bestFit="1" customWidth="1"/>
    <col min="12" max="12" width="31" bestFit="1" customWidth="1"/>
    <col min="13" max="13" width="13" bestFit="1" customWidth="1"/>
    <col min="14" max="14" width="9.33203125" bestFit="1" customWidth="1"/>
    <col min="15" max="15" width="15" style="51" customWidth="1"/>
    <col min="16" max="16" width="11" customWidth="1"/>
    <col min="17" max="17" width="15" bestFit="1" customWidth="1"/>
    <col min="18" max="18" width="11" customWidth="1"/>
    <col min="24" max="24" width="11.6640625" bestFit="1" customWidth="1"/>
  </cols>
  <sheetData>
    <row r="1" spans="1:36" x14ac:dyDescent="0.2">
      <c r="A1" s="1" t="s">
        <v>7</v>
      </c>
      <c r="B1" s="1" t="s">
        <v>20</v>
      </c>
      <c r="C1" s="1" t="s">
        <v>26</v>
      </c>
      <c r="F1" s="1" t="s">
        <v>62</v>
      </c>
      <c r="G1" s="1" t="s">
        <v>74</v>
      </c>
      <c r="H1" s="1" t="s">
        <v>80</v>
      </c>
      <c r="M1" s="63" t="s">
        <v>677</v>
      </c>
      <c r="V1" s="63" t="s">
        <v>653</v>
      </c>
      <c r="AC1" s="5" t="s">
        <v>655</v>
      </c>
    </row>
    <row r="2" spans="1:36" x14ac:dyDescent="0.2">
      <c r="A2" s="1" t="s">
        <v>62</v>
      </c>
      <c r="B2" s="1" t="s">
        <v>74</v>
      </c>
      <c r="C2" s="1" t="s">
        <v>80</v>
      </c>
      <c r="F2" s="1" t="s">
        <v>7</v>
      </c>
      <c r="G2" s="1" t="s">
        <v>20</v>
      </c>
      <c r="H2" s="1" t="s">
        <v>26</v>
      </c>
      <c r="M2" s="63" t="s">
        <v>678</v>
      </c>
    </row>
    <row r="3" spans="1:36" ht="76" x14ac:dyDescent="0.2">
      <c r="A3" s="4" t="s">
        <v>113</v>
      </c>
      <c r="B3" s="4" t="s">
        <v>123</v>
      </c>
      <c r="C3" s="4" t="s">
        <v>128</v>
      </c>
      <c r="F3" s="4" t="s">
        <v>383</v>
      </c>
      <c r="G3" s="4" t="s">
        <v>123</v>
      </c>
      <c r="H3" s="4" t="s">
        <v>128</v>
      </c>
      <c r="L3" s="2"/>
      <c r="M3" s="2" t="s">
        <v>204</v>
      </c>
      <c r="N3" s="2" t="s">
        <v>128</v>
      </c>
      <c r="O3" s="14" t="s">
        <v>139</v>
      </c>
      <c r="P3" s="2" t="s">
        <v>161</v>
      </c>
      <c r="Q3" s="2" t="s">
        <v>151</v>
      </c>
      <c r="R3" s="61" t="s">
        <v>652</v>
      </c>
      <c r="U3" s="2"/>
      <c r="V3" s="2" t="s">
        <v>204</v>
      </c>
      <c r="W3" s="2" t="s">
        <v>128</v>
      </c>
      <c r="X3" s="14" t="s">
        <v>139</v>
      </c>
      <c r="Y3" s="2" t="s">
        <v>161</v>
      </c>
      <c r="Z3" s="2" t="s">
        <v>151</v>
      </c>
      <c r="AA3" s="37" t="s">
        <v>652</v>
      </c>
      <c r="AC3" s="2" t="s">
        <v>204</v>
      </c>
      <c r="AD3" s="2" t="s">
        <v>128</v>
      </c>
      <c r="AE3" s="14" t="s">
        <v>139</v>
      </c>
      <c r="AF3" s="2" t="s">
        <v>161</v>
      </c>
      <c r="AG3" s="2" t="s">
        <v>151</v>
      </c>
      <c r="AI3" s="5" t="s">
        <v>656</v>
      </c>
      <c r="AJ3" s="2">
        <f>SUM(AC4:AG5)</f>
        <v>3.8882656695156701</v>
      </c>
    </row>
    <row r="4" spans="1:36" ht="76" x14ac:dyDescent="0.2">
      <c r="A4" s="4" t="s">
        <v>142</v>
      </c>
      <c r="B4" s="4" t="s">
        <v>123</v>
      </c>
      <c r="C4" s="4" t="s">
        <v>151</v>
      </c>
      <c r="F4" s="4" t="s">
        <v>318</v>
      </c>
      <c r="G4" s="4" t="s">
        <v>123</v>
      </c>
      <c r="H4" s="4" t="s">
        <v>139</v>
      </c>
      <c r="L4" s="2" t="s">
        <v>636</v>
      </c>
      <c r="M4" s="2">
        <f>COUNTIF(H$27:H$53,"Very favorable")</f>
        <v>2</v>
      </c>
      <c r="N4" s="2">
        <f>COUNTIF(H$27:H$53,"Favorable")</f>
        <v>5</v>
      </c>
      <c r="O4" s="14">
        <f>COUNTIF(H$27:H$53,"Neither favorable nor unfavorable")</f>
        <v>16</v>
      </c>
      <c r="P4" s="2">
        <f>COUNTIF(H$27:H$53,"Unfavorable")</f>
        <v>3</v>
      </c>
      <c r="Q4" s="2">
        <f>COUNTIF(H$27:H$53,"Very unfavorable")</f>
        <v>1</v>
      </c>
      <c r="R4" s="62">
        <f>SUM(M4:Q4)</f>
        <v>27</v>
      </c>
      <c r="U4" s="2" t="s">
        <v>636</v>
      </c>
      <c r="V4" s="2">
        <f>(R4*M6)/R6</f>
        <v>2.1176470588235294</v>
      </c>
      <c r="W4" s="2">
        <f>(R4*N6)/R6</f>
        <v>7.9411764705882355</v>
      </c>
      <c r="X4" s="2">
        <f>(R4*O6)/R6</f>
        <v>13.764705882352942</v>
      </c>
      <c r="Y4" s="2">
        <f>(R4*P6)/R6</f>
        <v>2.1176470588235294</v>
      </c>
      <c r="Z4" s="2">
        <f>(R4*Q6)/R6</f>
        <v>1.0588235294117647</v>
      </c>
      <c r="AA4" s="64">
        <f>SUM(V4:Z4)</f>
        <v>27</v>
      </c>
      <c r="AC4" s="65">
        <f>(M4-V4)^2/V4</f>
        <v>6.5359477124183035E-3</v>
      </c>
      <c r="AD4" s="65">
        <f t="shared" ref="AD4:AG5" si="0">(N4-W4)^2/W4</f>
        <v>1.0893246187363836</v>
      </c>
      <c r="AE4" s="65">
        <f t="shared" si="0"/>
        <v>0.36299648064353918</v>
      </c>
      <c r="AF4" s="65">
        <f t="shared" si="0"/>
        <v>0.36764705882352938</v>
      </c>
      <c r="AG4" s="65">
        <f t="shared" si="0"/>
        <v>3.2679738562091517E-3</v>
      </c>
      <c r="AI4" s="5" t="s">
        <v>657</v>
      </c>
      <c r="AJ4" s="2">
        <f>(2-1)*(5-1)</f>
        <v>4</v>
      </c>
    </row>
    <row r="5" spans="1:36" ht="76" x14ac:dyDescent="0.2">
      <c r="A5" s="4" t="s">
        <v>164</v>
      </c>
      <c r="B5" s="4" t="s">
        <v>167</v>
      </c>
      <c r="C5" s="4" t="s">
        <v>139</v>
      </c>
      <c r="F5" s="4" t="s">
        <v>142</v>
      </c>
      <c r="G5" s="4" t="s">
        <v>123</v>
      </c>
      <c r="H5" s="4" t="s">
        <v>151</v>
      </c>
      <c r="L5" s="2" t="s">
        <v>637</v>
      </c>
      <c r="M5" s="2">
        <f>COUNTIF(H$3:H$26,"Very favorable")</f>
        <v>2</v>
      </c>
      <c r="N5" s="2">
        <f>COUNTIF(H$3:H$26,"Favorable")</f>
        <v>10</v>
      </c>
      <c r="O5" s="14">
        <f>COUNTIF(H$3:H$26,"Neither favorable nor unfavorable")</f>
        <v>10</v>
      </c>
      <c r="P5" s="2">
        <f>COUNTIF(H$3:H$26,"Unfavorable")</f>
        <v>1</v>
      </c>
      <c r="Q5" s="2">
        <f>COUNTIF(H$3:H$26,"Very unfavorable")</f>
        <v>1</v>
      </c>
      <c r="R5" s="62">
        <f>SUM(M5:Q5)</f>
        <v>24</v>
      </c>
      <c r="U5" s="2" t="s">
        <v>637</v>
      </c>
      <c r="V5" s="2">
        <f>(R5*M6)/R6</f>
        <v>1.8823529411764706</v>
      </c>
      <c r="W5" s="2">
        <f>(R5*N6)/R6</f>
        <v>7.0588235294117645</v>
      </c>
      <c r="X5" s="14">
        <f>(R5*O6)/R6</f>
        <v>12.235294117647058</v>
      </c>
      <c r="Y5" s="2">
        <f>(R5*P6)/R6</f>
        <v>1.8823529411764706</v>
      </c>
      <c r="Z5" s="2">
        <f>(R5*Q6)/R6</f>
        <v>0.94117647058823528</v>
      </c>
      <c r="AA5" s="64">
        <f>SUM(V5:Z5)</f>
        <v>24</v>
      </c>
      <c r="AC5" s="65">
        <f>(M5-V5)^2/V5</f>
        <v>7.3529411764705916E-3</v>
      </c>
      <c r="AD5" s="65">
        <f t="shared" si="0"/>
        <v>1.2254901960784317</v>
      </c>
      <c r="AE5" s="65">
        <f t="shared" si="0"/>
        <v>0.40837104072398167</v>
      </c>
      <c r="AF5" s="65">
        <f t="shared" si="0"/>
        <v>0.41360294117647056</v>
      </c>
      <c r="AG5" s="65">
        <f t="shared" si="0"/>
        <v>3.6764705882352958E-3</v>
      </c>
      <c r="AI5" s="5" t="s">
        <v>658</v>
      </c>
      <c r="AJ5" s="2">
        <f>_xlfn.CHISQ.DIST.RT(AJ3,AJ4)</f>
        <v>0.42133859098944082</v>
      </c>
    </row>
    <row r="6" spans="1:36" ht="76" x14ac:dyDescent="0.2">
      <c r="A6" s="4" t="s">
        <v>178</v>
      </c>
      <c r="B6" s="4" t="s">
        <v>179</v>
      </c>
      <c r="C6" s="4" t="s">
        <v>139</v>
      </c>
      <c r="F6" s="4" t="s">
        <v>440</v>
      </c>
      <c r="G6" s="4" t="s">
        <v>123</v>
      </c>
      <c r="H6" s="4" t="s">
        <v>139</v>
      </c>
      <c r="L6" s="61" t="s">
        <v>652</v>
      </c>
      <c r="M6" s="62">
        <f>SUM(M4:M5)</f>
        <v>4</v>
      </c>
      <c r="N6" s="62">
        <f t="shared" ref="N6:Q6" si="1">SUM(N4:N5)</f>
        <v>15</v>
      </c>
      <c r="O6" s="62">
        <f t="shared" si="1"/>
        <v>26</v>
      </c>
      <c r="P6" s="62">
        <f t="shared" si="1"/>
        <v>4</v>
      </c>
      <c r="Q6" s="62">
        <f t="shared" si="1"/>
        <v>2</v>
      </c>
      <c r="R6" s="62">
        <f>SUM(M6:Q6)</f>
        <v>51</v>
      </c>
      <c r="U6" s="37" t="s">
        <v>652</v>
      </c>
      <c r="V6" s="64">
        <f>SUM(V4:V5)</f>
        <v>4</v>
      </c>
      <c r="W6" s="64">
        <f t="shared" ref="W6" si="2">SUM(W4:W5)</f>
        <v>15</v>
      </c>
      <c r="X6" s="64">
        <f t="shared" ref="X6" si="3">SUM(X4:X5)</f>
        <v>26</v>
      </c>
      <c r="Y6" s="64">
        <f t="shared" ref="Y6" si="4">SUM(Y4:Y5)</f>
        <v>4</v>
      </c>
      <c r="Z6" s="64">
        <f t="shared" ref="Z6" si="5">SUM(Z4:Z5)</f>
        <v>2</v>
      </c>
      <c r="AA6" s="64">
        <f>SUM(V6:Z6)</f>
        <v>51</v>
      </c>
      <c r="AC6" s="2"/>
      <c r="AD6" s="2"/>
    </row>
    <row r="7" spans="1:36" ht="76" x14ac:dyDescent="0.2">
      <c r="A7" s="4" t="s">
        <v>189</v>
      </c>
      <c r="B7" s="4" t="s">
        <v>179</v>
      </c>
      <c r="C7" s="4" t="s">
        <v>128</v>
      </c>
      <c r="F7" s="4" t="s">
        <v>323</v>
      </c>
      <c r="G7" s="4" t="s">
        <v>123</v>
      </c>
      <c r="H7" s="4" t="s">
        <v>139</v>
      </c>
    </row>
    <row r="8" spans="1:36" ht="76" x14ac:dyDescent="0.2">
      <c r="A8" s="4" t="s">
        <v>199</v>
      </c>
      <c r="B8" s="4" t="s">
        <v>123</v>
      </c>
      <c r="C8" s="4" t="s">
        <v>204</v>
      </c>
      <c r="F8" s="4" t="s">
        <v>474</v>
      </c>
      <c r="G8" s="4" t="s">
        <v>123</v>
      </c>
      <c r="H8" s="4" t="s">
        <v>139</v>
      </c>
    </row>
    <row r="9" spans="1:36" ht="76" x14ac:dyDescent="0.2">
      <c r="A9" s="4" t="s">
        <v>210</v>
      </c>
      <c r="B9" s="4" t="s">
        <v>123</v>
      </c>
      <c r="C9" s="4" t="s">
        <v>204</v>
      </c>
      <c r="F9" s="4" t="s">
        <v>430</v>
      </c>
      <c r="G9" s="4" t="s">
        <v>123</v>
      </c>
      <c r="H9" s="4" t="s">
        <v>128</v>
      </c>
    </row>
    <row r="10" spans="1:36" ht="76" x14ac:dyDescent="0.2">
      <c r="A10" s="4" t="s">
        <v>218</v>
      </c>
      <c r="B10" s="4" t="s">
        <v>167</v>
      </c>
      <c r="C10" s="4" t="s">
        <v>139</v>
      </c>
      <c r="F10" s="4" t="s">
        <v>421</v>
      </c>
      <c r="G10" s="4" t="s">
        <v>123</v>
      </c>
      <c r="H10" s="4" t="s">
        <v>139</v>
      </c>
    </row>
    <row r="11" spans="1:36" ht="76" x14ac:dyDescent="0.2">
      <c r="A11" s="4" t="s">
        <v>226</v>
      </c>
      <c r="B11" s="4" t="s">
        <v>167</v>
      </c>
      <c r="C11" s="4" t="s">
        <v>128</v>
      </c>
      <c r="F11" s="4" t="s">
        <v>399</v>
      </c>
      <c r="G11" s="4" t="s">
        <v>123</v>
      </c>
      <c r="H11" s="4" t="s">
        <v>139</v>
      </c>
    </row>
    <row r="12" spans="1:36" ht="76" x14ac:dyDescent="0.2">
      <c r="A12" s="4" t="s">
        <v>232</v>
      </c>
      <c r="B12" s="4" t="s">
        <v>167</v>
      </c>
      <c r="C12" s="4" t="s">
        <v>139</v>
      </c>
      <c r="F12" s="4" t="s">
        <v>500</v>
      </c>
      <c r="G12" s="4" t="s">
        <v>123</v>
      </c>
      <c r="H12" s="4" t="s">
        <v>161</v>
      </c>
    </row>
    <row r="13" spans="1:36" ht="76" x14ac:dyDescent="0.2">
      <c r="A13" s="4" t="s">
        <v>237</v>
      </c>
      <c r="B13" s="4" t="s">
        <v>167</v>
      </c>
      <c r="C13" s="4" t="s">
        <v>139</v>
      </c>
      <c r="F13" s="4" t="s">
        <v>210</v>
      </c>
      <c r="G13" s="4" t="s">
        <v>123</v>
      </c>
      <c r="H13" s="4" t="s">
        <v>204</v>
      </c>
    </row>
    <row r="14" spans="1:36" ht="76" x14ac:dyDescent="0.2">
      <c r="A14" s="4" t="s">
        <v>241</v>
      </c>
      <c r="B14" s="4" t="s">
        <v>167</v>
      </c>
      <c r="C14" s="4" t="s">
        <v>204</v>
      </c>
      <c r="F14" s="4" t="s">
        <v>457</v>
      </c>
      <c r="G14" s="4" t="s">
        <v>123</v>
      </c>
      <c r="H14" s="4" t="s">
        <v>128</v>
      </c>
    </row>
    <row r="15" spans="1:36" ht="76" x14ac:dyDescent="0.2">
      <c r="A15" s="4" t="s">
        <v>247</v>
      </c>
      <c r="B15" s="4" t="s">
        <v>179</v>
      </c>
      <c r="C15" s="4" t="s">
        <v>128</v>
      </c>
      <c r="F15" s="4" t="s">
        <v>488</v>
      </c>
      <c r="G15" s="4" t="s">
        <v>123</v>
      </c>
      <c r="H15" s="4" t="s">
        <v>128</v>
      </c>
    </row>
    <row r="16" spans="1:36" ht="76" x14ac:dyDescent="0.2">
      <c r="A16" s="4" t="s">
        <v>252</v>
      </c>
      <c r="B16" s="4" t="s">
        <v>123</v>
      </c>
      <c r="C16" s="4" t="s">
        <v>139</v>
      </c>
      <c r="F16" s="4" t="s">
        <v>539</v>
      </c>
      <c r="G16" s="4" t="s">
        <v>123</v>
      </c>
      <c r="H16" s="4" t="s">
        <v>128</v>
      </c>
    </row>
    <row r="17" spans="1:8" ht="76" x14ac:dyDescent="0.2">
      <c r="A17" s="4" t="s">
        <v>255</v>
      </c>
      <c r="B17" s="4" t="s">
        <v>167</v>
      </c>
      <c r="C17" s="4" t="s">
        <v>139</v>
      </c>
      <c r="F17" s="4" t="s">
        <v>374</v>
      </c>
      <c r="G17" s="4" t="s">
        <v>123</v>
      </c>
      <c r="H17" s="4" t="s">
        <v>139</v>
      </c>
    </row>
    <row r="18" spans="1:8" ht="76" x14ac:dyDescent="0.2">
      <c r="A18" s="4" t="s">
        <v>261</v>
      </c>
      <c r="B18" s="4" t="s">
        <v>167</v>
      </c>
      <c r="C18" s="4" t="s">
        <v>139</v>
      </c>
      <c r="F18" s="4" t="s">
        <v>368</v>
      </c>
      <c r="G18" s="4" t="s">
        <v>123</v>
      </c>
      <c r="H18" s="4" t="s">
        <v>139</v>
      </c>
    </row>
    <row r="19" spans="1:8" ht="76" x14ac:dyDescent="0.2">
      <c r="A19" s="4" t="s">
        <v>265</v>
      </c>
      <c r="B19" s="4" t="s">
        <v>123</v>
      </c>
      <c r="C19" s="4" t="s">
        <v>128</v>
      </c>
      <c r="F19" s="4" t="s">
        <v>478</v>
      </c>
      <c r="G19" s="4" t="s">
        <v>123</v>
      </c>
      <c r="H19" s="4" t="s">
        <v>128</v>
      </c>
    </row>
    <row r="20" spans="1:8" ht="76" x14ac:dyDescent="0.2">
      <c r="A20" s="4" t="s">
        <v>273</v>
      </c>
      <c r="B20" s="4" t="s">
        <v>167</v>
      </c>
      <c r="C20" s="4" t="s">
        <v>128</v>
      </c>
      <c r="F20" s="4" t="s">
        <v>199</v>
      </c>
      <c r="G20" s="4" t="s">
        <v>123</v>
      </c>
      <c r="H20" s="4" t="s">
        <v>204</v>
      </c>
    </row>
    <row r="21" spans="1:8" ht="76" x14ac:dyDescent="0.2">
      <c r="A21" s="4" t="s">
        <v>279</v>
      </c>
      <c r="B21" s="4" t="s">
        <v>179</v>
      </c>
      <c r="C21" s="4" t="s">
        <v>151</v>
      </c>
      <c r="F21" s="4" t="s">
        <v>113</v>
      </c>
      <c r="G21" s="4" t="s">
        <v>123</v>
      </c>
      <c r="H21" s="4" t="s">
        <v>128</v>
      </c>
    </row>
    <row r="22" spans="1:8" ht="76" x14ac:dyDescent="0.2">
      <c r="A22" s="4" t="s">
        <v>287</v>
      </c>
      <c r="B22" s="4" t="s">
        <v>179</v>
      </c>
      <c r="C22" s="4" t="s">
        <v>139</v>
      </c>
      <c r="F22" s="4" t="s">
        <v>294</v>
      </c>
      <c r="G22" s="4" t="s">
        <v>123</v>
      </c>
      <c r="H22" s="4" t="s">
        <v>128</v>
      </c>
    </row>
    <row r="23" spans="1:8" ht="76" x14ac:dyDescent="0.2">
      <c r="A23" s="4" t="s">
        <v>294</v>
      </c>
      <c r="B23" s="4" t="s">
        <v>123</v>
      </c>
      <c r="C23" s="4" t="s">
        <v>128</v>
      </c>
      <c r="F23" s="4" t="s">
        <v>252</v>
      </c>
      <c r="G23" s="4" t="s">
        <v>123</v>
      </c>
      <c r="H23" s="4" t="s">
        <v>139</v>
      </c>
    </row>
    <row r="24" spans="1:8" ht="76" x14ac:dyDescent="0.2">
      <c r="A24" s="4" t="s">
        <v>299</v>
      </c>
      <c r="B24" s="4" t="s">
        <v>179</v>
      </c>
      <c r="C24" s="4" t="s">
        <v>139</v>
      </c>
      <c r="F24" s="4" t="s">
        <v>265</v>
      </c>
      <c r="G24" s="4" t="s">
        <v>123</v>
      </c>
      <c r="H24" s="4" t="s">
        <v>128</v>
      </c>
    </row>
    <row r="25" spans="1:8" ht="76" x14ac:dyDescent="0.2">
      <c r="A25" s="4" t="s">
        <v>304</v>
      </c>
      <c r="B25" s="4" t="s">
        <v>167</v>
      </c>
      <c r="C25" s="4" t="s">
        <v>139</v>
      </c>
      <c r="F25" s="4" t="s">
        <v>352</v>
      </c>
      <c r="G25" s="4" t="s">
        <v>123</v>
      </c>
      <c r="H25" s="4" t="s">
        <v>128</v>
      </c>
    </row>
    <row r="26" spans="1:8" ht="76" x14ac:dyDescent="0.2">
      <c r="A26" s="4" t="s">
        <v>307</v>
      </c>
      <c r="B26" s="4" t="s">
        <v>167</v>
      </c>
      <c r="C26" s="4" t="s">
        <v>128</v>
      </c>
      <c r="F26" s="4" t="s">
        <v>542</v>
      </c>
      <c r="G26" s="4" t="s">
        <v>123</v>
      </c>
      <c r="H26" s="4" t="s">
        <v>139</v>
      </c>
    </row>
    <row r="27" spans="1:8" ht="61" x14ac:dyDescent="0.2">
      <c r="A27" s="4" t="s">
        <v>309</v>
      </c>
      <c r="B27" s="4" t="s">
        <v>179</v>
      </c>
      <c r="C27" s="4" t="s">
        <v>139</v>
      </c>
      <c r="F27" s="4" t="s">
        <v>226</v>
      </c>
      <c r="G27" s="4" t="s">
        <v>167</v>
      </c>
      <c r="H27" s="4" t="s">
        <v>128</v>
      </c>
    </row>
    <row r="28" spans="1:8" ht="61" x14ac:dyDescent="0.2">
      <c r="A28" s="4" t="s">
        <v>315</v>
      </c>
      <c r="B28" s="4" t="s">
        <v>167</v>
      </c>
      <c r="C28" s="4" t="s">
        <v>139</v>
      </c>
      <c r="F28" s="4" t="s">
        <v>307</v>
      </c>
      <c r="G28" s="4" t="s">
        <v>167</v>
      </c>
      <c r="H28" s="4" t="s">
        <v>128</v>
      </c>
    </row>
    <row r="29" spans="1:8" ht="76" x14ac:dyDescent="0.2">
      <c r="A29" s="4" t="s">
        <v>318</v>
      </c>
      <c r="B29" s="4" t="s">
        <v>123</v>
      </c>
      <c r="C29" s="4" t="s">
        <v>139</v>
      </c>
      <c r="F29" s="4" t="s">
        <v>378</v>
      </c>
      <c r="G29" s="4" t="s">
        <v>167</v>
      </c>
      <c r="H29" s="4" t="s">
        <v>161</v>
      </c>
    </row>
    <row r="30" spans="1:8" ht="76" x14ac:dyDescent="0.2">
      <c r="A30" s="4" t="s">
        <v>323</v>
      </c>
      <c r="B30" s="4" t="s">
        <v>123</v>
      </c>
      <c r="C30" s="4" t="s">
        <v>139</v>
      </c>
      <c r="F30" s="4" t="s">
        <v>255</v>
      </c>
      <c r="G30" s="4" t="s">
        <v>167</v>
      </c>
      <c r="H30" s="4" t="s">
        <v>139</v>
      </c>
    </row>
    <row r="31" spans="1:8" ht="61" x14ac:dyDescent="0.2">
      <c r="A31" s="4" t="s">
        <v>328</v>
      </c>
      <c r="B31" s="4" t="s">
        <v>179</v>
      </c>
      <c r="C31" s="4" t="s">
        <v>139</v>
      </c>
      <c r="F31" s="4" t="s">
        <v>447</v>
      </c>
      <c r="G31" s="4" t="s">
        <v>167</v>
      </c>
      <c r="H31" s="4" t="s">
        <v>139</v>
      </c>
    </row>
    <row r="32" spans="1:8" ht="61" x14ac:dyDescent="0.2">
      <c r="A32" s="4" t="s">
        <v>334</v>
      </c>
      <c r="B32" s="4" t="s">
        <v>167</v>
      </c>
      <c r="C32" s="4" t="s">
        <v>139</v>
      </c>
      <c r="F32" s="4" t="s">
        <v>273</v>
      </c>
      <c r="G32" s="4" t="s">
        <v>167</v>
      </c>
      <c r="H32" s="4" t="s">
        <v>128</v>
      </c>
    </row>
    <row r="33" spans="1:8" ht="61" x14ac:dyDescent="0.2">
      <c r="A33" s="4" t="s">
        <v>338</v>
      </c>
      <c r="B33" s="4" t="s">
        <v>179</v>
      </c>
      <c r="C33" s="4" t="s">
        <v>128</v>
      </c>
      <c r="F33" s="4" t="s">
        <v>396</v>
      </c>
      <c r="G33" s="4" t="s">
        <v>167</v>
      </c>
      <c r="H33" s="4" t="s">
        <v>128</v>
      </c>
    </row>
    <row r="34" spans="1:8" ht="61" x14ac:dyDescent="0.2">
      <c r="A34" s="4" t="s">
        <v>344</v>
      </c>
      <c r="B34" s="4" t="s">
        <v>167</v>
      </c>
      <c r="C34" s="4" t="s">
        <v>128</v>
      </c>
      <c r="F34" s="4" t="s">
        <v>304</v>
      </c>
      <c r="G34" s="4" t="s">
        <v>167</v>
      </c>
      <c r="H34" s="4" t="s">
        <v>139</v>
      </c>
    </row>
    <row r="35" spans="1:8" ht="76" x14ac:dyDescent="0.2">
      <c r="A35" s="4" t="s">
        <v>352</v>
      </c>
      <c r="B35" s="4" t="s">
        <v>123</v>
      </c>
      <c r="C35" s="4" t="s">
        <v>128</v>
      </c>
      <c r="F35" s="4" t="s">
        <v>524</v>
      </c>
      <c r="G35" s="4" t="s">
        <v>167</v>
      </c>
      <c r="H35" s="4" t="s">
        <v>161</v>
      </c>
    </row>
    <row r="36" spans="1:8" ht="61" x14ac:dyDescent="0.2">
      <c r="A36" s="4" t="s">
        <v>359</v>
      </c>
      <c r="B36" s="4" t="s">
        <v>179</v>
      </c>
      <c r="C36" s="4" t="s">
        <v>139</v>
      </c>
      <c r="F36" s="4" t="s">
        <v>513</v>
      </c>
      <c r="G36" s="4" t="s">
        <v>167</v>
      </c>
      <c r="H36" s="4" t="s">
        <v>161</v>
      </c>
    </row>
    <row r="37" spans="1:8" ht="76" x14ac:dyDescent="0.2">
      <c r="A37" s="4" t="s">
        <v>368</v>
      </c>
      <c r="B37" s="4" t="s">
        <v>123</v>
      </c>
      <c r="C37" s="4" t="s">
        <v>139</v>
      </c>
      <c r="F37" s="4" t="s">
        <v>497</v>
      </c>
      <c r="G37" s="4" t="s">
        <v>167</v>
      </c>
      <c r="H37" s="4" t="s">
        <v>204</v>
      </c>
    </row>
    <row r="38" spans="1:8" ht="76" x14ac:dyDescent="0.2">
      <c r="A38" s="4" t="s">
        <v>374</v>
      </c>
      <c r="B38" s="4" t="s">
        <v>123</v>
      </c>
      <c r="C38" s="4" t="s">
        <v>139</v>
      </c>
      <c r="F38" s="4" t="s">
        <v>417</v>
      </c>
      <c r="G38" s="4" t="s">
        <v>167</v>
      </c>
      <c r="H38" s="4" t="s">
        <v>139</v>
      </c>
    </row>
    <row r="39" spans="1:8" ht="61" x14ac:dyDescent="0.2">
      <c r="A39" s="4" t="s">
        <v>378</v>
      </c>
      <c r="B39" s="4" t="s">
        <v>167</v>
      </c>
      <c r="C39" s="4" t="s">
        <v>161</v>
      </c>
      <c r="F39" s="4" t="s">
        <v>549</v>
      </c>
      <c r="G39" s="4" t="s">
        <v>167</v>
      </c>
      <c r="H39" s="4" t="s">
        <v>139</v>
      </c>
    </row>
    <row r="40" spans="1:8" ht="76" x14ac:dyDescent="0.2">
      <c r="A40" s="4" t="s">
        <v>383</v>
      </c>
      <c r="B40" s="4" t="s">
        <v>123</v>
      </c>
      <c r="C40" s="4" t="s">
        <v>128</v>
      </c>
      <c r="F40" s="4" t="s">
        <v>241</v>
      </c>
      <c r="G40" s="4" t="s">
        <v>167</v>
      </c>
      <c r="H40" s="4" t="s">
        <v>204</v>
      </c>
    </row>
    <row r="41" spans="1:8" ht="61" x14ac:dyDescent="0.2">
      <c r="A41" s="4" t="s">
        <v>388</v>
      </c>
      <c r="B41" s="4" t="s">
        <v>179</v>
      </c>
      <c r="C41" s="4" t="s">
        <v>139</v>
      </c>
      <c r="F41" s="4" t="s">
        <v>237</v>
      </c>
      <c r="G41" s="4" t="s">
        <v>167</v>
      </c>
      <c r="H41" s="4" t="s">
        <v>139</v>
      </c>
    </row>
    <row r="42" spans="1:8" ht="61" x14ac:dyDescent="0.2">
      <c r="A42" s="4" t="s">
        <v>390</v>
      </c>
      <c r="B42" s="4" t="s">
        <v>179</v>
      </c>
      <c r="C42" s="4" t="s">
        <v>139</v>
      </c>
      <c r="F42" s="4" t="s">
        <v>535</v>
      </c>
      <c r="G42" s="4" t="s">
        <v>167</v>
      </c>
      <c r="H42" s="4" t="s">
        <v>151</v>
      </c>
    </row>
    <row r="43" spans="1:8" ht="61" x14ac:dyDescent="0.2">
      <c r="A43" s="4" t="s">
        <v>396</v>
      </c>
      <c r="B43" s="4" t="s">
        <v>167</v>
      </c>
      <c r="C43" s="4" t="s">
        <v>128</v>
      </c>
      <c r="F43" s="4" t="s">
        <v>344</v>
      </c>
      <c r="G43" s="4" t="s">
        <v>167</v>
      </c>
      <c r="H43" s="4" t="s">
        <v>128</v>
      </c>
    </row>
    <row r="44" spans="1:8" ht="76" x14ac:dyDescent="0.2">
      <c r="A44" s="4" t="s">
        <v>399</v>
      </c>
      <c r="B44" s="4" t="s">
        <v>123</v>
      </c>
      <c r="C44" s="4" t="s">
        <v>139</v>
      </c>
      <c r="F44" s="4" t="s">
        <v>467</v>
      </c>
      <c r="G44" s="4" t="s">
        <v>167</v>
      </c>
      <c r="H44" s="4" t="s">
        <v>139</v>
      </c>
    </row>
    <row r="45" spans="1:8" ht="61" x14ac:dyDescent="0.2">
      <c r="A45" s="4" t="s">
        <v>403</v>
      </c>
      <c r="B45" s="4" t="s">
        <v>179</v>
      </c>
      <c r="C45" s="4" t="s">
        <v>139</v>
      </c>
      <c r="F45" s="4" t="s">
        <v>164</v>
      </c>
      <c r="G45" s="4" t="s">
        <v>167</v>
      </c>
      <c r="H45" s="4" t="s">
        <v>139</v>
      </c>
    </row>
    <row r="46" spans="1:8" ht="61" x14ac:dyDescent="0.2">
      <c r="A46" s="4" t="s">
        <v>408</v>
      </c>
      <c r="B46" s="4" t="s">
        <v>179</v>
      </c>
      <c r="C46" s="4" t="s">
        <v>128</v>
      </c>
      <c r="F46" s="4" t="s">
        <v>261</v>
      </c>
      <c r="G46" s="4" t="s">
        <v>167</v>
      </c>
      <c r="H46" s="4" t="s">
        <v>139</v>
      </c>
    </row>
    <row r="47" spans="1:8" ht="61" x14ac:dyDescent="0.2">
      <c r="A47" s="4" t="s">
        <v>412</v>
      </c>
      <c r="B47" s="4" t="s">
        <v>179</v>
      </c>
      <c r="C47" s="4" t="s">
        <v>139</v>
      </c>
      <c r="F47" s="4" t="s">
        <v>218</v>
      </c>
      <c r="G47" s="4" t="s">
        <v>167</v>
      </c>
      <c r="H47" s="4" t="s">
        <v>139</v>
      </c>
    </row>
    <row r="48" spans="1:8" ht="61" x14ac:dyDescent="0.2">
      <c r="A48" s="4" t="s">
        <v>417</v>
      </c>
      <c r="B48" s="4" t="s">
        <v>167</v>
      </c>
      <c r="C48" s="4" t="s">
        <v>139</v>
      </c>
      <c r="F48" s="4" t="s">
        <v>334</v>
      </c>
      <c r="G48" s="4" t="s">
        <v>167</v>
      </c>
      <c r="H48" s="4" t="s">
        <v>139</v>
      </c>
    </row>
    <row r="49" spans="1:8" ht="76" x14ac:dyDescent="0.2">
      <c r="A49" s="4" t="s">
        <v>421</v>
      </c>
      <c r="B49" s="4" t="s">
        <v>123</v>
      </c>
      <c r="C49" s="4" t="s">
        <v>139</v>
      </c>
      <c r="F49" s="4" t="s">
        <v>485</v>
      </c>
      <c r="G49" s="4" t="s">
        <v>167</v>
      </c>
      <c r="H49" s="4" t="s">
        <v>139</v>
      </c>
    </row>
    <row r="50" spans="1:8" ht="61" x14ac:dyDescent="0.2">
      <c r="A50" s="4" t="s">
        <v>423</v>
      </c>
      <c r="B50" s="4" t="s">
        <v>179</v>
      </c>
      <c r="C50" s="4" t="s">
        <v>139</v>
      </c>
      <c r="F50" s="4" t="s">
        <v>529</v>
      </c>
      <c r="G50" s="4" t="s">
        <v>167</v>
      </c>
      <c r="H50" s="4" t="s">
        <v>139</v>
      </c>
    </row>
    <row r="51" spans="1:8" ht="76" x14ac:dyDescent="0.2">
      <c r="A51" s="4" t="s">
        <v>430</v>
      </c>
      <c r="B51" s="4" t="s">
        <v>123</v>
      </c>
      <c r="C51" s="4" t="s">
        <v>128</v>
      </c>
      <c r="F51" s="4" t="s">
        <v>315</v>
      </c>
      <c r="G51" s="4" t="s">
        <v>167</v>
      </c>
      <c r="H51" s="4" t="s">
        <v>139</v>
      </c>
    </row>
    <row r="52" spans="1:8" ht="61" x14ac:dyDescent="0.2">
      <c r="A52" s="4" t="s">
        <v>433</v>
      </c>
      <c r="B52" s="4" t="s">
        <v>179</v>
      </c>
      <c r="C52" s="4" t="s">
        <v>139</v>
      </c>
      <c r="F52" s="4" t="s">
        <v>516</v>
      </c>
      <c r="G52" s="4" t="s">
        <v>167</v>
      </c>
      <c r="H52" s="4" t="s">
        <v>139</v>
      </c>
    </row>
    <row r="53" spans="1:8" ht="76" x14ac:dyDescent="0.2">
      <c r="A53" s="4" t="s">
        <v>440</v>
      </c>
      <c r="B53" s="4" t="s">
        <v>123</v>
      </c>
      <c r="C53" s="4" t="s">
        <v>139</v>
      </c>
      <c r="F53" s="4" t="s">
        <v>232</v>
      </c>
      <c r="G53" s="4" t="s">
        <v>167</v>
      </c>
      <c r="H53" s="4" t="s">
        <v>139</v>
      </c>
    </row>
    <row r="54" spans="1:8" ht="61" x14ac:dyDescent="0.2">
      <c r="A54" s="4" t="s">
        <v>447</v>
      </c>
      <c r="B54" s="4" t="s">
        <v>167</v>
      </c>
      <c r="C54" s="4" t="s">
        <v>139</v>
      </c>
      <c r="F54" s="4" t="s">
        <v>492</v>
      </c>
      <c r="G54" s="4" t="s">
        <v>179</v>
      </c>
      <c r="H54" s="4" t="s">
        <v>128</v>
      </c>
    </row>
    <row r="55" spans="1:8" ht="61" x14ac:dyDescent="0.2">
      <c r="A55" s="4" t="s">
        <v>451</v>
      </c>
      <c r="B55" s="4" t="s">
        <v>179</v>
      </c>
      <c r="C55" s="4" t="s">
        <v>139</v>
      </c>
      <c r="F55" s="4" t="s">
        <v>287</v>
      </c>
      <c r="G55" s="4" t="s">
        <v>179</v>
      </c>
      <c r="H55" s="4" t="s">
        <v>139</v>
      </c>
    </row>
    <row r="56" spans="1:8" ht="76" x14ac:dyDescent="0.2">
      <c r="A56" s="4" t="s">
        <v>457</v>
      </c>
      <c r="B56" s="4" t="s">
        <v>123</v>
      </c>
      <c r="C56" s="4" t="s">
        <v>128</v>
      </c>
      <c r="F56" s="4" t="s">
        <v>423</v>
      </c>
      <c r="G56" s="4" t="s">
        <v>179</v>
      </c>
      <c r="H56" s="4" t="s">
        <v>139</v>
      </c>
    </row>
    <row r="57" spans="1:8" ht="61" x14ac:dyDescent="0.2">
      <c r="A57" s="4" t="s">
        <v>461</v>
      </c>
      <c r="B57" s="4" t="s">
        <v>179</v>
      </c>
      <c r="C57" s="4" t="s">
        <v>139</v>
      </c>
      <c r="F57" s="4" t="s">
        <v>461</v>
      </c>
      <c r="G57" s="4" t="s">
        <v>179</v>
      </c>
      <c r="H57" s="4" t="s">
        <v>139</v>
      </c>
    </row>
    <row r="58" spans="1:8" ht="61" x14ac:dyDescent="0.2">
      <c r="A58" s="4" t="s">
        <v>467</v>
      </c>
      <c r="B58" s="4" t="s">
        <v>167</v>
      </c>
      <c r="C58" s="4" t="s">
        <v>139</v>
      </c>
      <c r="F58" s="4" t="s">
        <v>408</v>
      </c>
      <c r="G58" s="4" t="s">
        <v>179</v>
      </c>
      <c r="H58" s="4" t="s">
        <v>128</v>
      </c>
    </row>
    <row r="59" spans="1:8" ht="76" x14ac:dyDescent="0.2">
      <c r="A59" s="4" t="s">
        <v>474</v>
      </c>
      <c r="B59" s="4" t="s">
        <v>123</v>
      </c>
      <c r="C59" s="4" t="s">
        <v>139</v>
      </c>
      <c r="F59" s="4" t="s">
        <v>507</v>
      </c>
      <c r="G59" s="4" t="s">
        <v>179</v>
      </c>
      <c r="H59" s="4" t="s">
        <v>139</v>
      </c>
    </row>
    <row r="60" spans="1:8" ht="31" x14ac:dyDescent="0.2">
      <c r="A60" s="4" t="s">
        <v>475</v>
      </c>
      <c r="B60" s="4" t="s">
        <v>179</v>
      </c>
      <c r="C60" s="4" t="s">
        <v>161</v>
      </c>
      <c r="F60" s="4" t="s">
        <v>338</v>
      </c>
      <c r="G60" s="4" t="s">
        <v>179</v>
      </c>
      <c r="H60" s="4" t="s">
        <v>128</v>
      </c>
    </row>
    <row r="61" spans="1:8" ht="76" x14ac:dyDescent="0.2">
      <c r="A61" s="4" t="s">
        <v>478</v>
      </c>
      <c r="B61" s="4" t="s">
        <v>123</v>
      </c>
      <c r="C61" s="4" t="s">
        <v>128</v>
      </c>
      <c r="F61" s="4" t="s">
        <v>247</v>
      </c>
      <c r="G61" s="4" t="s">
        <v>179</v>
      </c>
      <c r="H61" s="4" t="s">
        <v>128</v>
      </c>
    </row>
    <row r="62" spans="1:8" ht="61" x14ac:dyDescent="0.2">
      <c r="A62" s="4" t="s">
        <v>485</v>
      </c>
      <c r="B62" s="4" t="s">
        <v>167</v>
      </c>
      <c r="C62" s="4" t="s">
        <v>139</v>
      </c>
      <c r="F62" s="4" t="s">
        <v>451</v>
      </c>
      <c r="G62" s="4" t="s">
        <v>179</v>
      </c>
      <c r="H62" s="4" t="s">
        <v>139</v>
      </c>
    </row>
    <row r="63" spans="1:8" ht="76" x14ac:dyDescent="0.2">
      <c r="A63" s="4" t="s">
        <v>488</v>
      </c>
      <c r="B63" s="4" t="s">
        <v>123</v>
      </c>
      <c r="C63" s="4" t="s">
        <v>128</v>
      </c>
      <c r="F63" s="4" t="s">
        <v>561</v>
      </c>
      <c r="G63" s="4" t="s">
        <v>179</v>
      </c>
      <c r="H63" s="4" t="s">
        <v>139</v>
      </c>
    </row>
    <row r="64" spans="1:8" ht="46" x14ac:dyDescent="0.2">
      <c r="A64" s="4" t="s">
        <v>492</v>
      </c>
      <c r="B64" s="4" t="s">
        <v>179</v>
      </c>
      <c r="C64" s="4" t="s">
        <v>128</v>
      </c>
      <c r="F64" s="4" t="s">
        <v>433</v>
      </c>
      <c r="G64" s="4" t="s">
        <v>179</v>
      </c>
      <c r="H64" s="4" t="s">
        <v>139</v>
      </c>
    </row>
    <row r="65" spans="1:15" ht="61" x14ac:dyDescent="0.2">
      <c r="A65" s="4" t="s">
        <v>497</v>
      </c>
      <c r="B65" s="4" t="s">
        <v>167</v>
      </c>
      <c r="C65" s="4" t="s">
        <v>204</v>
      </c>
      <c r="F65" s="4" t="s">
        <v>279</v>
      </c>
      <c r="G65" s="4" t="s">
        <v>179</v>
      </c>
      <c r="H65" s="4" t="s">
        <v>151</v>
      </c>
    </row>
    <row r="66" spans="1:15" ht="76" x14ac:dyDescent="0.2">
      <c r="A66" s="4" t="s">
        <v>500</v>
      </c>
      <c r="B66" s="4" t="s">
        <v>123</v>
      </c>
      <c r="C66" s="4" t="s">
        <v>161</v>
      </c>
      <c r="F66" s="4" t="s">
        <v>475</v>
      </c>
      <c r="G66" s="4" t="s">
        <v>179</v>
      </c>
      <c r="H66" s="4" t="s">
        <v>161</v>
      </c>
    </row>
    <row r="67" spans="1:15" ht="61" x14ac:dyDescent="0.2">
      <c r="A67" s="4" t="s">
        <v>507</v>
      </c>
      <c r="B67" s="4" t="s">
        <v>179</v>
      </c>
      <c r="C67" s="4" t="s">
        <v>139</v>
      </c>
      <c r="F67" s="4" t="s">
        <v>299</v>
      </c>
      <c r="G67" s="4" t="s">
        <v>179</v>
      </c>
      <c r="H67" s="4" t="s">
        <v>139</v>
      </c>
    </row>
    <row r="68" spans="1:15" ht="61" x14ac:dyDescent="0.2">
      <c r="A68" s="4" t="s">
        <v>513</v>
      </c>
      <c r="B68" s="4" t="s">
        <v>167</v>
      </c>
      <c r="C68" s="4" t="s">
        <v>161</v>
      </c>
      <c r="F68" s="4" t="s">
        <v>412</v>
      </c>
      <c r="G68" s="4" t="s">
        <v>179</v>
      </c>
      <c r="H68" s="4" t="s">
        <v>139</v>
      </c>
    </row>
    <row r="69" spans="1:15" ht="61" x14ac:dyDescent="0.2">
      <c r="A69" s="4" t="s">
        <v>516</v>
      </c>
      <c r="B69" s="4" t="s">
        <v>167</v>
      </c>
      <c r="C69" s="4" t="s">
        <v>139</v>
      </c>
      <c r="F69" s="4" t="s">
        <v>403</v>
      </c>
      <c r="G69" s="4" t="s">
        <v>179</v>
      </c>
      <c r="H69" s="4" t="s">
        <v>139</v>
      </c>
    </row>
    <row r="70" spans="1:15" ht="61" x14ac:dyDescent="0.2">
      <c r="A70" s="4" t="s">
        <v>524</v>
      </c>
      <c r="B70" s="4" t="s">
        <v>167</v>
      </c>
      <c r="C70" s="4" t="s">
        <v>161</v>
      </c>
      <c r="F70" s="4" t="s">
        <v>390</v>
      </c>
      <c r="G70" s="4" t="s">
        <v>179</v>
      </c>
      <c r="H70" s="4" t="s">
        <v>139</v>
      </c>
    </row>
    <row r="71" spans="1:15" ht="61" x14ac:dyDescent="0.2">
      <c r="A71" s="4" t="s">
        <v>529</v>
      </c>
      <c r="B71" s="4" t="s">
        <v>167</v>
      </c>
      <c r="C71" s="4" t="s">
        <v>139</v>
      </c>
      <c r="F71" s="4" t="s">
        <v>328</v>
      </c>
      <c r="G71" s="4" t="s">
        <v>179</v>
      </c>
      <c r="H71" s="4" t="s">
        <v>139</v>
      </c>
    </row>
    <row r="72" spans="1:15" ht="61" x14ac:dyDescent="0.2">
      <c r="A72" s="4" t="s">
        <v>535</v>
      </c>
      <c r="B72" s="4" t="s">
        <v>167</v>
      </c>
      <c r="C72" s="4" t="s">
        <v>151</v>
      </c>
      <c r="F72" s="4" t="s">
        <v>309</v>
      </c>
      <c r="G72" s="4" t="s">
        <v>179</v>
      </c>
      <c r="H72" s="4" t="s">
        <v>139</v>
      </c>
    </row>
    <row r="73" spans="1:15" ht="76" x14ac:dyDescent="0.2">
      <c r="A73" s="4" t="s">
        <v>539</v>
      </c>
      <c r="B73" s="4" t="s">
        <v>123</v>
      </c>
      <c r="C73" s="4" t="s">
        <v>128</v>
      </c>
      <c r="F73" s="4" t="s">
        <v>388</v>
      </c>
      <c r="G73" s="4" t="s">
        <v>179</v>
      </c>
      <c r="H73" s="4" t="s">
        <v>139</v>
      </c>
    </row>
    <row r="74" spans="1:15" ht="76" x14ac:dyDescent="0.2">
      <c r="A74" s="4" t="s">
        <v>542</v>
      </c>
      <c r="B74" s="4" t="s">
        <v>123</v>
      </c>
      <c r="C74" s="4" t="s">
        <v>139</v>
      </c>
      <c r="F74" s="4" t="s">
        <v>189</v>
      </c>
      <c r="G74" s="4" t="s">
        <v>179</v>
      </c>
      <c r="H74" s="4" t="s">
        <v>128</v>
      </c>
    </row>
    <row r="75" spans="1:15" ht="61" x14ac:dyDescent="0.2">
      <c r="A75" s="4" t="s">
        <v>549</v>
      </c>
      <c r="B75" s="4" t="s">
        <v>167</v>
      </c>
      <c r="C75" s="4" t="s">
        <v>139</v>
      </c>
      <c r="F75" s="4" t="s">
        <v>554</v>
      </c>
      <c r="G75" s="4" t="s">
        <v>179</v>
      </c>
      <c r="H75" s="4" t="s">
        <v>139</v>
      </c>
    </row>
    <row r="76" spans="1:15" ht="61" x14ac:dyDescent="0.2">
      <c r="A76" s="4" t="s">
        <v>554</v>
      </c>
      <c r="B76" s="4" t="s">
        <v>179</v>
      </c>
      <c r="C76" s="4" t="s">
        <v>139</v>
      </c>
      <c r="F76" s="4" t="s">
        <v>359</v>
      </c>
      <c r="G76" s="4" t="s">
        <v>179</v>
      </c>
      <c r="H76" s="4" t="s">
        <v>139</v>
      </c>
    </row>
    <row r="77" spans="1:15" ht="61" x14ac:dyDescent="0.2">
      <c r="A77" s="4" t="s">
        <v>561</v>
      </c>
      <c r="B77" s="4" t="s">
        <v>179</v>
      </c>
      <c r="C77" s="4" t="s">
        <v>139</v>
      </c>
      <c r="F77" s="4" t="s">
        <v>178</v>
      </c>
      <c r="G77" s="4" t="s">
        <v>179</v>
      </c>
      <c r="H77" s="4" t="s">
        <v>139</v>
      </c>
    </row>
    <row r="78" spans="1:15" s="44" customFormat="1" x14ac:dyDescent="0.2">
      <c r="A78" s="18"/>
      <c r="B78" s="18"/>
      <c r="C78" s="18"/>
      <c r="F78" s="18"/>
      <c r="G78" s="18"/>
      <c r="H78" s="18"/>
      <c r="O78" s="60"/>
    </row>
    <row r="79" spans="1:15" s="44" customFormat="1" x14ac:dyDescent="0.2">
      <c r="A79" s="18"/>
      <c r="B79" s="18"/>
      <c r="C79" s="18"/>
      <c r="F79" s="18"/>
      <c r="G79" s="18"/>
      <c r="H79" s="18"/>
      <c r="O79" s="60"/>
    </row>
    <row r="80" spans="1:15" s="44" customFormat="1" x14ac:dyDescent="0.2">
      <c r="A80" s="18"/>
      <c r="B80" s="18"/>
      <c r="C80" s="18"/>
      <c r="F80" s="18"/>
      <c r="G80" s="18"/>
      <c r="H80" s="18"/>
      <c r="O80" s="60"/>
    </row>
    <row r="81" spans="1:15" s="44" customFormat="1" x14ac:dyDescent="0.2">
      <c r="A81" s="18"/>
      <c r="B81" s="18"/>
      <c r="C81" s="18"/>
      <c r="F81" s="18"/>
      <c r="G81" s="18"/>
      <c r="H81" s="18"/>
      <c r="O81" s="60"/>
    </row>
    <row r="82" spans="1:15" x14ac:dyDescent="0.2">
      <c r="F82" s="5" t="s">
        <v>663</v>
      </c>
      <c r="H82" s="2" t="s">
        <v>578</v>
      </c>
      <c r="I82" t="s">
        <v>584</v>
      </c>
    </row>
    <row r="83" spans="1:15" x14ac:dyDescent="0.2">
      <c r="G83" s="2" t="s">
        <v>204</v>
      </c>
      <c r="H83" s="2">
        <f>COUNTIF(H$3:H$77,"Very favorable")</f>
        <v>4</v>
      </c>
      <c r="I83" s="45">
        <f>H83/75</f>
        <v>5.3333333333333337E-2</v>
      </c>
    </row>
    <row r="84" spans="1:15" x14ac:dyDescent="0.2">
      <c r="G84" s="2" t="s">
        <v>128</v>
      </c>
      <c r="H84" s="2">
        <f>COUNTIF(H$3:H$77,"Favorable")</f>
        <v>20</v>
      </c>
      <c r="I84" s="45">
        <f t="shared" ref="I84:I87" si="6">H84/75</f>
        <v>0.26666666666666666</v>
      </c>
    </row>
    <row r="85" spans="1:15" x14ac:dyDescent="0.2">
      <c r="G85" s="2" t="s">
        <v>139</v>
      </c>
      <c r="H85" s="2">
        <f>COUNTIF(H$3:H$77,"Neither favorable nor unfavorable")</f>
        <v>43</v>
      </c>
      <c r="I85" s="45">
        <f t="shared" si="6"/>
        <v>0.57333333333333336</v>
      </c>
    </row>
    <row r="86" spans="1:15" x14ac:dyDescent="0.2">
      <c r="G86" s="2" t="s">
        <v>161</v>
      </c>
      <c r="H86" s="2">
        <f>COUNTIF(H$3:H$77,"Unfavorable")</f>
        <v>5</v>
      </c>
      <c r="I86" s="45">
        <f t="shared" si="6"/>
        <v>6.6666666666666666E-2</v>
      </c>
    </row>
    <row r="87" spans="1:15" x14ac:dyDescent="0.2">
      <c r="G87" s="2" t="s">
        <v>151</v>
      </c>
      <c r="H87" s="2">
        <f>COUNTIF(H$3:H$77,"Very unfavorable")</f>
        <v>3</v>
      </c>
      <c r="I87" s="45">
        <f t="shared" si="6"/>
        <v>0.04</v>
      </c>
    </row>
    <row r="89" spans="1:15" x14ac:dyDescent="0.2">
      <c r="H89" s="2">
        <f>SUM(H83:H87)</f>
        <v>75</v>
      </c>
    </row>
    <row r="91" spans="1:15" x14ac:dyDescent="0.2">
      <c r="G91" s="2" t="s">
        <v>596</v>
      </c>
      <c r="H91" s="2">
        <v>0</v>
      </c>
    </row>
    <row r="93" spans="1:15" x14ac:dyDescent="0.2">
      <c r="E93" s="44"/>
      <c r="F93" s="18"/>
      <c r="G93" s="18"/>
      <c r="H93" s="18"/>
      <c r="I93" s="44"/>
    </row>
    <row r="94" spans="1:15" x14ac:dyDescent="0.2">
      <c r="F94" s="5" t="s">
        <v>661</v>
      </c>
      <c r="H94" s="2" t="s">
        <v>578</v>
      </c>
      <c r="I94" t="s">
        <v>584</v>
      </c>
    </row>
    <row r="95" spans="1:15" x14ac:dyDescent="0.2">
      <c r="G95" s="2" t="s">
        <v>204</v>
      </c>
      <c r="H95" s="2">
        <f>COUNTIF(H$3:H$26,"Very favorable")</f>
        <v>2</v>
      </c>
      <c r="I95" s="46">
        <f>H95/24</f>
        <v>8.3333333333333329E-2</v>
      </c>
    </row>
    <row r="96" spans="1:15" x14ac:dyDescent="0.2">
      <c r="G96" s="2" t="s">
        <v>128</v>
      </c>
      <c r="H96" s="2">
        <f>COUNTIF(H$3:H$26,"Favorable")</f>
        <v>10</v>
      </c>
      <c r="I96" s="46">
        <f t="shared" ref="I96:I99" si="7">H96/24</f>
        <v>0.41666666666666669</v>
      </c>
    </row>
    <row r="97" spans="6:9" x14ac:dyDescent="0.2">
      <c r="G97" s="2" t="s">
        <v>139</v>
      </c>
      <c r="H97" s="2">
        <f>COUNTIF(H$3:H$26,"Neither favorable nor unfavorable")</f>
        <v>10</v>
      </c>
      <c r="I97" s="46">
        <f t="shared" si="7"/>
        <v>0.41666666666666669</v>
      </c>
    </row>
    <row r="98" spans="6:9" x14ac:dyDescent="0.2">
      <c r="G98" s="2" t="s">
        <v>161</v>
      </c>
      <c r="H98" s="2">
        <f>COUNTIF(H$3:H$26,"Unfavorable")</f>
        <v>1</v>
      </c>
      <c r="I98" s="46">
        <f t="shared" si="7"/>
        <v>4.1666666666666664E-2</v>
      </c>
    </row>
    <row r="99" spans="6:9" x14ac:dyDescent="0.2">
      <c r="G99" s="2" t="s">
        <v>151</v>
      </c>
      <c r="H99" s="2">
        <f>COUNTIF(H$3:H$26,"Very unfavorable")</f>
        <v>1</v>
      </c>
      <c r="I99" s="46">
        <f t="shared" si="7"/>
        <v>4.1666666666666664E-2</v>
      </c>
    </row>
    <row r="100" spans="6:9" x14ac:dyDescent="0.2">
      <c r="H100" s="2">
        <f>SUM(H95:H99)</f>
        <v>24</v>
      </c>
    </row>
    <row r="101" spans="6:9" x14ac:dyDescent="0.2">
      <c r="F101" s="5" t="s">
        <v>662</v>
      </c>
      <c r="H101" s="2" t="s">
        <v>578</v>
      </c>
      <c r="I101" t="s">
        <v>584</v>
      </c>
    </row>
    <row r="102" spans="6:9" x14ac:dyDescent="0.2">
      <c r="G102" s="2" t="s">
        <v>204</v>
      </c>
      <c r="H102" s="2">
        <f>COUNTIF(H$27:H$53,"Very favorable")</f>
        <v>2</v>
      </c>
      <c r="I102" s="46">
        <f>H102/27</f>
        <v>7.407407407407407E-2</v>
      </c>
    </row>
    <row r="103" spans="6:9" x14ac:dyDescent="0.2">
      <c r="G103" s="2" t="s">
        <v>128</v>
      </c>
      <c r="H103" s="2">
        <f>COUNTIF(H$27:H$53,"Favorable")</f>
        <v>5</v>
      </c>
      <c r="I103" s="46">
        <f t="shared" ref="I103:I106" si="8">H103/27</f>
        <v>0.18518518518518517</v>
      </c>
    </row>
    <row r="104" spans="6:9" x14ac:dyDescent="0.2">
      <c r="G104" s="2" t="s">
        <v>139</v>
      </c>
      <c r="H104" s="2">
        <f>COUNTIF(H$27:H$53,"Neither favorable nor unfavorable")</f>
        <v>16</v>
      </c>
      <c r="I104" s="46">
        <f t="shared" si="8"/>
        <v>0.59259259259259256</v>
      </c>
    </row>
    <row r="105" spans="6:9" x14ac:dyDescent="0.2">
      <c r="G105" s="2" t="s">
        <v>161</v>
      </c>
      <c r="H105" s="2">
        <f>COUNTIF(H$27:H$53,"Unfavorable")</f>
        <v>3</v>
      </c>
      <c r="I105" s="46">
        <f t="shared" si="8"/>
        <v>0.1111111111111111</v>
      </c>
    </row>
    <row r="106" spans="6:9" x14ac:dyDescent="0.2">
      <c r="G106" s="2" t="s">
        <v>151</v>
      </c>
      <c r="H106" s="2">
        <f>COUNTIF(H$27:H$53,"Very unfavorable")</f>
        <v>1</v>
      </c>
      <c r="I106" s="46">
        <f t="shared" si="8"/>
        <v>3.7037037037037035E-2</v>
      </c>
    </row>
    <row r="107" spans="6:9" x14ac:dyDescent="0.2">
      <c r="H107" s="2">
        <f>SUM(H102:H106)</f>
        <v>27</v>
      </c>
    </row>
  </sheetData>
  <sortState xmlns:xlrd2="http://schemas.microsoft.com/office/spreadsheetml/2017/richdata2" ref="F3:H77">
    <sortCondition ref="G3:G77"/>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1381F1-C2A9-F743-9ED1-F49EE45C3433}">
  <dimension ref="A1:K86"/>
  <sheetViews>
    <sheetView topLeftCell="S1" workbookViewId="0">
      <selection activeCell="C81" sqref="C81"/>
    </sheetView>
  </sheetViews>
  <sheetFormatPr baseColWidth="10" defaultRowHeight="15" x14ac:dyDescent="0.2"/>
  <cols>
    <col min="1" max="1" width="12.6640625" style="2" bestFit="1" customWidth="1"/>
    <col min="2" max="2" width="10.83203125" style="2"/>
    <col min="3" max="3" width="65.33203125" style="2" customWidth="1"/>
    <col min="4" max="4" width="35.83203125" style="50" customWidth="1"/>
    <col min="5" max="5" width="35.83203125" style="72" customWidth="1"/>
    <col min="6" max="6" width="35.83203125" style="52" customWidth="1"/>
    <col min="7" max="7" width="35.83203125" style="70" customWidth="1"/>
    <col min="8" max="8" width="35.83203125" style="50" customWidth="1"/>
    <col min="9" max="9" width="35.83203125" style="72" customWidth="1"/>
    <col min="10" max="10" width="35.83203125" style="52" customWidth="1"/>
    <col min="11" max="11" width="11" style="51" customWidth="1"/>
  </cols>
  <sheetData>
    <row r="1" spans="1:11" ht="16" x14ac:dyDescent="0.2">
      <c r="A1" s="1" t="s">
        <v>7</v>
      </c>
      <c r="B1" s="1" t="s">
        <v>20</v>
      </c>
      <c r="C1" s="1" t="s">
        <v>33</v>
      </c>
      <c r="D1" s="67" t="s">
        <v>680</v>
      </c>
    </row>
    <row r="2" spans="1:11" ht="40" x14ac:dyDescent="0.2">
      <c r="A2" s="1" t="s">
        <v>62</v>
      </c>
      <c r="B2" s="1" t="s">
        <v>74</v>
      </c>
      <c r="C2" s="1" t="s">
        <v>87</v>
      </c>
      <c r="D2" s="68" t="s">
        <v>679</v>
      </c>
      <c r="E2" s="73" t="s">
        <v>557</v>
      </c>
      <c r="F2" s="69" t="s">
        <v>682</v>
      </c>
      <c r="G2" s="71" t="s">
        <v>681</v>
      </c>
      <c r="H2" s="68" t="s">
        <v>239</v>
      </c>
      <c r="I2" s="73" t="s">
        <v>405</v>
      </c>
      <c r="J2" s="69" t="s">
        <v>688</v>
      </c>
      <c r="K2" s="66" t="s">
        <v>684</v>
      </c>
    </row>
    <row r="3" spans="1:11" ht="211" x14ac:dyDescent="0.2">
      <c r="A3" s="4" t="s">
        <v>113</v>
      </c>
      <c r="B3" s="4" t="s">
        <v>123</v>
      </c>
      <c r="C3" s="4" t="s">
        <v>132</v>
      </c>
      <c r="D3" s="50" t="str">
        <f>IF(ISNUMBER(SEARCH("Synthetic data might disincentivize researchers from engaging individuals, groups, and communities who are underrepresented",C3)),"Selected","Not Selected")</f>
        <v>Not Selected</v>
      </c>
      <c r="E3" s="72" t="str">
        <f>IF(ISNUMBER(SEARCH("Synthetic data might cause problems with accountability",$C3)),"Selected","Not Selected")</f>
        <v>Selected</v>
      </c>
      <c r="F3" s="52" t="str">
        <f>IF(ISNUMBER(SEARCH("The quality of synthetic data might be difficult to determine",$C3)),"Selected","Not Selected")</f>
        <v>Not Selected</v>
      </c>
      <c r="G3" s="70" t="str">
        <f>IF(ISNUMBER(SEARCH("Synthetic data might be used to evade human subjects research protections",$C3)),"Selected","Not Selected")</f>
        <v>Selected</v>
      </c>
      <c r="H3" s="50" t="str">
        <f>IF(ISNUMBER(SEARCH("Researchers using synthetic data might not disclose that their studies rely on synthetic data",$C3)),"Selected","Not Selected")</f>
        <v>Selected</v>
      </c>
      <c r="I3" s="72" t="str">
        <f>IF(ISNUMBER(SEARCH("Synthetic data might exacerbate data inequities",$C3)),"Selected","Not Selected")</f>
        <v>Selected</v>
      </c>
      <c r="J3" s="52" t="str">
        <f>IF(ISNUMBER(SEARCH("Synthetic data uses might disincentivize researchers from returning study findings to individuals, groups, and communities",$C3)),"Selected","Not Selected")</f>
        <v>Selected</v>
      </c>
    </row>
    <row r="4" spans="1:11" ht="211" x14ac:dyDescent="0.2">
      <c r="A4" s="4" t="s">
        <v>142</v>
      </c>
      <c r="B4" s="4" t="s">
        <v>123</v>
      </c>
      <c r="C4" s="4" t="s">
        <v>154</v>
      </c>
      <c r="D4" s="50" t="str">
        <f t="shared" ref="D4:D67" si="0">IF(ISNUMBER(SEARCH("Synthetic data might disincentivize researchers from engaging individuals, groups, and communities who are underrepresented",C4)),"Selected","Not Selected")</f>
        <v>Selected</v>
      </c>
      <c r="E4" s="72" t="str">
        <f t="shared" ref="E4:E67" si="1">IF(ISNUMBER(SEARCH("Synthetic data might cause problems with accountability",$C4)),"Selected","Not Selected")</f>
        <v>Selected</v>
      </c>
      <c r="F4" s="52" t="str">
        <f t="shared" ref="F4:F67" si="2">IF(ISNUMBER(SEARCH("The quality of synthetic data might be difficult to determine",$C4)),"Selected","Not Selected")</f>
        <v>Selected</v>
      </c>
      <c r="G4" s="70" t="str">
        <f t="shared" ref="G4:G67" si="3">IF(ISNUMBER(SEARCH("Synthetic data might be used to evade human subjects research protections",$C4)),"Selected","Not Selected")</f>
        <v>Selected</v>
      </c>
      <c r="H4" s="50" t="str">
        <f t="shared" ref="H4:H67" si="4">IF(ISNUMBER(SEARCH("Researchers using synthetic data might not disclose that their studies rely on synthetic data",$C4)),"Selected","Not Selected")</f>
        <v>Selected</v>
      </c>
      <c r="I4" s="72" t="str">
        <f t="shared" ref="I4:I67" si="5">IF(ISNUMBER(SEARCH("Synthetic data might exacerbate data inequities",$C4)),"Selected","Not Selected")</f>
        <v>Selected</v>
      </c>
      <c r="J4" s="52" t="str">
        <f t="shared" ref="J4:J67" si="6">IF(ISNUMBER(SEARCH("Synthetic data uses might disincentivize researchers from returning study findings to individuals, groups, and communities",$C4)),"Selected","Not Selected")</f>
        <v>Selected</v>
      </c>
    </row>
    <row r="5" spans="1:11" ht="211" x14ac:dyDescent="0.2">
      <c r="A5" s="4" t="s">
        <v>164</v>
      </c>
      <c r="B5" s="4" t="s">
        <v>167</v>
      </c>
      <c r="C5" s="4" t="s">
        <v>173</v>
      </c>
      <c r="D5" s="50" t="str">
        <f t="shared" si="0"/>
        <v>Not Selected</v>
      </c>
      <c r="E5" s="72" t="str">
        <f t="shared" si="1"/>
        <v>Not Selected</v>
      </c>
      <c r="F5" s="52" t="str">
        <f t="shared" si="2"/>
        <v>Not Selected</v>
      </c>
      <c r="G5" s="70" t="str">
        <f t="shared" si="3"/>
        <v>Not Selected</v>
      </c>
      <c r="H5" s="50" t="str">
        <f t="shared" si="4"/>
        <v>Not Selected</v>
      </c>
      <c r="I5" s="72" t="str">
        <f t="shared" si="5"/>
        <v>Not Selected</v>
      </c>
      <c r="J5" s="52" t="str">
        <f t="shared" si="6"/>
        <v>Not Selected</v>
      </c>
    </row>
    <row r="6" spans="1:11" ht="106" x14ac:dyDescent="0.2">
      <c r="A6" s="4" t="s">
        <v>178</v>
      </c>
      <c r="B6" s="4" t="s">
        <v>179</v>
      </c>
      <c r="C6" s="4" t="s">
        <v>183</v>
      </c>
      <c r="D6" s="50" t="str">
        <f t="shared" si="0"/>
        <v>Not Selected</v>
      </c>
      <c r="E6" s="72" t="str">
        <f t="shared" si="1"/>
        <v>Not Selected</v>
      </c>
      <c r="F6" s="52" t="str">
        <f t="shared" si="2"/>
        <v>Selected</v>
      </c>
      <c r="G6" s="70" t="str">
        <f t="shared" si="3"/>
        <v>Not Selected</v>
      </c>
      <c r="H6" s="50" t="str">
        <f t="shared" si="4"/>
        <v>Not Selected</v>
      </c>
      <c r="I6" s="72" t="str">
        <f t="shared" si="5"/>
        <v>Not Selected</v>
      </c>
      <c r="J6" s="52" t="str">
        <f t="shared" si="6"/>
        <v>Not Selected</v>
      </c>
    </row>
    <row r="7" spans="1:11" ht="106" x14ac:dyDescent="0.2">
      <c r="A7" s="4" t="s">
        <v>189</v>
      </c>
      <c r="B7" s="4" t="s">
        <v>179</v>
      </c>
      <c r="C7" s="4" t="s">
        <v>193</v>
      </c>
      <c r="D7" s="50" t="str">
        <f t="shared" si="0"/>
        <v>Not Selected</v>
      </c>
      <c r="E7" s="72" t="str">
        <f t="shared" si="1"/>
        <v>Not Selected</v>
      </c>
      <c r="F7" s="52" t="str">
        <f t="shared" si="2"/>
        <v>Selected</v>
      </c>
      <c r="G7" s="70" t="str">
        <f t="shared" si="3"/>
        <v>Selected</v>
      </c>
      <c r="H7" s="50" t="str">
        <f t="shared" si="4"/>
        <v>Selected</v>
      </c>
      <c r="I7" s="72" t="str">
        <f t="shared" si="5"/>
        <v>Not Selected</v>
      </c>
      <c r="J7" s="52" t="str">
        <f t="shared" si="6"/>
        <v>Not Selected</v>
      </c>
    </row>
    <row r="8" spans="1:11" ht="211" x14ac:dyDescent="0.2">
      <c r="A8" s="4" t="s">
        <v>199</v>
      </c>
      <c r="B8" s="4" t="s">
        <v>123</v>
      </c>
      <c r="C8" s="4" t="s">
        <v>207</v>
      </c>
      <c r="D8" s="50" t="str">
        <f t="shared" si="0"/>
        <v>Not Selected</v>
      </c>
      <c r="E8" s="72" t="str">
        <f t="shared" si="1"/>
        <v>Not Selected</v>
      </c>
      <c r="F8" s="52" t="str">
        <f t="shared" si="2"/>
        <v>Selected</v>
      </c>
      <c r="G8" s="70" t="str">
        <f t="shared" si="3"/>
        <v>Selected</v>
      </c>
      <c r="H8" s="50" t="str">
        <f t="shared" si="4"/>
        <v>Selected</v>
      </c>
      <c r="I8" s="72" t="str">
        <f t="shared" si="5"/>
        <v>Selected</v>
      </c>
      <c r="J8" s="52" t="str">
        <f t="shared" si="6"/>
        <v>Not Selected</v>
      </c>
    </row>
    <row r="9" spans="1:11" ht="211" x14ac:dyDescent="0.2">
      <c r="A9" s="4" t="s">
        <v>210</v>
      </c>
      <c r="B9" s="4" t="s">
        <v>123</v>
      </c>
      <c r="C9" s="4" t="s">
        <v>214</v>
      </c>
      <c r="D9" s="50" t="str">
        <f t="shared" si="0"/>
        <v>Selected</v>
      </c>
      <c r="E9" s="72" t="str">
        <f t="shared" si="1"/>
        <v>Not Selected</v>
      </c>
      <c r="F9" s="52" t="str">
        <f t="shared" si="2"/>
        <v>Selected</v>
      </c>
      <c r="G9" s="70" t="str">
        <f t="shared" si="3"/>
        <v>Not Selected</v>
      </c>
      <c r="H9" s="50" t="str">
        <f t="shared" si="4"/>
        <v>Selected</v>
      </c>
      <c r="I9" s="72" t="str">
        <f t="shared" si="5"/>
        <v>Selected</v>
      </c>
      <c r="J9" s="52" t="str">
        <f t="shared" si="6"/>
        <v>Not Selected</v>
      </c>
    </row>
    <row r="10" spans="1:11" ht="211" x14ac:dyDescent="0.2">
      <c r="A10" s="4" t="s">
        <v>218</v>
      </c>
      <c r="B10" s="4" t="s">
        <v>167</v>
      </c>
      <c r="C10" s="4" t="s">
        <v>214</v>
      </c>
      <c r="D10" s="50" t="str">
        <f t="shared" si="0"/>
        <v>Selected</v>
      </c>
      <c r="E10" s="72" t="str">
        <f t="shared" si="1"/>
        <v>Not Selected</v>
      </c>
      <c r="F10" s="52" t="str">
        <f t="shared" si="2"/>
        <v>Selected</v>
      </c>
      <c r="G10" s="70" t="str">
        <f t="shared" si="3"/>
        <v>Not Selected</v>
      </c>
      <c r="H10" s="50" t="str">
        <f t="shared" si="4"/>
        <v>Selected</v>
      </c>
      <c r="I10" s="72" t="str">
        <f t="shared" si="5"/>
        <v>Selected</v>
      </c>
      <c r="J10" s="52" t="str">
        <f t="shared" si="6"/>
        <v>Not Selected</v>
      </c>
    </row>
    <row r="11" spans="1:11" ht="211" x14ac:dyDescent="0.2">
      <c r="A11" s="4" t="s">
        <v>226</v>
      </c>
      <c r="B11" s="4" t="s">
        <v>167</v>
      </c>
      <c r="C11" s="4" t="s">
        <v>229</v>
      </c>
      <c r="D11" s="50" t="str">
        <f t="shared" si="0"/>
        <v>Not Selected</v>
      </c>
      <c r="E11" s="72" t="str">
        <f t="shared" si="1"/>
        <v>Not Selected</v>
      </c>
      <c r="F11" s="52" t="str">
        <f t="shared" si="2"/>
        <v>Selected</v>
      </c>
      <c r="G11" s="70" t="str">
        <f t="shared" si="3"/>
        <v>Not Selected</v>
      </c>
      <c r="H11" s="50" t="str">
        <f t="shared" si="4"/>
        <v>Not Selected</v>
      </c>
      <c r="I11" s="72" t="str">
        <f t="shared" si="5"/>
        <v>Selected</v>
      </c>
      <c r="J11" s="52" t="str">
        <f t="shared" si="6"/>
        <v>Not Selected</v>
      </c>
    </row>
    <row r="12" spans="1:11" ht="211" x14ac:dyDescent="0.2">
      <c r="A12" s="4" t="s">
        <v>232</v>
      </c>
      <c r="B12" s="4" t="s">
        <v>167</v>
      </c>
      <c r="C12" s="4" t="s">
        <v>229</v>
      </c>
      <c r="D12" s="50" t="str">
        <f t="shared" si="0"/>
        <v>Not Selected</v>
      </c>
      <c r="E12" s="72" t="str">
        <f t="shared" si="1"/>
        <v>Not Selected</v>
      </c>
      <c r="F12" s="52" t="str">
        <f t="shared" si="2"/>
        <v>Selected</v>
      </c>
      <c r="G12" s="70" t="str">
        <f t="shared" si="3"/>
        <v>Not Selected</v>
      </c>
      <c r="H12" s="50" t="str">
        <f t="shared" si="4"/>
        <v>Not Selected</v>
      </c>
      <c r="I12" s="72" t="str">
        <f t="shared" si="5"/>
        <v>Selected</v>
      </c>
      <c r="J12" s="52" t="str">
        <f t="shared" si="6"/>
        <v>Not Selected</v>
      </c>
    </row>
    <row r="13" spans="1:11" ht="211" x14ac:dyDescent="0.2">
      <c r="A13" s="4" t="s">
        <v>237</v>
      </c>
      <c r="B13" s="4" t="s">
        <v>167</v>
      </c>
      <c r="C13" s="4" t="s">
        <v>239</v>
      </c>
      <c r="D13" s="50" t="str">
        <f t="shared" si="0"/>
        <v>Not Selected</v>
      </c>
      <c r="E13" s="72" t="str">
        <f t="shared" si="1"/>
        <v>Not Selected</v>
      </c>
      <c r="F13" s="52" t="str">
        <f t="shared" si="2"/>
        <v>Not Selected</v>
      </c>
      <c r="G13" s="70" t="str">
        <f t="shared" si="3"/>
        <v>Not Selected</v>
      </c>
      <c r="H13" s="50" t="str">
        <f t="shared" si="4"/>
        <v>Selected</v>
      </c>
      <c r="I13" s="72" t="str">
        <f t="shared" si="5"/>
        <v>Not Selected</v>
      </c>
      <c r="J13" s="52" t="str">
        <f t="shared" si="6"/>
        <v>Not Selected</v>
      </c>
    </row>
    <row r="14" spans="1:11" ht="211" x14ac:dyDescent="0.2">
      <c r="A14" s="4" t="s">
        <v>241</v>
      </c>
      <c r="B14" s="4" t="s">
        <v>167</v>
      </c>
      <c r="C14" s="4" t="s">
        <v>244</v>
      </c>
      <c r="D14" s="50" t="str">
        <f t="shared" si="0"/>
        <v>Selected</v>
      </c>
      <c r="E14" s="72" t="str">
        <f t="shared" si="1"/>
        <v>Selected</v>
      </c>
      <c r="F14" s="52" t="str">
        <f t="shared" si="2"/>
        <v>Selected</v>
      </c>
      <c r="G14" s="70" t="str">
        <f t="shared" si="3"/>
        <v>Selected</v>
      </c>
      <c r="H14" s="50" t="str">
        <f t="shared" si="4"/>
        <v>Selected</v>
      </c>
      <c r="I14" s="72" t="str">
        <f t="shared" si="5"/>
        <v>Selected</v>
      </c>
      <c r="J14" s="52" t="str">
        <f t="shared" si="6"/>
        <v>Selected</v>
      </c>
    </row>
    <row r="15" spans="1:11" ht="106" x14ac:dyDescent="0.2">
      <c r="A15" s="4" t="s">
        <v>247</v>
      </c>
      <c r="B15" s="4" t="s">
        <v>179</v>
      </c>
      <c r="C15" s="4" t="s">
        <v>250</v>
      </c>
      <c r="D15" s="50" t="str">
        <f t="shared" si="0"/>
        <v>Selected</v>
      </c>
      <c r="E15" s="72" t="str">
        <f t="shared" si="1"/>
        <v>Not Selected</v>
      </c>
      <c r="F15" s="52" t="str">
        <f t="shared" si="2"/>
        <v>Selected</v>
      </c>
      <c r="G15" s="70" t="str">
        <f t="shared" si="3"/>
        <v>Not Selected</v>
      </c>
      <c r="H15" s="50" t="str">
        <f t="shared" si="4"/>
        <v>Selected</v>
      </c>
      <c r="I15" s="72" t="str">
        <f t="shared" si="5"/>
        <v>Selected</v>
      </c>
      <c r="J15" s="52" t="str">
        <f t="shared" si="6"/>
        <v>Selected</v>
      </c>
    </row>
    <row r="16" spans="1:11" ht="211" x14ac:dyDescent="0.2">
      <c r="A16" s="4" t="s">
        <v>252</v>
      </c>
      <c r="B16" s="4" t="s">
        <v>123</v>
      </c>
      <c r="C16" s="4" t="s">
        <v>207</v>
      </c>
      <c r="D16" s="50" t="str">
        <f t="shared" si="0"/>
        <v>Not Selected</v>
      </c>
      <c r="E16" s="72" t="str">
        <f t="shared" si="1"/>
        <v>Not Selected</v>
      </c>
      <c r="F16" s="52" t="str">
        <f t="shared" si="2"/>
        <v>Selected</v>
      </c>
      <c r="G16" s="70" t="str">
        <f t="shared" si="3"/>
        <v>Selected</v>
      </c>
      <c r="H16" s="50" t="str">
        <f t="shared" si="4"/>
        <v>Selected</v>
      </c>
      <c r="I16" s="72" t="str">
        <f t="shared" si="5"/>
        <v>Selected</v>
      </c>
      <c r="J16" s="52" t="str">
        <f t="shared" si="6"/>
        <v>Not Selected</v>
      </c>
    </row>
    <row r="17" spans="1:10" ht="211" x14ac:dyDescent="0.2">
      <c r="A17" s="4" t="s">
        <v>255</v>
      </c>
      <c r="B17" s="4" t="s">
        <v>167</v>
      </c>
      <c r="C17" s="4" t="s">
        <v>258</v>
      </c>
      <c r="D17" s="50" t="str">
        <f t="shared" si="0"/>
        <v>Not Selected</v>
      </c>
      <c r="E17" s="72" t="str">
        <f t="shared" si="1"/>
        <v>Not Selected</v>
      </c>
      <c r="F17" s="52" t="str">
        <f t="shared" si="2"/>
        <v>Selected</v>
      </c>
      <c r="G17" s="70" t="str">
        <f t="shared" si="3"/>
        <v>Selected</v>
      </c>
      <c r="H17" s="50" t="str">
        <f t="shared" si="4"/>
        <v>Selected</v>
      </c>
      <c r="I17" s="72" t="str">
        <f t="shared" si="5"/>
        <v>Not Selected</v>
      </c>
      <c r="J17" s="52" t="str">
        <f t="shared" si="6"/>
        <v>Not Selected</v>
      </c>
    </row>
    <row r="18" spans="1:10" ht="211" x14ac:dyDescent="0.2">
      <c r="A18" s="4" t="s">
        <v>261</v>
      </c>
      <c r="B18" s="4" t="s">
        <v>167</v>
      </c>
      <c r="C18" s="4" t="s">
        <v>244</v>
      </c>
      <c r="D18" s="50" t="str">
        <f t="shared" si="0"/>
        <v>Selected</v>
      </c>
      <c r="E18" s="72" t="str">
        <f t="shared" si="1"/>
        <v>Selected</v>
      </c>
      <c r="F18" s="52" t="str">
        <f t="shared" si="2"/>
        <v>Selected</v>
      </c>
      <c r="G18" s="70" t="str">
        <f t="shared" si="3"/>
        <v>Selected</v>
      </c>
      <c r="H18" s="50" t="str">
        <f t="shared" si="4"/>
        <v>Selected</v>
      </c>
      <c r="I18" s="72" t="str">
        <f t="shared" si="5"/>
        <v>Selected</v>
      </c>
      <c r="J18" s="52" t="str">
        <f t="shared" si="6"/>
        <v>Selected</v>
      </c>
    </row>
    <row r="19" spans="1:10" ht="211" x14ac:dyDescent="0.2">
      <c r="A19" s="4" t="s">
        <v>265</v>
      </c>
      <c r="B19" s="4" t="s">
        <v>123</v>
      </c>
      <c r="C19" s="4" t="s">
        <v>269</v>
      </c>
      <c r="D19" s="50" t="str">
        <f t="shared" si="0"/>
        <v>Not Selected</v>
      </c>
      <c r="E19" s="72" t="str">
        <f t="shared" si="1"/>
        <v>Not Selected</v>
      </c>
      <c r="F19" s="52" t="str">
        <f t="shared" si="2"/>
        <v>Not Selected</v>
      </c>
      <c r="G19" s="70" t="str">
        <f t="shared" si="3"/>
        <v>Not Selected</v>
      </c>
      <c r="H19" s="50" t="str">
        <f t="shared" si="4"/>
        <v>Not Selected</v>
      </c>
      <c r="I19" s="72" t="str">
        <f t="shared" si="5"/>
        <v>Selected</v>
      </c>
      <c r="J19" s="52" t="str">
        <f t="shared" si="6"/>
        <v>Not Selected</v>
      </c>
    </row>
    <row r="20" spans="1:10" ht="211" x14ac:dyDescent="0.2">
      <c r="A20" s="4" t="s">
        <v>273</v>
      </c>
      <c r="B20" s="4" t="s">
        <v>167</v>
      </c>
      <c r="C20" s="4" t="s">
        <v>244</v>
      </c>
      <c r="D20" s="50" t="str">
        <f t="shared" si="0"/>
        <v>Selected</v>
      </c>
      <c r="E20" s="72" t="str">
        <f t="shared" si="1"/>
        <v>Selected</v>
      </c>
      <c r="F20" s="52" t="str">
        <f t="shared" si="2"/>
        <v>Selected</v>
      </c>
      <c r="G20" s="70" t="str">
        <f t="shared" si="3"/>
        <v>Selected</v>
      </c>
      <c r="H20" s="50" t="str">
        <f t="shared" si="4"/>
        <v>Selected</v>
      </c>
      <c r="I20" s="72" t="str">
        <f t="shared" si="5"/>
        <v>Selected</v>
      </c>
      <c r="J20" s="52" t="str">
        <f t="shared" si="6"/>
        <v>Selected</v>
      </c>
    </row>
    <row r="21" spans="1:10" ht="121" x14ac:dyDescent="0.2">
      <c r="A21" s="4" t="s">
        <v>279</v>
      </c>
      <c r="B21" s="4" t="s">
        <v>179</v>
      </c>
      <c r="C21" s="4" t="s">
        <v>282</v>
      </c>
      <c r="D21" s="50" t="str">
        <f t="shared" si="0"/>
        <v>Selected</v>
      </c>
      <c r="E21" s="72" t="str">
        <f t="shared" si="1"/>
        <v>Selected</v>
      </c>
      <c r="F21" s="52" t="str">
        <f t="shared" si="2"/>
        <v>Selected</v>
      </c>
      <c r="G21" s="70" t="str">
        <f t="shared" si="3"/>
        <v>Not Selected</v>
      </c>
      <c r="H21" s="50" t="str">
        <f t="shared" si="4"/>
        <v>Selected</v>
      </c>
      <c r="I21" s="72" t="str">
        <f t="shared" si="5"/>
        <v>Selected</v>
      </c>
      <c r="J21" s="52" t="str">
        <f t="shared" si="6"/>
        <v>Selected</v>
      </c>
    </row>
    <row r="22" spans="1:10" ht="106" x14ac:dyDescent="0.2">
      <c r="A22" s="4" t="s">
        <v>287</v>
      </c>
      <c r="B22" s="4" t="s">
        <v>179</v>
      </c>
      <c r="C22" s="4" t="s">
        <v>291</v>
      </c>
      <c r="D22" s="50" t="str">
        <f t="shared" si="0"/>
        <v>Selected</v>
      </c>
      <c r="E22" s="72" t="str">
        <f t="shared" si="1"/>
        <v>Selected</v>
      </c>
      <c r="F22" s="52" t="str">
        <f t="shared" si="2"/>
        <v>Selected</v>
      </c>
      <c r="G22" s="70" t="str">
        <f t="shared" si="3"/>
        <v>Selected</v>
      </c>
      <c r="H22" s="50" t="str">
        <f t="shared" si="4"/>
        <v>Selected</v>
      </c>
      <c r="I22" s="72" t="str">
        <f t="shared" si="5"/>
        <v>Selected</v>
      </c>
      <c r="J22" s="52" t="str">
        <f t="shared" si="6"/>
        <v>Not Selected</v>
      </c>
    </row>
    <row r="23" spans="1:10" ht="211" x14ac:dyDescent="0.2">
      <c r="A23" s="4" t="s">
        <v>294</v>
      </c>
      <c r="B23" s="4" t="s">
        <v>123</v>
      </c>
      <c r="C23" s="4" t="s">
        <v>297</v>
      </c>
      <c r="D23" s="50" t="str">
        <f t="shared" si="0"/>
        <v>Selected</v>
      </c>
      <c r="E23" s="72" t="str">
        <f t="shared" si="1"/>
        <v>Not Selected</v>
      </c>
      <c r="F23" s="52" t="str">
        <f t="shared" si="2"/>
        <v>Selected</v>
      </c>
      <c r="G23" s="70" t="str">
        <f t="shared" si="3"/>
        <v>Not Selected</v>
      </c>
      <c r="H23" s="50" t="str">
        <f t="shared" si="4"/>
        <v>Not Selected</v>
      </c>
      <c r="I23" s="72" t="str">
        <f t="shared" si="5"/>
        <v>Not Selected</v>
      </c>
      <c r="J23" s="52" t="str">
        <f t="shared" si="6"/>
        <v>Not Selected</v>
      </c>
    </row>
    <row r="24" spans="1:10" ht="121" x14ac:dyDescent="0.2">
      <c r="A24" s="4" t="s">
        <v>299</v>
      </c>
      <c r="B24" s="4" t="s">
        <v>179</v>
      </c>
      <c r="C24" s="4" t="s">
        <v>244</v>
      </c>
      <c r="D24" s="50" t="str">
        <f t="shared" si="0"/>
        <v>Selected</v>
      </c>
      <c r="E24" s="72" t="str">
        <f t="shared" si="1"/>
        <v>Selected</v>
      </c>
      <c r="F24" s="52" t="str">
        <f t="shared" si="2"/>
        <v>Selected</v>
      </c>
      <c r="G24" s="70" t="str">
        <f t="shared" si="3"/>
        <v>Selected</v>
      </c>
      <c r="H24" s="50" t="str">
        <f t="shared" si="4"/>
        <v>Selected</v>
      </c>
      <c r="I24" s="72" t="str">
        <f t="shared" si="5"/>
        <v>Selected</v>
      </c>
      <c r="J24" s="52" t="str">
        <f t="shared" si="6"/>
        <v>Selected</v>
      </c>
    </row>
    <row r="25" spans="1:10" ht="211" x14ac:dyDescent="0.2">
      <c r="A25" s="4" t="s">
        <v>304</v>
      </c>
      <c r="B25" s="4" t="s">
        <v>167</v>
      </c>
      <c r="C25" s="4" t="s">
        <v>305</v>
      </c>
      <c r="D25" s="50" t="str">
        <f t="shared" si="0"/>
        <v>Selected</v>
      </c>
      <c r="E25" s="72" t="str">
        <f t="shared" si="1"/>
        <v>Not Selected</v>
      </c>
      <c r="F25" s="52" t="str">
        <f t="shared" si="2"/>
        <v>Selected</v>
      </c>
      <c r="G25" s="70" t="str">
        <f t="shared" si="3"/>
        <v>Selected</v>
      </c>
      <c r="H25" s="50" t="str">
        <f t="shared" si="4"/>
        <v>Selected</v>
      </c>
      <c r="I25" s="72" t="str">
        <f t="shared" si="5"/>
        <v>Not Selected</v>
      </c>
      <c r="J25" s="52" t="str">
        <f t="shared" si="6"/>
        <v>Selected</v>
      </c>
    </row>
    <row r="26" spans="1:10" ht="211" x14ac:dyDescent="0.2">
      <c r="A26" s="4" t="s">
        <v>307</v>
      </c>
      <c r="B26" s="4" t="s">
        <v>167</v>
      </c>
      <c r="C26" s="4" t="s">
        <v>244</v>
      </c>
      <c r="D26" s="50" t="str">
        <f t="shared" si="0"/>
        <v>Selected</v>
      </c>
      <c r="E26" s="72" t="str">
        <f t="shared" si="1"/>
        <v>Selected</v>
      </c>
      <c r="F26" s="52" t="str">
        <f t="shared" si="2"/>
        <v>Selected</v>
      </c>
      <c r="G26" s="70" t="str">
        <f t="shared" si="3"/>
        <v>Selected</v>
      </c>
      <c r="H26" s="50" t="str">
        <f t="shared" si="4"/>
        <v>Selected</v>
      </c>
      <c r="I26" s="72" t="str">
        <f t="shared" si="5"/>
        <v>Selected</v>
      </c>
      <c r="J26" s="52" t="str">
        <f t="shared" si="6"/>
        <v>Selected</v>
      </c>
    </row>
    <row r="27" spans="1:10" ht="106" x14ac:dyDescent="0.2">
      <c r="A27" s="4" t="s">
        <v>309</v>
      </c>
      <c r="B27" s="4" t="s">
        <v>179</v>
      </c>
      <c r="C27" s="4" t="s">
        <v>312</v>
      </c>
      <c r="D27" s="50" t="str">
        <f t="shared" si="0"/>
        <v>Selected</v>
      </c>
      <c r="E27" s="72" t="str">
        <f t="shared" si="1"/>
        <v>Selected</v>
      </c>
      <c r="F27" s="52" t="str">
        <f t="shared" si="2"/>
        <v>Selected</v>
      </c>
      <c r="G27" s="70" t="str">
        <f t="shared" si="3"/>
        <v>Not Selected</v>
      </c>
      <c r="H27" s="50" t="str">
        <f t="shared" si="4"/>
        <v>Selected</v>
      </c>
      <c r="I27" s="72" t="str">
        <f t="shared" si="5"/>
        <v>Selected</v>
      </c>
      <c r="J27" s="52" t="str">
        <f t="shared" si="6"/>
        <v>Not Selected</v>
      </c>
    </row>
    <row r="28" spans="1:10" ht="211" x14ac:dyDescent="0.2">
      <c r="A28" s="4" t="s">
        <v>315</v>
      </c>
      <c r="B28" s="4" t="s">
        <v>167</v>
      </c>
      <c r="C28" s="4" t="s">
        <v>173</v>
      </c>
      <c r="D28" s="50" t="str">
        <f t="shared" si="0"/>
        <v>Not Selected</v>
      </c>
      <c r="E28" s="72" t="str">
        <f t="shared" si="1"/>
        <v>Not Selected</v>
      </c>
      <c r="F28" s="52" t="str">
        <f t="shared" si="2"/>
        <v>Not Selected</v>
      </c>
      <c r="G28" s="70" t="str">
        <f t="shared" si="3"/>
        <v>Not Selected</v>
      </c>
      <c r="H28" s="50" t="str">
        <f t="shared" si="4"/>
        <v>Not Selected</v>
      </c>
      <c r="I28" s="72" t="str">
        <f t="shared" si="5"/>
        <v>Not Selected</v>
      </c>
      <c r="J28" s="52" t="str">
        <f t="shared" si="6"/>
        <v>Not Selected</v>
      </c>
    </row>
    <row r="29" spans="1:10" ht="211" x14ac:dyDescent="0.2">
      <c r="A29" s="4" t="s">
        <v>318</v>
      </c>
      <c r="B29" s="4" t="s">
        <v>123</v>
      </c>
      <c r="C29" s="4" t="s">
        <v>320</v>
      </c>
      <c r="D29" s="50" t="str">
        <f t="shared" si="0"/>
        <v>Not Selected</v>
      </c>
      <c r="E29" s="72" t="str">
        <f t="shared" si="1"/>
        <v>Not Selected</v>
      </c>
      <c r="F29" s="52" t="str">
        <f t="shared" si="2"/>
        <v>Selected</v>
      </c>
      <c r="G29" s="70" t="str">
        <f t="shared" si="3"/>
        <v>Not Selected</v>
      </c>
      <c r="H29" s="50" t="str">
        <f t="shared" si="4"/>
        <v>Selected</v>
      </c>
      <c r="I29" s="72" t="str">
        <f t="shared" si="5"/>
        <v>Not Selected</v>
      </c>
      <c r="J29" s="52" t="str">
        <f t="shared" si="6"/>
        <v>Not Selected</v>
      </c>
    </row>
    <row r="30" spans="1:10" ht="211" x14ac:dyDescent="0.2">
      <c r="A30" s="4" t="s">
        <v>323</v>
      </c>
      <c r="B30" s="4" t="s">
        <v>123</v>
      </c>
      <c r="C30" s="4" t="s">
        <v>325</v>
      </c>
      <c r="D30" s="50" t="str">
        <f t="shared" si="0"/>
        <v>Selected</v>
      </c>
      <c r="E30" s="72" t="str">
        <f t="shared" si="1"/>
        <v>Selected</v>
      </c>
      <c r="F30" s="52" t="str">
        <f t="shared" si="2"/>
        <v>Selected</v>
      </c>
      <c r="G30" s="70" t="str">
        <f t="shared" si="3"/>
        <v>Not Selected</v>
      </c>
      <c r="H30" s="50" t="str">
        <f t="shared" si="4"/>
        <v>Selected</v>
      </c>
      <c r="I30" s="72" t="str">
        <f t="shared" si="5"/>
        <v>Selected</v>
      </c>
      <c r="J30" s="52" t="str">
        <f t="shared" si="6"/>
        <v>Selected</v>
      </c>
    </row>
    <row r="31" spans="1:10" ht="106" x14ac:dyDescent="0.2">
      <c r="A31" s="4" t="s">
        <v>328</v>
      </c>
      <c r="B31" s="4" t="s">
        <v>179</v>
      </c>
      <c r="C31" s="4" t="s">
        <v>331</v>
      </c>
      <c r="D31" s="50" t="str">
        <f t="shared" si="0"/>
        <v>Not Selected</v>
      </c>
      <c r="E31" s="72" t="str">
        <f t="shared" si="1"/>
        <v>Not Selected</v>
      </c>
      <c r="F31" s="52" t="str">
        <f t="shared" si="2"/>
        <v>Selected</v>
      </c>
      <c r="G31" s="70" t="str">
        <f t="shared" si="3"/>
        <v>Not Selected</v>
      </c>
      <c r="H31" s="50" t="str">
        <f t="shared" si="4"/>
        <v>Not Selected</v>
      </c>
      <c r="I31" s="72" t="str">
        <f t="shared" si="5"/>
        <v>Selected</v>
      </c>
      <c r="J31" s="52" t="str">
        <f t="shared" si="6"/>
        <v>Selected</v>
      </c>
    </row>
    <row r="32" spans="1:10" ht="211" x14ac:dyDescent="0.2">
      <c r="A32" s="4" t="s">
        <v>334</v>
      </c>
      <c r="B32" s="4" t="s">
        <v>167</v>
      </c>
      <c r="C32" s="4" t="s">
        <v>336</v>
      </c>
      <c r="D32" s="50" t="str">
        <f t="shared" si="0"/>
        <v>Not Selected</v>
      </c>
      <c r="E32" s="72" t="str">
        <f t="shared" si="1"/>
        <v>Selected</v>
      </c>
      <c r="F32" s="52" t="str">
        <f t="shared" si="2"/>
        <v>Selected</v>
      </c>
      <c r="G32" s="70" t="str">
        <f t="shared" si="3"/>
        <v>Selected</v>
      </c>
      <c r="H32" s="50" t="str">
        <f t="shared" si="4"/>
        <v>Selected</v>
      </c>
      <c r="I32" s="72" t="str">
        <f t="shared" si="5"/>
        <v>Selected</v>
      </c>
      <c r="J32" s="52" t="str">
        <f t="shared" si="6"/>
        <v>Not Selected</v>
      </c>
    </row>
    <row r="33" spans="1:10" ht="106" x14ac:dyDescent="0.2">
      <c r="A33" s="4" t="s">
        <v>338</v>
      </c>
      <c r="B33" s="4" t="s">
        <v>179</v>
      </c>
      <c r="C33" s="4" t="s">
        <v>214</v>
      </c>
      <c r="D33" s="50" t="str">
        <f t="shared" si="0"/>
        <v>Selected</v>
      </c>
      <c r="E33" s="72" t="str">
        <f t="shared" si="1"/>
        <v>Not Selected</v>
      </c>
      <c r="F33" s="52" t="str">
        <f t="shared" si="2"/>
        <v>Selected</v>
      </c>
      <c r="G33" s="70" t="str">
        <f t="shared" si="3"/>
        <v>Not Selected</v>
      </c>
      <c r="H33" s="50" t="str">
        <f t="shared" si="4"/>
        <v>Selected</v>
      </c>
      <c r="I33" s="72" t="str">
        <f t="shared" si="5"/>
        <v>Selected</v>
      </c>
      <c r="J33" s="52" t="str">
        <f t="shared" si="6"/>
        <v>Not Selected</v>
      </c>
    </row>
    <row r="34" spans="1:10" ht="211" x14ac:dyDescent="0.2">
      <c r="A34" s="4" t="s">
        <v>344</v>
      </c>
      <c r="B34" s="4" t="s">
        <v>167</v>
      </c>
      <c r="C34" s="4" t="s">
        <v>348</v>
      </c>
      <c r="D34" s="50" t="str">
        <f t="shared" si="0"/>
        <v>Selected</v>
      </c>
      <c r="E34" s="72" t="str">
        <f t="shared" si="1"/>
        <v>Not Selected</v>
      </c>
      <c r="F34" s="52" t="str">
        <f t="shared" si="2"/>
        <v>Selected</v>
      </c>
      <c r="G34" s="70" t="str">
        <f t="shared" si="3"/>
        <v>Selected</v>
      </c>
      <c r="H34" s="50" t="str">
        <f t="shared" si="4"/>
        <v>Selected</v>
      </c>
      <c r="I34" s="72" t="str">
        <f t="shared" si="5"/>
        <v>Selected</v>
      </c>
      <c r="J34" s="52" t="str">
        <f t="shared" si="6"/>
        <v>Not Selected</v>
      </c>
    </row>
    <row r="35" spans="1:10" ht="211" x14ac:dyDescent="0.2">
      <c r="A35" s="4" t="s">
        <v>352</v>
      </c>
      <c r="B35" s="4" t="s">
        <v>123</v>
      </c>
      <c r="C35" s="4" t="s">
        <v>354</v>
      </c>
      <c r="D35" s="50" t="str">
        <f t="shared" si="0"/>
        <v>Not Selected</v>
      </c>
      <c r="E35" s="72" t="str">
        <f t="shared" si="1"/>
        <v>Not Selected</v>
      </c>
      <c r="F35" s="52" t="str">
        <f t="shared" si="2"/>
        <v>Selected</v>
      </c>
      <c r="G35" s="70" t="str">
        <f t="shared" si="3"/>
        <v>Selected</v>
      </c>
      <c r="H35" s="50" t="str">
        <f t="shared" si="4"/>
        <v>Selected</v>
      </c>
      <c r="I35" s="72" t="str">
        <f t="shared" si="5"/>
        <v>Not Selected</v>
      </c>
      <c r="J35" s="52" t="str">
        <f t="shared" si="6"/>
        <v>Selected</v>
      </c>
    </row>
    <row r="36" spans="1:10" ht="136" x14ac:dyDescent="0.2">
      <c r="A36" s="4" t="s">
        <v>359</v>
      </c>
      <c r="B36" s="4" t="s">
        <v>179</v>
      </c>
      <c r="C36" s="4" t="s">
        <v>154</v>
      </c>
      <c r="D36" s="50" t="str">
        <f t="shared" si="0"/>
        <v>Selected</v>
      </c>
      <c r="E36" s="72" t="str">
        <f t="shared" si="1"/>
        <v>Selected</v>
      </c>
      <c r="F36" s="52" t="str">
        <f t="shared" si="2"/>
        <v>Selected</v>
      </c>
      <c r="G36" s="70" t="str">
        <f t="shared" si="3"/>
        <v>Selected</v>
      </c>
      <c r="H36" s="50" t="str">
        <f t="shared" si="4"/>
        <v>Selected</v>
      </c>
      <c r="I36" s="72" t="str">
        <f t="shared" si="5"/>
        <v>Selected</v>
      </c>
      <c r="J36" s="52" t="str">
        <f t="shared" si="6"/>
        <v>Selected</v>
      </c>
    </row>
    <row r="37" spans="1:10" ht="211" x14ac:dyDescent="0.2">
      <c r="A37" s="4" t="s">
        <v>368</v>
      </c>
      <c r="B37" s="4" t="s">
        <v>123</v>
      </c>
      <c r="C37" s="4" t="s">
        <v>371</v>
      </c>
      <c r="D37" s="50" t="str">
        <f t="shared" si="0"/>
        <v>Selected</v>
      </c>
      <c r="E37" s="72" t="str">
        <f t="shared" si="1"/>
        <v>Selected</v>
      </c>
      <c r="F37" s="52" t="str">
        <f t="shared" si="2"/>
        <v>Selected</v>
      </c>
      <c r="G37" s="70" t="str">
        <f t="shared" si="3"/>
        <v>Not Selected</v>
      </c>
      <c r="H37" s="50" t="str">
        <f t="shared" si="4"/>
        <v>Not Selected</v>
      </c>
      <c r="I37" s="72" t="str">
        <f t="shared" si="5"/>
        <v>Not Selected</v>
      </c>
      <c r="J37" s="52" t="str">
        <f t="shared" si="6"/>
        <v>Selected</v>
      </c>
    </row>
    <row r="38" spans="1:10" ht="211" x14ac:dyDescent="0.2">
      <c r="A38" s="4" t="s">
        <v>374</v>
      </c>
      <c r="B38" s="4" t="s">
        <v>123</v>
      </c>
      <c r="C38" s="4" t="s">
        <v>376</v>
      </c>
      <c r="D38" s="50" t="str">
        <f t="shared" si="0"/>
        <v>Not Selected</v>
      </c>
      <c r="E38" s="72" t="str">
        <f t="shared" si="1"/>
        <v>Not Selected</v>
      </c>
      <c r="F38" s="52" t="str">
        <f t="shared" si="2"/>
        <v>Selected</v>
      </c>
      <c r="G38" s="70" t="str">
        <f t="shared" si="3"/>
        <v>Not Selected</v>
      </c>
      <c r="H38" s="50" t="str">
        <f t="shared" si="4"/>
        <v>Not Selected</v>
      </c>
      <c r="I38" s="72" t="str">
        <f t="shared" si="5"/>
        <v>Not Selected</v>
      </c>
      <c r="J38" s="52" t="str">
        <f t="shared" si="6"/>
        <v>Not Selected</v>
      </c>
    </row>
    <row r="39" spans="1:10" ht="211" x14ac:dyDescent="0.2">
      <c r="A39" s="4" t="s">
        <v>378</v>
      </c>
      <c r="B39" s="4" t="s">
        <v>167</v>
      </c>
      <c r="C39" s="4" t="s">
        <v>244</v>
      </c>
      <c r="D39" s="50" t="str">
        <f t="shared" si="0"/>
        <v>Selected</v>
      </c>
      <c r="E39" s="72" t="str">
        <f t="shared" si="1"/>
        <v>Selected</v>
      </c>
      <c r="F39" s="52" t="str">
        <f t="shared" si="2"/>
        <v>Selected</v>
      </c>
      <c r="G39" s="70" t="str">
        <f t="shared" si="3"/>
        <v>Selected</v>
      </c>
      <c r="H39" s="50" t="str">
        <f t="shared" si="4"/>
        <v>Selected</v>
      </c>
      <c r="I39" s="72" t="str">
        <f t="shared" si="5"/>
        <v>Selected</v>
      </c>
      <c r="J39" s="52" t="str">
        <f t="shared" si="6"/>
        <v>Selected</v>
      </c>
    </row>
    <row r="40" spans="1:10" ht="211" x14ac:dyDescent="0.2">
      <c r="A40" s="4" t="s">
        <v>383</v>
      </c>
      <c r="B40" s="4" t="s">
        <v>123</v>
      </c>
      <c r="C40" s="4" t="s">
        <v>320</v>
      </c>
      <c r="D40" s="50" t="str">
        <f t="shared" si="0"/>
        <v>Not Selected</v>
      </c>
      <c r="E40" s="72" t="str">
        <f t="shared" si="1"/>
        <v>Not Selected</v>
      </c>
      <c r="F40" s="52" t="str">
        <f t="shared" si="2"/>
        <v>Selected</v>
      </c>
      <c r="G40" s="70" t="str">
        <f t="shared" si="3"/>
        <v>Not Selected</v>
      </c>
      <c r="H40" s="50" t="str">
        <f t="shared" si="4"/>
        <v>Selected</v>
      </c>
      <c r="I40" s="72" t="str">
        <f t="shared" si="5"/>
        <v>Not Selected</v>
      </c>
      <c r="J40" s="52" t="str">
        <f t="shared" si="6"/>
        <v>Not Selected</v>
      </c>
    </row>
    <row r="41" spans="1:10" ht="106" x14ac:dyDescent="0.2">
      <c r="A41" s="4" t="s">
        <v>388</v>
      </c>
      <c r="B41" s="4" t="s">
        <v>179</v>
      </c>
      <c r="C41" s="4" t="s">
        <v>119</v>
      </c>
      <c r="D41" s="50" t="str">
        <f t="shared" si="0"/>
        <v>Not Selected</v>
      </c>
      <c r="E41" s="72" t="str">
        <f t="shared" si="1"/>
        <v>Not Selected</v>
      </c>
      <c r="F41" s="52" t="str">
        <f t="shared" si="2"/>
        <v>Not Selected</v>
      </c>
      <c r="G41" s="70" t="str">
        <f t="shared" si="3"/>
        <v>Not Selected</v>
      </c>
      <c r="H41" s="50" t="str">
        <f t="shared" si="4"/>
        <v>Not Selected</v>
      </c>
      <c r="I41" s="72" t="str">
        <f t="shared" si="5"/>
        <v>Not Selected</v>
      </c>
      <c r="J41" s="52" t="str">
        <f t="shared" si="6"/>
        <v>Not Selected</v>
      </c>
    </row>
    <row r="42" spans="1:10" ht="121" x14ac:dyDescent="0.2">
      <c r="A42" s="4" t="s">
        <v>390</v>
      </c>
      <c r="B42" s="4" t="s">
        <v>179</v>
      </c>
      <c r="C42" s="4" t="s">
        <v>244</v>
      </c>
      <c r="D42" s="50" t="str">
        <f t="shared" si="0"/>
        <v>Selected</v>
      </c>
      <c r="E42" s="72" t="str">
        <f t="shared" si="1"/>
        <v>Selected</v>
      </c>
      <c r="F42" s="52" t="str">
        <f t="shared" si="2"/>
        <v>Selected</v>
      </c>
      <c r="G42" s="70" t="str">
        <f t="shared" si="3"/>
        <v>Selected</v>
      </c>
      <c r="H42" s="50" t="str">
        <f t="shared" si="4"/>
        <v>Selected</v>
      </c>
      <c r="I42" s="72" t="str">
        <f t="shared" si="5"/>
        <v>Selected</v>
      </c>
      <c r="J42" s="52" t="str">
        <f t="shared" si="6"/>
        <v>Selected</v>
      </c>
    </row>
    <row r="43" spans="1:10" ht="211" x14ac:dyDescent="0.2">
      <c r="A43" s="4" t="s">
        <v>396</v>
      </c>
      <c r="B43" s="4" t="s">
        <v>167</v>
      </c>
      <c r="C43" s="4" t="s">
        <v>244</v>
      </c>
      <c r="D43" s="50" t="str">
        <f t="shared" si="0"/>
        <v>Selected</v>
      </c>
      <c r="E43" s="72" t="str">
        <f t="shared" si="1"/>
        <v>Selected</v>
      </c>
      <c r="F43" s="52" t="str">
        <f t="shared" si="2"/>
        <v>Selected</v>
      </c>
      <c r="G43" s="70" t="str">
        <f t="shared" si="3"/>
        <v>Selected</v>
      </c>
      <c r="H43" s="50" t="str">
        <f t="shared" si="4"/>
        <v>Selected</v>
      </c>
      <c r="I43" s="72" t="str">
        <f t="shared" si="5"/>
        <v>Selected</v>
      </c>
      <c r="J43" s="52" t="str">
        <f t="shared" si="6"/>
        <v>Selected</v>
      </c>
    </row>
    <row r="44" spans="1:10" ht="211" x14ac:dyDescent="0.2">
      <c r="A44" s="4" t="s">
        <v>399</v>
      </c>
      <c r="B44" s="4" t="s">
        <v>123</v>
      </c>
      <c r="C44" s="4" t="s">
        <v>207</v>
      </c>
      <c r="D44" s="50" t="str">
        <f t="shared" si="0"/>
        <v>Not Selected</v>
      </c>
      <c r="E44" s="72" t="str">
        <f t="shared" si="1"/>
        <v>Not Selected</v>
      </c>
      <c r="F44" s="52" t="str">
        <f t="shared" si="2"/>
        <v>Selected</v>
      </c>
      <c r="G44" s="70" t="str">
        <f t="shared" si="3"/>
        <v>Selected</v>
      </c>
      <c r="H44" s="50" t="str">
        <f t="shared" si="4"/>
        <v>Selected</v>
      </c>
      <c r="I44" s="72" t="str">
        <f t="shared" si="5"/>
        <v>Selected</v>
      </c>
      <c r="J44" s="52" t="str">
        <f t="shared" si="6"/>
        <v>Not Selected</v>
      </c>
    </row>
    <row r="45" spans="1:10" ht="106" x14ac:dyDescent="0.2">
      <c r="A45" s="4" t="s">
        <v>403</v>
      </c>
      <c r="B45" s="4" t="s">
        <v>179</v>
      </c>
      <c r="C45" s="4" t="s">
        <v>405</v>
      </c>
      <c r="D45" s="50" t="str">
        <f t="shared" si="0"/>
        <v>Not Selected</v>
      </c>
      <c r="E45" s="72" t="str">
        <f t="shared" si="1"/>
        <v>Not Selected</v>
      </c>
      <c r="F45" s="52" t="str">
        <f t="shared" si="2"/>
        <v>Not Selected</v>
      </c>
      <c r="G45" s="70" t="str">
        <f t="shared" si="3"/>
        <v>Not Selected</v>
      </c>
      <c r="H45" s="50" t="str">
        <f t="shared" si="4"/>
        <v>Not Selected</v>
      </c>
      <c r="I45" s="72" t="str">
        <f t="shared" si="5"/>
        <v>Selected</v>
      </c>
      <c r="J45" s="52" t="str">
        <f t="shared" si="6"/>
        <v>Not Selected</v>
      </c>
    </row>
    <row r="46" spans="1:10" ht="106" x14ac:dyDescent="0.2">
      <c r="A46" s="4" t="s">
        <v>408</v>
      </c>
      <c r="B46" s="4" t="s">
        <v>179</v>
      </c>
      <c r="C46" s="4" t="s">
        <v>312</v>
      </c>
      <c r="D46" s="50" t="str">
        <f t="shared" si="0"/>
        <v>Selected</v>
      </c>
      <c r="E46" s="72" t="str">
        <f t="shared" si="1"/>
        <v>Selected</v>
      </c>
      <c r="F46" s="52" t="str">
        <f t="shared" si="2"/>
        <v>Selected</v>
      </c>
      <c r="G46" s="70" t="str">
        <f t="shared" si="3"/>
        <v>Not Selected</v>
      </c>
      <c r="H46" s="50" t="str">
        <f t="shared" si="4"/>
        <v>Selected</v>
      </c>
      <c r="I46" s="72" t="str">
        <f t="shared" si="5"/>
        <v>Selected</v>
      </c>
      <c r="J46" s="52" t="str">
        <f t="shared" si="6"/>
        <v>Not Selected</v>
      </c>
    </row>
    <row r="47" spans="1:10" ht="106" x14ac:dyDescent="0.2">
      <c r="A47" s="4" t="s">
        <v>412</v>
      </c>
      <c r="B47" s="4" t="s">
        <v>179</v>
      </c>
      <c r="C47" s="4" t="s">
        <v>173</v>
      </c>
      <c r="D47" s="50" t="str">
        <f t="shared" si="0"/>
        <v>Not Selected</v>
      </c>
      <c r="E47" s="72" t="str">
        <f t="shared" si="1"/>
        <v>Not Selected</v>
      </c>
      <c r="F47" s="52" t="str">
        <f t="shared" si="2"/>
        <v>Not Selected</v>
      </c>
      <c r="G47" s="70" t="str">
        <f t="shared" si="3"/>
        <v>Not Selected</v>
      </c>
      <c r="H47" s="50" t="str">
        <f t="shared" si="4"/>
        <v>Not Selected</v>
      </c>
      <c r="I47" s="72" t="str">
        <f t="shared" si="5"/>
        <v>Not Selected</v>
      </c>
      <c r="J47" s="52" t="str">
        <f t="shared" si="6"/>
        <v>Not Selected</v>
      </c>
    </row>
    <row r="48" spans="1:10" ht="211" x14ac:dyDescent="0.2">
      <c r="A48" s="4" t="s">
        <v>417</v>
      </c>
      <c r="B48" s="4" t="s">
        <v>167</v>
      </c>
      <c r="C48" s="4" t="s">
        <v>291</v>
      </c>
      <c r="D48" s="50" t="str">
        <f t="shared" si="0"/>
        <v>Selected</v>
      </c>
      <c r="E48" s="72" t="str">
        <f t="shared" si="1"/>
        <v>Selected</v>
      </c>
      <c r="F48" s="52" t="str">
        <f t="shared" si="2"/>
        <v>Selected</v>
      </c>
      <c r="G48" s="70" t="str">
        <f t="shared" si="3"/>
        <v>Selected</v>
      </c>
      <c r="H48" s="50" t="str">
        <f t="shared" si="4"/>
        <v>Selected</v>
      </c>
      <c r="I48" s="72" t="str">
        <f t="shared" si="5"/>
        <v>Selected</v>
      </c>
      <c r="J48" s="52" t="str">
        <f t="shared" si="6"/>
        <v>Not Selected</v>
      </c>
    </row>
    <row r="49" spans="1:10" ht="211" x14ac:dyDescent="0.2">
      <c r="A49" s="4" t="s">
        <v>421</v>
      </c>
      <c r="B49" s="4" t="s">
        <v>123</v>
      </c>
      <c r="C49" s="4" t="s">
        <v>214</v>
      </c>
      <c r="D49" s="50" t="str">
        <f t="shared" si="0"/>
        <v>Selected</v>
      </c>
      <c r="E49" s="72" t="str">
        <f t="shared" si="1"/>
        <v>Not Selected</v>
      </c>
      <c r="F49" s="52" t="str">
        <f t="shared" si="2"/>
        <v>Selected</v>
      </c>
      <c r="G49" s="70" t="str">
        <f t="shared" si="3"/>
        <v>Not Selected</v>
      </c>
      <c r="H49" s="50" t="str">
        <f t="shared" si="4"/>
        <v>Selected</v>
      </c>
      <c r="I49" s="72" t="str">
        <f t="shared" si="5"/>
        <v>Selected</v>
      </c>
      <c r="J49" s="52" t="str">
        <f t="shared" si="6"/>
        <v>Not Selected</v>
      </c>
    </row>
    <row r="50" spans="1:10" ht="106" x14ac:dyDescent="0.2">
      <c r="A50" s="4" t="s">
        <v>423</v>
      </c>
      <c r="B50" s="4" t="s">
        <v>179</v>
      </c>
      <c r="C50" s="4" t="s">
        <v>426</v>
      </c>
      <c r="D50" s="50" t="str">
        <f t="shared" si="0"/>
        <v>Not Selected</v>
      </c>
      <c r="E50" s="72" t="str">
        <f t="shared" si="1"/>
        <v>Selected</v>
      </c>
      <c r="F50" s="52" t="str">
        <f t="shared" si="2"/>
        <v>Selected</v>
      </c>
      <c r="G50" s="70" t="str">
        <f t="shared" si="3"/>
        <v>Not Selected</v>
      </c>
      <c r="H50" s="50" t="str">
        <f t="shared" si="4"/>
        <v>Not Selected</v>
      </c>
      <c r="I50" s="72" t="str">
        <f t="shared" si="5"/>
        <v>Not Selected</v>
      </c>
      <c r="J50" s="52" t="str">
        <f t="shared" si="6"/>
        <v>Not Selected</v>
      </c>
    </row>
    <row r="51" spans="1:10" ht="211" x14ac:dyDescent="0.2">
      <c r="A51" s="4" t="s">
        <v>430</v>
      </c>
      <c r="B51" s="4" t="s">
        <v>123</v>
      </c>
      <c r="C51" s="4" t="s">
        <v>239</v>
      </c>
      <c r="D51" s="50" t="str">
        <f t="shared" si="0"/>
        <v>Not Selected</v>
      </c>
      <c r="E51" s="72" t="str">
        <f t="shared" si="1"/>
        <v>Not Selected</v>
      </c>
      <c r="F51" s="52" t="str">
        <f t="shared" si="2"/>
        <v>Not Selected</v>
      </c>
      <c r="G51" s="70" t="str">
        <f t="shared" si="3"/>
        <v>Not Selected</v>
      </c>
      <c r="H51" s="50" t="str">
        <f t="shared" si="4"/>
        <v>Selected</v>
      </c>
      <c r="I51" s="72" t="str">
        <f t="shared" si="5"/>
        <v>Not Selected</v>
      </c>
      <c r="J51" s="52" t="str">
        <f t="shared" si="6"/>
        <v>Not Selected</v>
      </c>
    </row>
    <row r="52" spans="1:10" ht="106" x14ac:dyDescent="0.2">
      <c r="A52" s="4" t="s">
        <v>433</v>
      </c>
      <c r="B52" s="4" t="s">
        <v>179</v>
      </c>
      <c r="C52" s="4" t="s">
        <v>436</v>
      </c>
      <c r="D52" s="50" t="str">
        <f t="shared" si="0"/>
        <v>Not Selected</v>
      </c>
      <c r="E52" s="72" t="str">
        <f t="shared" si="1"/>
        <v>Selected</v>
      </c>
      <c r="F52" s="52" t="str">
        <f t="shared" si="2"/>
        <v>Selected</v>
      </c>
      <c r="G52" s="70" t="str">
        <f t="shared" si="3"/>
        <v>Not Selected</v>
      </c>
      <c r="H52" s="50" t="str">
        <f t="shared" si="4"/>
        <v>Not Selected</v>
      </c>
      <c r="I52" s="72" t="str">
        <f t="shared" si="5"/>
        <v>Not Selected</v>
      </c>
      <c r="J52" s="52" t="str">
        <f t="shared" si="6"/>
        <v>Not Selected</v>
      </c>
    </row>
    <row r="53" spans="1:10" ht="211" x14ac:dyDescent="0.2">
      <c r="A53" s="4" t="s">
        <v>440</v>
      </c>
      <c r="B53" s="4" t="s">
        <v>123</v>
      </c>
      <c r="C53" s="4" t="s">
        <v>442</v>
      </c>
      <c r="D53" s="50" t="str">
        <f t="shared" si="0"/>
        <v>Not Selected</v>
      </c>
      <c r="E53" s="72" t="str">
        <f t="shared" si="1"/>
        <v>Not Selected</v>
      </c>
      <c r="F53" s="52" t="str">
        <f t="shared" si="2"/>
        <v>Selected</v>
      </c>
      <c r="G53" s="70" t="str">
        <f t="shared" si="3"/>
        <v>Not Selected</v>
      </c>
      <c r="H53" s="50" t="str">
        <f t="shared" si="4"/>
        <v>Not Selected</v>
      </c>
      <c r="I53" s="72" t="str">
        <f t="shared" si="5"/>
        <v>Selected</v>
      </c>
      <c r="J53" s="52" t="str">
        <f t="shared" si="6"/>
        <v>Not Selected</v>
      </c>
    </row>
    <row r="54" spans="1:10" ht="211" x14ac:dyDescent="0.2">
      <c r="A54" s="4" t="s">
        <v>447</v>
      </c>
      <c r="B54" s="4" t="s">
        <v>167</v>
      </c>
      <c r="C54" s="4" t="s">
        <v>449</v>
      </c>
      <c r="D54" s="50" t="str">
        <f t="shared" si="0"/>
        <v>Selected</v>
      </c>
      <c r="E54" s="72" t="str">
        <f t="shared" si="1"/>
        <v>Selected</v>
      </c>
      <c r="F54" s="52" t="str">
        <f t="shared" si="2"/>
        <v>Selected</v>
      </c>
      <c r="G54" s="70" t="str">
        <f t="shared" si="3"/>
        <v>Selected</v>
      </c>
      <c r="H54" s="50" t="str">
        <f t="shared" si="4"/>
        <v>Not Selected</v>
      </c>
      <c r="I54" s="72" t="str">
        <f t="shared" si="5"/>
        <v>Selected</v>
      </c>
      <c r="J54" s="52" t="str">
        <f t="shared" si="6"/>
        <v>Selected</v>
      </c>
    </row>
    <row r="55" spans="1:10" ht="106" x14ac:dyDescent="0.2">
      <c r="A55" s="4" t="s">
        <v>451</v>
      </c>
      <c r="B55" s="4" t="s">
        <v>179</v>
      </c>
      <c r="C55" s="4" t="s">
        <v>454</v>
      </c>
      <c r="D55" s="50" t="str">
        <f t="shared" si="0"/>
        <v>Not Selected</v>
      </c>
      <c r="E55" s="72" t="str">
        <f t="shared" si="1"/>
        <v>Selected</v>
      </c>
      <c r="F55" s="52" t="str">
        <f t="shared" si="2"/>
        <v>Selected</v>
      </c>
      <c r="G55" s="70" t="str">
        <f t="shared" si="3"/>
        <v>Not Selected</v>
      </c>
      <c r="H55" s="50" t="str">
        <f t="shared" si="4"/>
        <v>Selected</v>
      </c>
      <c r="I55" s="72" t="str">
        <f t="shared" si="5"/>
        <v>Not Selected</v>
      </c>
      <c r="J55" s="52" t="str">
        <f t="shared" si="6"/>
        <v>Selected</v>
      </c>
    </row>
    <row r="56" spans="1:10" ht="211" x14ac:dyDescent="0.2">
      <c r="A56" s="4" t="s">
        <v>457</v>
      </c>
      <c r="B56" s="4" t="s">
        <v>123</v>
      </c>
      <c r="C56" s="4" t="s">
        <v>459</v>
      </c>
      <c r="D56" s="50" t="str">
        <f t="shared" si="0"/>
        <v>Selected</v>
      </c>
      <c r="E56" s="72" t="str">
        <f t="shared" si="1"/>
        <v>Selected</v>
      </c>
      <c r="F56" s="52" t="str">
        <f t="shared" si="2"/>
        <v>Selected</v>
      </c>
      <c r="G56" s="70" t="str">
        <f t="shared" si="3"/>
        <v>Not Selected</v>
      </c>
      <c r="H56" s="50" t="str">
        <f t="shared" si="4"/>
        <v>Not Selected</v>
      </c>
      <c r="I56" s="72" t="str">
        <f t="shared" si="5"/>
        <v>Selected</v>
      </c>
      <c r="J56" s="52" t="str">
        <f t="shared" si="6"/>
        <v>Selected</v>
      </c>
    </row>
    <row r="57" spans="1:10" ht="106" x14ac:dyDescent="0.2">
      <c r="A57" s="4" t="s">
        <v>461</v>
      </c>
      <c r="B57" s="4" t="s">
        <v>179</v>
      </c>
      <c r="C57" s="4" t="s">
        <v>464</v>
      </c>
      <c r="D57" s="50" t="str">
        <f t="shared" si="0"/>
        <v>Selected</v>
      </c>
      <c r="E57" s="72" t="str">
        <f t="shared" si="1"/>
        <v>Not Selected</v>
      </c>
      <c r="F57" s="52" t="str">
        <f t="shared" si="2"/>
        <v>Selected</v>
      </c>
      <c r="G57" s="70" t="str">
        <f t="shared" si="3"/>
        <v>Not Selected</v>
      </c>
      <c r="H57" s="50" t="str">
        <f t="shared" si="4"/>
        <v>Not Selected</v>
      </c>
      <c r="I57" s="72" t="str">
        <f t="shared" si="5"/>
        <v>Selected</v>
      </c>
      <c r="J57" s="52" t="str">
        <f t="shared" si="6"/>
        <v>Selected</v>
      </c>
    </row>
    <row r="58" spans="1:10" ht="211" x14ac:dyDescent="0.2">
      <c r="A58" s="4" t="s">
        <v>467</v>
      </c>
      <c r="B58" s="4" t="s">
        <v>167</v>
      </c>
      <c r="C58" s="4" t="s">
        <v>469</v>
      </c>
      <c r="D58" s="50" t="str">
        <f t="shared" si="0"/>
        <v>Selected</v>
      </c>
      <c r="E58" s="72" t="str">
        <f t="shared" si="1"/>
        <v>Selected</v>
      </c>
      <c r="F58" s="52" t="str">
        <f t="shared" si="2"/>
        <v>Not Selected</v>
      </c>
      <c r="G58" s="70" t="str">
        <f t="shared" si="3"/>
        <v>Selected</v>
      </c>
      <c r="H58" s="50" t="str">
        <f t="shared" si="4"/>
        <v>Selected</v>
      </c>
      <c r="I58" s="72" t="str">
        <f t="shared" si="5"/>
        <v>Selected</v>
      </c>
      <c r="J58" s="52" t="str">
        <f t="shared" si="6"/>
        <v>Selected</v>
      </c>
    </row>
    <row r="59" spans="1:10" ht="211" x14ac:dyDescent="0.2">
      <c r="A59" s="4" t="s">
        <v>474</v>
      </c>
      <c r="B59" s="4" t="s">
        <v>123</v>
      </c>
      <c r="C59" s="4" t="s">
        <v>464</v>
      </c>
      <c r="D59" s="50" t="str">
        <f t="shared" si="0"/>
        <v>Selected</v>
      </c>
      <c r="E59" s="72" t="str">
        <f t="shared" si="1"/>
        <v>Not Selected</v>
      </c>
      <c r="F59" s="52" t="str">
        <f t="shared" si="2"/>
        <v>Selected</v>
      </c>
      <c r="G59" s="70" t="str">
        <f t="shared" si="3"/>
        <v>Not Selected</v>
      </c>
      <c r="H59" s="50" t="str">
        <f t="shared" si="4"/>
        <v>Not Selected</v>
      </c>
      <c r="I59" s="72" t="str">
        <f t="shared" si="5"/>
        <v>Selected</v>
      </c>
      <c r="J59" s="52" t="str">
        <f t="shared" si="6"/>
        <v>Selected</v>
      </c>
    </row>
    <row r="60" spans="1:10" ht="106" x14ac:dyDescent="0.2">
      <c r="A60" s="4" t="s">
        <v>475</v>
      </c>
      <c r="B60" s="4" t="s">
        <v>179</v>
      </c>
      <c r="C60" s="4" t="s">
        <v>325</v>
      </c>
      <c r="D60" s="50" t="str">
        <f t="shared" si="0"/>
        <v>Selected</v>
      </c>
      <c r="E60" s="72" t="str">
        <f t="shared" si="1"/>
        <v>Selected</v>
      </c>
      <c r="F60" s="52" t="str">
        <f t="shared" si="2"/>
        <v>Selected</v>
      </c>
      <c r="G60" s="70" t="str">
        <f t="shared" si="3"/>
        <v>Not Selected</v>
      </c>
      <c r="H60" s="50" t="str">
        <f t="shared" si="4"/>
        <v>Selected</v>
      </c>
      <c r="I60" s="72" t="str">
        <f t="shared" si="5"/>
        <v>Selected</v>
      </c>
      <c r="J60" s="52" t="str">
        <f t="shared" si="6"/>
        <v>Selected</v>
      </c>
    </row>
    <row r="61" spans="1:10" ht="211" x14ac:dyDescent="0.2">
      <c r="A61" s="4" t="s">
        <v>478</v>
      </c>
      <c r="B61" s="4" t="s">
        <v>123</v>
      </c>
      <c r="C61" s="4" t="s">
        <v>480</v>
      </c>
      <c r="D61" s="50" t="str">
        <f t="shared" si="0"/>
        <v>Not Selected</v>
      </c>
      <c r="E61" s="72" t="str">
        <f t="shared" si="1"/>
        <v>Selected</v>
      </c>
      <c r="F61" s="52" t="str">
        <f t="shared" si="2"/>
        <v>Selected</v>
      </c>
      <c r="G61" s="70" t="str">
        <f t="shared" si="3"/>
        <v>Not Selected</v>
      </c>
      <c r="H61" s="50" t="str">
        <f t="shared" si="4"/>
        <v>Selected</v>
      </c>
      <c r="I61" s="72" t="str">
        <f t="shared" si="5"/>
        <v>Selected</v>
      </c>
      <c r="J61" s="52" t="str">
        <f t="shared" si="6"/>
        <v>Selected</v>
      </c>
    </row>
    <row r="62" spans="1:10" ht="211" x14ac:dyDescent="0.2">
      <c r="A62" s="4" t="s">
        <v>485</v>
      </c>
      <c r="B62" s="4" t="s">
        <v>167</v>
      </c>
      <c r="C62" s="4" t="s">
        <v>291</v>
      </c>
      <c r="D62" s="50" t="str">
        <f t="shared" si="0"/>
        <v>Selected</v>
      </c>
      <c r="E62" s="72" t="str">
        <f t="shared" si="1"/>
        <v>Selected</v>
      </c>
      <c r="F62" s="52" t="str">
        <f t="shared" si="2"/>
        <v>Selected</v>
      </c>
      <c r="G62" s="70" t="str">
        <f t="shared" si="3"/>
        <v>Selected</v>
      </c>
      <c r="H62" s="50" t="str">
        <f t="shared" si="4"/>
        <v>Selected</v>
      </c>
      <c r="I62" s="72" t="str">
        <f t="shared" si="5"/>
        <v>Selected</v>
      </c>
      <c r="J62" s="52" t="str">
        <f t="shared" si="6"/>
        <v>Not Selected</v>
      </c>
    </row>
    <row r="63" spans="1:10" ht="211" x14ac:dyDescent="0.2">
      <c r="A63" s="4" t="s">
        <v>488</v>
      </c>
      <c r="B63" s="4" t="s">
        <v>123</v>
      </c>
      <c r="C63" s="4" t="s">
        <v>376</v>
      </c>
      <c r="D63" s="50" t="str">
        <f t="shared" si="0"/>
        <v>Not Selected</v>
      </c>
      <c r="E63" s="72" t="str">
        <f t="shared" si="1"/>
        <v>Not Selected</v>
      </c>
      <c r="F63" s="52" t="str">
        <f t="shared" si="2"/>
        <v>Selected</v>
      </c>
      <c r="G63" s="70" t="str">
        <f t="shared" si="3"/>
        <v>Not Selected</v>
      </c>
      <c r="H63" s="50" t="str">
        <f t="shared" si="4"/>
        <v>Not Selected</v>
      </c>
      <c r="I63" s="72" t="str">
        <f t="shared" si="5"/>
        <v>Not Selected</v>
      </c>
      <c r="J63" s="52" t="str">
        <f t="shared" si="6"/>
        <v>Not Selected</v>
      </c>
    </row>
    <row r="64" spans="1:10" ht="106" x14ac:dyDescent="0.2">
      <c r="A64" s="4" t="s">
        <v>492</v>
      </c>
      <c r="B64" s="4" t="s">
        <v>179</v>
      </c>
      <c r="C64" s="4" t="s">
        <v>173</v>
      </c>
      <c r="D64" s="50" t="str">
        <f t="shared" si="0"/>
        <v>Not Selected</v>
      </c>
      <c r="E64" s="72" t="str">
        <f t="shared" si="1"/>
        <v>Not Selected</v>
      </c>
      <c r="F64" s="52" t="str">
        <f t="shared" si="2"/>
        <v>Not Selected</v>
      </c>
      <c r="G64" s="70" t="str">
        <f t="shared" si="3"/>
        <v>Not Selected</v>
      </c>
      <c r="H64" s="50" t="str">
        <f t="shared" si="4"/>
        <v>Not Selected</v>
      </c>
      <c r="I64" s="72" t="str">
        <f t="shared" si="5"/>
        <v>Not Selected</v>
      </c>
      <c r="J64" s="52" t="str">
        <f t="shared" si="6"/>
        <v>Not Selected</v>
      </c>
    </row>
    <row r="65" spans="1:11" ht="211" x14ac:dyDescent="0.2">
      <c r="A65" s="4" t="s">
        <v>497</v>
      </c>
      <c r="B65" s="4" t="s">
        <v>167</v>
      </c>
      <c r="C65" s="4" t="s">
        <v>498</v>
      </c>
      <c r="D65" s="50" t="str">
        <f t="shared" si="0"/>
        <v>Selected</v>
      </c>
      <c r="E65" s="72" t="str">
        <f t="shared" si="1"/>
        <v>Not Selected</v>
      </c>
      <c r="F65" s="52" t="str">
        <f t="shared" si="2"/>
        <v>Selected</v>
      </c>
      <c r="G65" s="70" t="str">
        <f t="shared" si="3"/>
        <v>Not Selected</v>
      </c>
      <c r="H65" s="50" t="str">
        <f t="shared" si="4"/>
        <v>Selected</v>
      </c>
      <c r="I65" s="72" t="str">
        <f t="shared" si="5"/>
        <v>Not Selected</v>
      </c>
      <c r="J65" s="52" t="str">
        <f t="shared" si="6"/>
        <v>Not Selected</v>
      </c>
    </row>
    <row r="66" spans="1:11" ht="211" x14ac:dyDescent="0.2">
      <c r="A66" s="4" t="s">
        <v>500</v>
      </c>
      <c r="B66" s="4" t="s">
        <v>123</v>
      </c>
      <c r="C66" s="4" t="s">
        <v>331</v>
      </c>
      <c r="D66" s="50" t="str">
        <f t="shared" si="0"/>
        <v>Not Selected</v>
      </c>
      <c r="E66" s="72" t="str">
        <f t="shared" si="1"/>
        <v>Not Selected</v>
      </c>
      <c r="F66" s="52" t="str">
        <f t="shared" si="2"/>
        <v>Selected</v>
      </c>
      <c r="G66" s="70" t="str">
        <f t="shared" si="3"/>
        <v>Not Selected</v>
      </c>
      <c r="H66" s="50" t="str">
        <f t="shared" si="4"/>
        <v>Not Selected</v>
      </c>
      <c r="I66" s="72" t="str">
        <f t="shared" si="5"/>
        <v>Selected</v>
      </c>
      <c r="J66" s="52" t="str">
        <f t="shared" si="6"/>
        <v>Selected</v>
      </c>
    </row>
    <row r="67" spans="1:11" ht="106" x14ac:dyDescent="0.2">
      <c r="A67" s="4" t="s">
        <v>507</v>
      </c>
      <c r="B67" s="4" t="s">
        <v>179</v>
      </c>
      <c r="C67" s="4" t="s">
        <v>173</v>
      </c>
      <c r="D67" s="50" t="str">
        <f t="shared" si="0"/>
        <v>Not Selected</v>
      </c>
      <c r="E67" s="72" t="str">
        <f t="shared" si="1"/>
        <v>Not Selected</v>
      </c>
      <c r="F67" s="52" t="str">
        <f t="shared" si="2"/>
        <v>Not Selected</v>
      </c>
      <c r="G67" s="70" t="str">
        <f t="shared" si="3"/>
        <v>Not Selected</v>
      </c>
      <c r="H67" s="50" t="str">
        <f t="shared" si="4"/>
        <v>Not Selected</v>
      </c>
      <c r="I67" s="72" t="str">
        <f t="shared" si="5"/>
        <v>Not Selected</v>
      </c>
      <c r="J67" s="52" t="str">
        <f t="shared" si="6"/>
        <v>Not Selected</v>
      </c>
    </row>
    <row r="68" spans="1:11" ht="211" x14ac:dyDescent="0.2">
      <c r="A68" s="4" t="s">
        <v>513</v>
      </c>
      <c r="B68" s="4" t="s">
        <v>167</v>
      </c>
      <c r="C68" s="4" t="s">
        <v>214</v>
      </c>
      <c r="D68" s="50" t="str">
        <f t="shared" ref="D68:D77" si="7">IF(ISNUMBER(SEARCH("Synthetic data might disincentivize researchers from engaging individuals, groups, and communities who are underrepresented",C68)),"Selected","Not Selected")</f>
        <v>Selected</v>
      </c>
      <c r="E68" s="72" t="str">
        <f t="shared" ref="E68:E77" si="8">IF(ISNUMBER(SEARCH("Synthetic data might cause problems with accountability",$C68)),"Selected","Not Selected")</f>
        <v>Not Selected</v>
      </c>
      <c r="F68" s="52" t="str">
        <f t="shared" ref="F68:F77" si="9">IF(ISNUMBER(SEARCH("The quality of synthetic data might be difficult to determine",$C68)),"Selected","Not Selected")</f>
        <v>Selected</v>
      </c>
      <c r="G68" s="70" t="str">
        <f t="shared" ref="G68:G78" si="10">IF(ISNUMBER(SEARCH("Synthetic data might be used to evade human subjects research protections",$C68)),"Selected","Not Selected")</f>
        <v>Not Selected</v>
      </c>
      <c r="H68" s="50" t="str">
        <f t="shared" ref="H68:H78" si="11">IF(ISNUMBER(SEARCH("Researchers using synthetic data might not disclose that their studies rely on synthetic data",$C68)),"Selected","Not Selected")</f>
        <v>Selected</v>
      </c>
      <c r="I68" s="72" t="str">
        <f t="shared" ref="I68:I79" si="12">IF(ISNUMBER(SEARCH("Synthetic data might exacerbate data inequities",$C68)),"Selected","Not Selected")</f>
        <v>Selected</v>
      </c>
      <c r="J68" s="52" t="str">
        <f t="shared" ref="J68:J77" si="13">IF(ISNUMBER(SEARCH("Synthetic data uses might disincentivize researchers from returning study findings to individuals, groups, and communities",$C68)),"Selected","Not Selected")</f>
        <v>Not Selected</v>
      </c>
    </row>
    <row r="69" spans="1:11" ht="211" x14ac:dyDescent="0.2">
      <c r="A69" s="4" t="s">
        <v>516</v>
      </c>
      <c r="B69" s="4" t="s">
        <v>167</v>
      </c>
      <c r="C69" s="4" t="s">
        <v>519</v>
      </c>
      <c r="D69" s="50" t="str">
        <f t="shared" si="7"/>
        <v>Not Selected</v>
      </c>
      <c r="E69" s="72" t="str">
        <f t="shared" si="8"/>
        <v>Not Selected</v>
      </c>
      <c r="F69" s="52" t="str">
        <f t="shared" si="9"/>
        <v>Selected</v>
      </c>
      <c r="G69" s="70" t="str">
        <f t="shared" si="10"/>
        <v>Selected</v>
      </c>
      <c r="H69" s="50" t="str">
        <f t="shared" si="11"/>
        <v>Selected</v>
      </c>
      <c r="I69" s="72" t="str">
        <f t="shared" si="12"/>
        <v>Not Selected</v>
      </c>
      <c r="J69" s="52" t="str">
        <f t="shared" si="13"/>
        <v>Selected</v>
      </c>
    </row>
    <row r="70" spans="1:11" ht="211" x14ac:dyDescent="0.2">
      <c r="A70" s="4" t="s">
        <v>524</v>
      </c>
      <c r="B70" s="4" t="s">
        <v>167</v>
      </c>
      <c r="C70" s="4" t="s">
        <v>526</v>
      </c>
      <c r="D70" s="50" t="str">
        <f t="shared" si="7"/>
        <v>Not Selected</v>
      </c>
      <c r="E70" s="72" t="str">
        <f t="shared" si="8"/>
        <v>Selected</v>
      </c>
      <c r="F70" s="52" t="str">
        <f t="shared" si="9"/>
        <v>Selected</v>
      </c>
      <c r="G70" s="70" t="str">
        <f t="shared" si="10"/>
        <v>Selected</v>
      </c>
      <c r="H70" s="50" t="str">
        <f t="shared" si="11"/>
        <v>Selected</v>
      </c>
      <c r="I70" s="72" t="str">
        <f t="shared" si="12"/>
        <v>Selected</v>
      </c>
      <c r="J70" s="52" t="str">
        <f t="shared" si="13"/>
        <v>Not Selected</v>
      </c>
    </row>
    <row r="71" spans="1:11" ht="211" x14ac:dyDescent="0.2">
      <c r="A71" s="4" t="s">
        <v>529</v>
      </c>
      <c r="B71" s="4" t="s">
        <v>167</v>
      </c>
      <c r="C71" s="4" t="s">
        <v>244</v>
      </c>
      <c r="D71" s="50" t="str">
        <f t="shared" si="7"/>
        <v>Selected</v>
      </c>
      <c r="E71" s="72" t="str">
        <f t="shared" si="8"/>
        <v>Selected</v>
      </c>
      <c r="F71" s="52" t="str">
        <f t="shared" si="9"/>
        <v>Selected</v>
      </c>
      <c r="G71" s="70" t="str">
        <f t="shared" si="10"/>
        <v>Selected</v>
      </c>
      <c r="H71" s="50" t="str">
        <f t="shared" si="11"/>
        <v>Selected</v>
      </c>
      <c r="I71" s="72" t="str">
        <f t="shared" si="12"/>
        <v>Selected</v>
      </c>
      <c r="J71" s="52" t="str">
        <f t="shared" si="13"/>
        <v>Selected</v>
      </c>
    </row>
    <row r="72" spans="1:11" ht="211" x14ac:dyDescent="0.2">
      <c r="A72" s="4" t="s">
        <v>535</v>
      </c>
      <c r="B72" s="4" t="s">
        <v>167</v>
      </c>
      <c r="C72" s="4" t="s">
        <v>537</v>
      </c>
      <c r="D72" s="50" t="str">
        <f t="shared" si="7"/>
        <v>Not Selected</v>
      </c>
      <c r="E72" s="72" t="str">
        <f t="shared" si="8"/>
        <v>Selected</v>
      </c>
      <c r="F72" s="52" t="str">
        <f t="shared" si="9"/>
        <v>Selected</v>
      </c>
      <c r="G72" s="70" t="str">
        <f t="shared" si="10"/>
        <v>Selected</v>
      </c>
      <c r="H72" s="50" t="str">
        <f t="shared" si="11"/>
        <v>Selected</v>
      </c>
      <c r="I72" s="72" t="str">
        <f t="shared" si="12"/>
        <v>Selected</v>
      </c>
      <c r="J72" s="52" t="str">
        <f t="shared" si="13"/>
        <v>Selected</v>
      </c>
    </row>
    <row r="73" spans="1:11" ht="211" x14ac:dyDescent="0.2">
      <c r="A73" s="4" t="s">
        <v>539</v>
      </c>
      <c r="B73" s="4" t="s">
        <v>123</v>
      </c>
      <c r="C73" s="4" t="s">
        <v>305</v>
      </c>
      <c r="D73" s="50" t="str">
        <f t="shared" si="7"/>
        <v>Selected</v>
      </c>
      <c r="E73" s="72" t="str">
        <f t="shared" si="8"/>
        <v>Not Selected</v>
      </c>
      <c r="F73" s="52" t="str">
        <f t="shared" si="9"/>
        <v>Selected</v>
      </c>
      <c r="G73" s="70" t="str">
        <f t="shared" si="10"/>
        <v>Selected</v>
      </c>
      <c r="H73" s="50" t="str">
        <f t="shared" si="11"/>
        <v>Selected</v>
      </c>
      <c r="I73" s="72" t="str">
        <f t="shared" si="12"/>
        <v>Not Selected</v>
      </c>
      <c r="J73" s="52" t="str">
        <f t="shared" si="13"/>
        <v>Selected</v>
      </c>
    </row>
    <row r="74" spans="1:11" ht="211" x14ac:dyDescent="0.2">
      <c r="A74" s="4" t="s">
        <v>542</v>
      </c>
      <c r="B74" s="4" t="s">
        <v>123</v>
      </c>
      <c r="C74" s="4" t="s">
        <v>545</v>
      </c>
      <c r="D74" s="50" t="str">
        <f t="shared" si="7"/>
        <v>Selected</v>
      </c>
      <c r="E74" s="72" t="str">
        <f t="shared" si="8"/>
        <v>Selected</v>
      </c>
      <c r="F74" s="52" t="str">
        <f t="shared" si="9"/>
        <v>Selected</v>
      </c>
      <c r="G74" s="70" t="str">
        <f t="shared" si="10"/>
        <v>Selected</v>
      </c>
      <c r="H74" s="50" t="str">
        <f t="shared" si="11"/>
        <v>Not Selected</v>
      </c>
      <c r="I74" s="72" t="str">
        <f t="shared" si="12"/>
        <v>Selected</v>
      </c>
      <c r="J74" s="52" t="str">
        <f t="shared" si="13"/>
        <v>Not Selected</v>
      </c>
    </row>
    <row r="75" spans="1:11" ht="211" x14ac:dyDescent="0.2">
      <c r="A75" s="4" t="s">
        <v>549</v>
      </c>
      <c r="B75" s="4" t="s">
        <v>167</v>
      </c>
      <c r="C75" s="4" t="s">
        <v>244</v>
      </c>
      <c r="D75" s="50" t="str">
        <f t="shared" si="7"/>
        <v>Selected</v>
      </c>
      <c r="E75" s="72" t="str">
        <f t="shared" si="8"/>
        <v>Selected</v>
      </c>
      <c r="F75" s="52" t="str">
        <f t="shared" si="9"/>
        <v>Selected</v>
      </c>
      <c r="G75" s="70" t="str">
        <f t="shared" si="10"/>
        <v>Selected</v>
      </c>
      <c r="H75" s="50" t="str">
        <f t="shared" si="11"/>
        <v>Selected</v>
      </c>
      <c r="I75" s="72" t="str">
        <f t="shared" si="12"/>
        <v>Selected</v>
      </c>
      <c r="J75" s="52" t="str">
        <f t="shared" si="13"/>
        <v>Selected</v>
      </c>
    </row>
    <row r="76" spans="1:11" ht="106" x14ac:dyDescent="0.2">
      <c r="A76" s="4" t="s">
        <v>554</v>
      </c>
      <c r="B76" s="4" t="s">
        <v>179</v>
      </c>
      <c r="C76" s="4" t="s">
        <v>557</v>
      </c>
      <c r="D76" s="50" t="str">
        <f t="shared" si="7"/>
        <v>Not Selected</v>
      </c>
      <c r="E76" s="72" t="str">
        <f t="shared" si="8"/>
        <v>Selected</v>
      </c>
      <c r="F76" s="52" t="str">
        <f t="shared" si="9"/>
        <v>Not Selected</v>
      </c>
      <c r="G76" s="70" t="str">
        <f t="shared" si="10"/>
        <v>Not Selected</v>
      </c>
      <c r="H76" s="50" t="str">
        <f t="shared" si="11"/>
        <v>Not Selected</v>
      </c>
      <c r="I76" s="72" t="str">
        <f t="shared" si="12"/>
        <v>Not Selected</v>
      </c>
      <c r="J76" s="52" t="str">
        <f t="shared" si="13"/>
        <v>Not Selected</v>
      </c>
    </row>
    <row r="77" spans="1:11" ht="106" x14ac:dyDescent="0.2">
      <c r="A77" s="4" t="s">
        <v>561</v>
      </c>
      <c r="B77" s="4" t="s">
        <v>179</v>
      </c>
      <c r="C77" s="4" t="s">
        <v>566</v>
      </c>
      <c r="D77" s="50" t="str">
        <f t="shared" si="7"/>
        <v>Not Selected</v>
      </c>
      <c r="E77" s="72" t="str">
        <f t="shared" si="8"/>
        <v>Not Selected</v>
      </c>
      <c r="F77" s="52" t="str">
        <f t="shared" si="9"/>
        <v>Selected</v>
      </c>
      <c r="G77" s="70" t="str">
        <f t="shared" si="10"/>
        <v>Not Selected</v>
      </c>
      <c r="H77" s="50" t="str">
        <f t="shared" si="11"/>
        <v>Selected</v>
      </c>
      <c r="I77" s="72" t="str">
        <f t="shared" si="12"/>
        <v>Selected</v>
      </c>
      <c r="J77" s="52" t="str">
        <f t="shared" si="13"/>
        <v>Not Selected</v>
      </c>
    </row>
    <row r="78" spans="1:11" s="44" customFormat="1" x14ac:dyDescent="0.2">
      <c r="A78" s="18"/>
      <c r="B78" s="18"/>
      <c r="C78" s="18"/>
      <c r="D78" s="60"/>
      <c r="E78" s="60"/>
      <c r="F78" s="60"/>
      <c r="G78" s="60" t="str">
        <f t="shared" si="10"/>
        <v>Not Selected</v>
      </c>
      <c r="H78" s="60" t="str">
        <f t="shared" si="11"/>
        <v>Not Selected</v>
      </c>
      <c r="I78" s="60" t="str">
        <f t="shared" si="12"/>
        <v>Not Selected</v>
      </c>
      <c r="J78" s="60" t="str">
        <f t="shared" ref="J78:J79" si="14">IF(ISNUMBER(SEARCH("Synthetic data uses might disincentivize researchers from returning study findings toindividuals, groups, and communities",$C78)),"Selected","Not Selected")</f>
        <v>Not Selected</v>
      </c>
      <c r="K78" s="60"/>
    </row>
    <row r="79" spans="1:11" s="44" customFormat="1" x14ac:dyDescent="0.2">
      <c r="A79" s="18"/>
      <c r="B79" s="18"/>
      <c r="C79" s="18"/>
      <c r="D79" s="60"/>
      <c r="E79" s="60"/>
      <c r="F79" s="60"/>
      <c r="G79" s="60"/>
      <c r="H79" s="60"/>
      <c r="I79" s="60" t="str">
        <f t="shared" si="12"/>
        <v>Not Selected</v>
      </c>
      <c r="J79" s="60" t="str">
        <f t="shared" si="14"/>
        <v>Not Selected</v>
      </c>
      <c r="K79" s="60"/>
    </row>
    <row r="80" spans="1:11" s="44" customFormat="1" x14ac:dyDescent="0.2">
      <c r="A80" s="18"/>
      <c r="B80" s="18"/>
      <c r="C80" s="18"/>
      <c r="D80" s="60"/>
      <c r="E80" s="60"/>
      <c r="F80" s="60"/>
      <c r="G80" s="60"/>
      <c r="H80" s="60"/>
      <c r="I80" s="60"/>
      <c r="J80" s="60"/>
      <c r="K80" s="60"/>
    </row>
    <row r="81" spans="3:10" ht="40" x14ac:dyDescent="0.2">
      <c r="D81" s="68" t="s">
        <v>679</v>
      </c>
      <c r="E81" s="73" t="s">
        <v>557</v>
      </c>
      <c r="F81" s="69" t="s">
        <v>682</v>
      </c>
      <c r="G81" s="71" t="s">
        <v>681</v>
      </c>
      <c r="H81" s="68" t="s">
        <v>239</v>
      </c>
      <c r="I81" s="73" t="s">
        <v>405</v>
      </c>
      <c r="J81" s="69" t="s">
        <v>683</v>
      </c>
    </row>
    <row r="82" spans="3:10" x14ac:dyDescent="0.2">
      <c r="C82" s="74" t="s">
        <v>652</v>
      </c>
      <c r="D82" s="50">
        <f t="shared" ref="D82:J82" si="15">SUM(D83:D84)</f>
        <v>75</v>
      </c>
      <c r="E82" s="72">
        <f t="shared" si="15"/>
        <v>75</v>
      </c>
      <c r="F82" s="52">
        <f t="shared" si="15"/>
        <v>75</v>
      </c>
      <c r="G82" s="70">
        <f t="shared" si="15"/>
        <v>75</v>
      </c>
      <c r="H82" s="50">
        <f t="shared" si="15"/>
        <v>75</v>
      </c>
      <c r="I82" s="72">
        <f t="shared" si="15"/>
        <v>75</v>
      </c>
      <c r="J82" s="52">
        <f t="shared" si="15"/>
        <v>75</v>
      </c>
    </row>
    <row r="83" spans="3:10" x14ac:dyDescent="0.2">
      <c r="C83" s="74" t="s">
        <v>685</v>
      </c>
      <c r="D83" s="50">
        <f t="shared" ref="D83:J83" si="16">COUNTIF(D$3:D$77,"selected")</f>
        <v>38</v>
      </c>
      <c r="E83" s="72">
        <f t="shared" si="16"/>
        <v>34</v>
      </c>
      <c r="F83" s="52">
        <f t="shared" si="16"/>
        <v>62</v>
      </c>
      <c r="G83" s="70">
        <f t="shared" si="16"/>
        <v>32</v>
      </c>
      <c r="H83" s="50">
        <f t="shared" si="16"/>
        <v>49</v>
      </c>
      <c r="I83" s="72">
        <f t="shared" si="16"/>
        <v>49</v>
      </c>
      <c r="J83" s="52">
        <f t="shared" si="16"/>
        <v>32</v>
      </c>
    </row>
    <row r="84" spans="3:10" x14ac:dyDescent="0.2">
      <c r="C84" s="74" t="s">
        <v>686</v>
      </c>
      <c r="D84" s="50">
        <f t="shared" ref="D84:J84" si="17">COUNTIF(D$3:D$77,"Not selected")</f>
        <v>37</v>
      </c>
      <c r="E84" s="72">
        <f t="shared" si="17"/>
        <v>41</v>
      </c>
      <c r="F84" s="52">
        <f t="shared" si="17"/>
        <v>13</v>
      </c>
      <c r="G84" s="70">
        <f t="shared" si="17"/>
        <v>43</v>
      </c>
      <c r="H84" s="50">
        <f t="shared" si="17"/>
        <v>26</v>
      </c>
      <c r="I84" s="72">
        <f t="shared" si="17"/>
        <v>26</v>
      </c>
      <c r="J84" s="52">
        <f t="shared" si="17"/>
        <v>43</v>
      </c>
    </row>
    <row r="85" spans="3:10" x14ac:dyDescent="0.2">
      <c r="C85" s="74"/>
    </row>
    <row r="86" spans="3:10" x14ac:dyDescent="0.2">
      <c r="C86" s="74" t="s">
        <v>687</v>
      </c>
      <c r="D86" s="75">
        <f>D83/D82</f>
        <v>0.50666666666666671</v>
      </c>
      <c r="E86" s="76">
        <f t="shared" ref="E86:J86" si="18">E83/E82</f>
        <v>0.45333333333333331</v>
      </c>
      <c r="F86" s="77">
        <f t="shared" si="18"/>
        <v>0.82666666666666666</v>
      </c>
      <c r="G86" s="78">
        <f t="shared" si="18"/>
        <v>0.42666666666666669</v>
      </c>
      <c r="H86" s="75">
        <f t="shared" si="18"/>
        <v>0.65333333333333332</v>
      </c>
      <c r="I86" s="76">
        <f t="shared" si="18"/>
        <v>0.65333333333333332</v>
      </c>
      <c r="J86" s="77">
        <f t="shared" si="18"/>
        <v>0.4266666666666666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DA7161-4724-204F-9DAB-76139E211197}">
  <dimension ref="A1:N77"/>
  <sheetViews>
    <sheetView topLeftCell="C1" workbookViewId="0">
      <selection activeCell="C4" sqref="C4"/>
    </sheetView>
  </sheetViews>
  <sheetFormatPr baseColWidth="10" defaultRowHeight="15" x14ac:dyDescent="0.2"/>
  <cols>
    <col min="1" max="1" width="12.6640625" style="2" bestFit="1" customWidth="1"/>
    <col min="2" max="2" width="30.6640625" style="2" bestFit="1" customWidth="1"/>
    <col min="3" max="3" width="39.83203125" style="2" bestFit="1" customWidth="1"/>
    <col min="4" max="4" width="4.1640625" style="44" customWidth="1"/>
    <col min="5" max="5" width="3.83203125" style="44" customWidth="1"/>
    <col min="6" max="6" width="19.33203125" bestFit="1" customWidth="1"/>
    <col min="7" max="7" width="14.83203125" bestFit="1" customWidth="1"/>
    <col min="8" max="8" width="7.6640625" bestFit="1" customWidth="1"/>
    <col min="9" max="9" width="7.5" bestFit="1" customWidth="1"/>
    <col min="10" max="10" width="14.6640625" bestFit="1" customWidth="1"/>
    <col min="11" max="11" width="15" bestFit="1" customWidth="1"/>
  </cols>
  <sheetData>
    <row r="1" spans="1:14" x14ac:dyDescent="0.2">
      <c r="A1" s="1" t="s">
        <v>62</v>
      </c>
      <c r="B1" s="1" t="s">
        <v>74</v>
      </c>
      <c r="C1" s="1" t="s">
        <v>90</v>
      </c>
    </row>
    <row r="2" spans="1:14" x14ac:dyDescent="0.2">
      <c r="A2" s="1" t="s">
        <v>7</v>
      </c>
      <c r="B2" s="1" t="s">
        <v>20</v>
      </c>
      <c r="C2" s="1" t="s">
        <v>36</v>
      </c>
      <c r="F2" s="1"/>
      <c r="G2" s="1" t="s">
        <v>689</v>
      </c>
      <c r="H2" s="1" t="s">
        <v>690</v>
      </c>
      <c r="I2" s="1" t="s">
        <v>691</v>
      </c>
      <c r="J2" s="1" t="s">
        <v>692</v>
      </c>
      <c r="K2" s="1" t="s">
        <v>694</v>
      </c>
      <c r="M2" s="1" t="s">
        <v>689</v>
      </c>
      <c r="N2" s="79">
        <v>2.8571428571428571E-2</v>
      </c>
    </row>
    <row r="3" spans="1:14" ht="76" x14ac:dyDescent="0.2">
      <c r="A3" s="4" t="s">
        <v>488</v>
      </c>
      <c r="B3" s="4" t="s">
        <v>123</v>
      </c>
      <c r="C3" s="4" t="s">
        <v>119</v>
      </c>
      <c r="F3" t="s">
        <v>695</v>
      </c>
      <c r="H3">
        <f>COUNTIF($C$3:$C$77,"*I Oppose*")</f>
        <v>3</v>
      </c>
      <c r="I3">
        <f>COUNTIF($C$3:$C$77,"*I Support*")</f>
        <v>37</v>
      </c>
      <c r="J3">
        <f>COUNTIF($C$3:$C$77,"*Strongly Support*")</f>
        <v>28</v>
      </c>
      <c r="K3">
        <f>SUM(G3:J3)</f>
        <v>68</v>
      </c>
      <c r="M3" s="1" t="s">
        <v>690</v>
      </c>
      <c r="N3" s="79">
        <v>4.2857142857142858E-2</v>
      </c>
    </row>
    <row r="4" spans="1:14" ht="76" x14ac:dyDescent="0.2">
      <c r="A4" s="4" t="s">
        <v>383</v>
      </c>
      <c r="B4" s="4" t="s">
        <v>123</v>
      </c>
      <c r="C4" s="4" t="s">
        <v>385</v>
      </c>
      <c r="F4" s="4" t="s">
        <v>696</v>
      </c>
      <c r="G4" s="79">
        <f>G3/70</f>
        <v>0</v>
      </c>
      <c r="H4" s="79">
        <f t="shared" ref="H4:J4" si="0">H3/70</f>
        <v>4.2857142857142858E-2</v>
      </c>
      <c r="I4" s="79">
        <f t="shared" si="0"/>
        <v>0.52857142857142858</v>
      </c>
      <c r="J4" s="79">
        <f t="shared" si="0"/>
        <v>0.4</v>
      </c>
      <c r="M4" s="1" t="s">
        <v>691</v>
      </c>
      <c r="N4" s="79">
        <v>0.52857142857142858</v>
      </c>
    </row>
    <row r="5" spans="1:14" ht="76" x14ac:dyDescent="0.2">
      <c r="A5" s="4" t="s">
        <v>500</v>
      </c>
      <c r="B5" s="4" t="s">
        <v>123</v>
      </c>
      <c r="C5" s="4" t="s">
        <v>385</v>
      </c>
      <c r="F5" s="4" t="s">
        <v>693</v>
      </c>
      <c r="M5" s="1" t="s">
        <v>692</v>
      </c>
      <c r="N5" s="79">
        <v>0.4</v>
      </c>
    </row>
    <row r="6" spans="1:14" ht="76" x14ac:dyDescent="0.2">
      <c r="A6" s="4" t="s">
        <v>542</v>
      </c>
      <c r="B6" s="4" t="s">
        <v>123</v>
      </c>
      <c r="C6" s="4" t="s">
        <v>385</v>
      </c>
      <c r="I6">
        <f>(I3+J3)/K3</f>
        <v>0.95588235294117652</v>
      </c>
      <c r="J6">
        <f>SUM(I3:J3)</f>
        <v>65</v>
      </c>
    </row>
    <row r="7" spans="1:14" ht="76" x14ac:dyDescent="0.2">
      <c r="A7" s="4" t="s">
        <v>113</v>
      </c>
      <c r="B7" s="4" t="s">
        <v>123</v>
      </c>
      <c r="C7" s="4" t="s">
        <v>134</v>
      </c>
    </row>
    <row r="8" spans="1:14" ht="76" x14ac:dyDescent="0.2">
      <c r="A8" s="4" t="s">
        <v>142</v>
      </c>
      <c r="B8" s="4" t="s">
        <v>123</v>
      </c>
      <c r="C8" s="4" t="s">
        <v>134</v>
      </c>
    </row>
    <row r="9" spans="1:14" ht="76" x14ac:dyDescent="0.2">
      <c r="A9" s="4" t="s">
        <v>199</v>
      </c>
      <c r="B9" s="4" t="s">
        <v>123</v>
      </c>
      <c r="C9" s="4" t="s">
        <v>134</v>
      </c>
    </row>
    <row r="10" spans="1:14" ht="76" x14ac:dyDescent="0.2">
      <c r="A10" s="4" t="s">
        <v>265</v>
      </c>
      <c r="B10" s="4" t="s">
        <v>123</v>
      </c>
      <c r="C10" s="4" t="s">
        <v>134</v>
      </c>
    </row>
    <row r="11" spans="1:14" ht="76" x14ac:dyDescent="0.2">
      <c r="A11" s="4" t="s">
        <v>399</v>
      </c>
      <c r="B11" s="4" t="s">
        <v>123</v>
      </c>
      <c r="C11" s="4" t="s">
        <v>134</v>
      </c>
    </row>
    <row r="12" spans="1:14" ht="76" x14ac:dyDescent="0.2">
      <c r="A12" s="4" t="s">
        <v>430</v>
      </c>
      <c r="B12" s="4" t="s">
        <v>123</v>
      </c>
      <c r="C12" s="4" t="s">
        <v>134</v>
      </c>
    </row>
    <row r="13" spans="1:14" ht="76" x14ac:dyDescent="0.2">
      <c r="A13" s="4" t="s">
        <v>440</v>
      </c>
      <c r="B13" s="4" t="s">
        <v>123</v>
      </c>
      <c r="C13" s="4" t="s">
        <v>134</v>
      </c>
    </row>
    <row r="14" spans="1:14" ht="76" x14ac:dyDescent="0.2">
      <c r="A14" s="4" t="s">
        <v>474</v>
      </c>
      <c r="B14" s="4" t="s">
        <v>123</v>
      </c>
      <c r="C14" s="4" t="s">
        <v>134</v>
      </c>
    </row>
    <row r="15" spans="1:14" ht="76" x14ac:dyDescent="0.2">
      <c r="A15" s="4" t="s">
        <v>478</v>
      </c>
      <c r="B15" s="4" t="s">
        <v>123</v>
      </c>
      <c r="C15" s="4" t="s">
        <v>134</v>
      </c>
    </row>
    <row r="16" spans="1:14" ht="76" x14ac:dyDescent="0.2">
      <c r="A16" s="4" t="s">
        <v>210</v>
      </c>
      <c r="B16" s="4" t="s">
        <v>123</v>
      </c>
      <c r="C16" s="4" t="s">
        <v>195</v>
      </c>
    </row>
    <row r="17" spans="1:3" ht="76" x14ac:dyDescent="0.2">
      <c r="A17" s="4" t="s">
        <v>252</v>
      </c>
      <c r="B17" s="4" t="s">
        <v>123</v>
      </c>
      <c r="C17" s="4" t="s">
        <v>195</v>
      </c>
    </row>
    <row r="18" spans="1:3" ht="76" x14ac:dyDescent="0.2">
      <c r="A18" s="4" t="s">
        <v>294</v>
      </c>
      <c r="B18" s="4" t="s">
        <v>123</v>
      </c>
      <c r="C18" s="4" t="s">
        <v>195</v>
      </c>
    </row>
    <row r="19" spans="1:3" ht="76" x14ac:dyDescent="0.2">
      <c r="A19" s="4" t="s">
        <v>318</v>
      </c>
      <c r="B19" s="4" t="s">
        <v>123</v>
      </c>
      <c r="C19" s="4" t="s">
        <v>195</v>
      </c>
    </row>
    <row r="20" spans="1:3" ht="76" x14ac:dyDescent="0.2">
      <c r="A20" s="4" t="s">
        <v>323</v>
      </c>
      <c r="B20" s="4" t="s">
        <v>123</v>
      </c>
      <c r="C20" s="4" t="s">
        <v>195</v>
      </c>
    </row>
    <row r="21" spans="1:3" ht="76" x14ac:dyDescent="0.2">
      <c r="A21" s="4" t="s">
        <v>352</v>
      </c>
      <c r="B21" s="4" t="s">
        <v>123</v>
      </c>
      <c r="C21" s="4" t="s">
        <v>195</v>
      </c>
    </row>
    <row r="22" spans="1:3" ht="76" x14ac:dyDescent="0.2">
      <c r="A22" s="4" t="s">
        <v>368</v>
      </c>
      <c r="B22" s="4" t="s">
        <v>123</v>
      </c>
      <c r="C22" s="4" t="s">
        <v>195</v>
      </c>
    </row>
    <row r="23" spans="1:3" ht="76" x14ac:dyDescent="0.2">
      <c r="A23" s="4" t="s">
        <v>374</v>
      </c>
      <c r="B23" s="4" t="s">
        <v>123</v>
      </c>
      <c r="C23" s="4" t="s">
        <v>195</v>
      </c>
    </row>
    <row r="24" spans="1:3" ht="76" x14ac:dyDescent="0.2">
      <c r="A24" s="4" t="s">
        <v>421</v>
      </c>
      <c r="B24" s="4" t="s">
        <v>123</v>
      </c>
      <c r="C24" s="4" t="s">
        <v>195</v>
      </c>
    </row>
    <row r="25" spans="1:3" ht="76" x14ac:dyDescent="0.2">
      <c r="A25" s="4" t="s">
        <v>457</v>
      </c>
      <c r="B25" s="4" t="s">
        <v>123</v>
      </c>
      <c r="C25" s="4" t="s">
        <v>195</v>
      </c>
    </row>
    <row r="26" spans="1:3" ht="76" x14ac:dyDescent="0.2">
      <c r="A26" s="4" t="s">
        <v>539</v>
      </c>
      <c r="B26" s="4" t="s">
        <v>123</v>
      </c>
      <c r="C26" s="4" t="s">
        <v>195</v>
      </c>
    </row>
    <row r="27" spans="1:3" ht="61" x14ac:dyDescent="0.2">
      <c r="A27" s="4" t="s">
        <v>447</v>
      </c>
      <c r="B27" s="4" t="s">
        <v>167</v>
      </c>
      <c r="C27" s="4" t="s">
        <v>119</v>
      </c>
    </row>
    <row r="28" spans="1:3" ht="61" x14ac:dyDescent="0.2">
      <c r="A28" s="4" t="s">
        <v>485</v>
      </c>
      <c r="B28" s="4" t="s">
        <v>167</v>
      </c>
      <c r="C28" s="4" t="s">
        <v>119</v>
      </c>
    </row>
    <row r="29" spans="1:3" ht="61" x14ac:dyDescent="0.2">
      <c r="A29" s="4" t="s">
        <v>535</v>
      </c>
      <c r="B29" s="4" t="s">
        <v>167</v>
      </c>
      <c r="C29" s="4" t="s">
        <v>185</v>
      </c>
    </row>
    <row r="30" spans="1:3" ht="61" x14ac:dyDescent="0.2">
      <c r="A30" s="4" t="s">
        <v>164</v>
      </c>
      <c r="B30" s="4" t="s">
        <v>167</v>
      </c>
      <c r="C30" s="4" t="s">
        <v>134</v>
      </c>
    </row>
    <row r="31" spans="1:3" ht="61" x14ac:dyDescent="0.2">
      <c r="A31" s="4" t="s">
        <v>226</v>
      </c>
      <c r="B31" s="4" t="s">
        <v>167</v>
      </c>
      <c r="C31" s="4" t="s">
        <v>134</v>
      </c>
    </row>
    <row r="32" spans="1:3" ht="61" x14ac:dyDescent="0.2">
      <c r="A32" s="4" t="s">
        <v>241</v>
      </c>
      <c r="B32" s="4" t="s">
        <v>167</v>
      </c>
      <c r="C32" s="4" t="s">
        <v>134</v>
      </c>
    </row>
    <row r="33" spans="1:3" ht="61" x14ac:dyDescent="0.2">
      <c r="A33" s="4" t="s">
        <v>261</v>
      </c>
      <c r="B33" s="4" t="s">
        <v>167</v>
      </c>
      <c r="C33" s="4" t="s">
        <v>134</v>
      </c>
    </row>
    <row r="34" spans="1:3" ht="61" x14ac:dyDescent="0.2">
      <c r="A34" s="4" t="s">
        <v>307</v>
      </c>
      <c r="B34" s="4" t="s">
        <v>167</v>
      </c>
      <c r="C34" s="4" t="s">
        <v>134</v>
      </c>
    </row>
    <row r="35" spans="1:3" ht="61" x14ac:dyDescent="0.2">
      <c r="A35" s="4" t="s">
        <v>344</v>
      </c>
      <c r="B35" s="4" t="s">
        <v>167</v>
      </c>
      <c r="C35" s="4" t="s">
        <v>134</v>
      </c>
    </row>
    <row r="36" spans="1:3" ht="61" x14ac:dyDescent="0.2">
      <c r="A36" s="4" t="s">
        <v>396</v>
      </c>
      <c r="B36" s="4" t="s">
        <v>167</v>
      </c>
      <c r="C36" s="4" t="s">
        <v>134</v>
      </c>
    </row>
    <row r="37" spans="1:3" ht="61" x14ac:dyDescent="0.2">
      <c r="A37" s="4" t="s">
        <v>467</v>
      </c>
      <c r="B37" s="4" t="s">
        <v>167</v>
      </c>
      <c r="C37" s="4" t="s">
        <v>134</v>
      </c>
    </row>
    <row r="38" spans="1:3" ht="61" x14ac:dyDescent="0.2">
      <c r="A38" s="4" t="s">
        <v>497</v>
      </c>
      <c r="B38" s="4" t="s">
        <v>167</v>
      </c>
      <c r="C38" s="4" t="s">
        <v>134</v>
      </c>
    </row>
    <row r="39" spans="1:3" ht="61" x14ac:dyDescent="0.2">
      <c r="A39" s="4" t="s">
        <v>218</v>
      </c>
      <c r="B39" s="4" t="s">
        <v>167</v>
      </c>
      <c r="C39" s="4" t="s">
        <v>195</v>
      </c>
    </row>
    <row r="40" spans="1:3" ht="61" x14ac:dyDescent="0.2">
      <c r="A40" s="4" t="s">
        <v>232</v>
      </c>
      <c r="B40" s="4" t="s">
        <v>167</v>
      </c>
      <c r="C40" s="4" t="s">
        <v>195</v>
      </c>
    </row>
    <row r="41" spans="1:3" ht="61" x14ac:dyDescent="0.2">
      <c r="A41" s="4" t="s">
        <v>237</v>
      </c>
      <c r="B41" s="4" t="s">
        <v>167</v>
      </c>
      <c r="C41" s="4" t="s">
        <v>195</v>
      </c>
    </row>
    <row r="42" spans="1:3" ht="61" x14ac:dyDescent="0.2">
      <c r="A42" s="4" t="s">
        <v>255</v>
      </c>
      <c r="B42" s="4" t="s">
        <v>167</v>
      </c>
      <c r="C42" s="4" t="s">
        <v>195</v>
      </c>
    </row>
    <row r="43" spans="1:3" ht="61" x14ac:dyDescent="0.2">
      <c r="A43" s="4" t="s">
        <v>273</v>
      </c>
      <c r="B43" s="4" t="s">
        <v>167</v>
      </c>
      <c r="C43" s="4" t="s">
        <v>195</v>
      </c>
    </row>
    <row r="44" spans="1:3" ht="61" x14ac:dyDescent="0.2">
      <c r="A44" s="4" t="s">
        <v>304</v>
      </c>
      <c r="B44" s="4" t="s">
        <v>167</v>
      </c>
      <c r="C44" s="4" t="s">
        <v>195</v>
      </c>
    </row>
    <row r="45" spans="1:3" ht="61" x14ac:dyDescent="0.2">
      <c r="A45" s="4" t="s">
        <v>315</v>
      </c>
      <c r="B45" s="4" t="s">
        <v>167</v>
      </c>
      <c r="C45" s="4" t="s">
        <v>195</v>
      </c>
    </row>
    <row r="46" spans="1:3" ht="61" x14ac:dyDescent="0.2">
      <c r="A46" s="4" t="s">
        <v>334</v>
      </c>
      <c r="B46" s="4" t="s">
        <v>167</v>
      </c>
      <c r="C46" s="4" t="s">
        <v>195</v>
      </c>
    </row>
    <row r="47" spans="1:3" ht="61" x14ac:dyDescent="0.2">
      <c r="A47" s="4" t="s">
        <v>378</v>
      </c>
      <c r="B47" s="4" t="s">
        <v>167</v>
      </c>
      <c r="C47" s="4" t="s">
        <v>195</v>
      </c>
    </row>
    <row r="48" spans="1:3" ht="61" x14ac:dyDescent="0.2">
      <c r="A48" s="4" t="s">
        <v>417</v>
      </c>
      <c r="B48" s="4" t="s">
        <v>167</v>
      </c>
      <c r="C48" s="4" t="s">
        <v>195</v>
      </c>
    </row>
    <row r="49" spans="1:3" ht="61" x14ac:dyDescent="0.2">
      <c r="A49" s="4" t="s">
        <v>513</v>
      </c>
      <c r="B49" s="4" t="s">
        <v>167</v>
      </c>
      <c r="C49" s="4" t="s">
        <v>195</v>
      </c>
    </row>
    <row r="50" spans="1:3" ht="61" x14ac:dyDescent="0.2">
      <c r="A50" s="4" t="s">
        <v>516</v>
      </c>
      <c r="B50" s="4" t="s">
        <v>167</v>
      </c>
      <c r="C50" s="4" t="s">
        <v>195</v>
      </c>
    </row>
    <row r="51" spans="1:3" ht="61" x14ac:dyDescent="0.2">
      <c r="A51" s="4" t="s">
        <v>524</v>
      </c>
      <c r="B51" s="4" t="s">
        <v>167</v>
      </c>
      <c r="C51" s="4" t="s">
        <v>195</v>
      </c>
    </row>
    <row r="52" spans="1:3" ht="61" x14ac:dyDescent="0.2">
      <c r="A52" s="4" t="s">
        <v>529</v>
      </c>
      <c r="B52" s="4" t="s">
        <v>167</v>
      </c>
      <c r="C52" s="4" t="s">
        <v>195</v>
      </c>
    </row>
    <row r="53" spans="1:3" ht="61" x14ac:dyDescent="0.2">
      <c r="A53" s="4" t="s">
        <v>549</v>
      </c>
      <c r="B53" s="4" t="s">
        <v>167</v>
      </c>
      <c r="C53" s="4" t="s">
        <v>195</v>
      </c>
    </row>
    <row r="54" spans="1:3" ht="31" x14ac:dyDescent="0.2">
      <c r="A54" s="4" t="s">
        <v>388</v>
      </c>
      <c r="B54" s="4" t="s">
        <v>179</v>
      </c>
      <c r="C54" s="4" t="s">
        <v>119</v>
      </c>
    </row>
    <row r="55" spans="1:3" ht="31" x14ac:dyDescent="0.2">
      <c r="A55" s="4" t="s">
        <v>492</v>
      </c>
      <c r="B55" s="4" t="s">
        <v>179</v>
      </c>
      <c r="C55" s="4" t="s">
        <v>119</v>
      </c>
    </row>
    <row r="56" spans="1:3" ht="31" x14ac:dyDescent="0.2">
      <c r="A56" s="4" t="s">
        <v>178</v>
      </c>
      <c r="B56" s="4" t="s">
        <v>179</v>
      </c>
      <c r="C56" s="4" t="s">
        <v>185</v>
      </c>
    </row>
    <row r="57" spans="1:3" ht="31" x14ac:dyDescent="0.2">
      <c r="A57" s="4" t="s">
        <v>279</v>
      </c>
      <c r="B57" s="4" t="s">
        <v>179</v>
      </c>
      <c r="C57" s="4" t="s">
        <v>134</v>
      </c>
    </row>
    <row r="58" spans="1:3" ht="31" x14ac:dyDescent="0.2">
      <c r="A58" s="4" t="s">
        <v>299</v>
      </c>
      <c r="B58" s="4" t="s">
        <v>179</v>
      </c>
      <c r="C58" s="4" t="s">
        <v>134</v>
      </c>
    </row>
    <row r="59" spans="1:3" ht="31" x14ac:dyDescent="0.2">
      <c r="A59" s="4" t="s">
        <v>309</v>
      </c>
      <c r="B59" s="4" t="s">
        <v>179</v>
      </c>
      <c r="C59" s="4" t="s">
        <v>134</v>
      </c>
    </row>
    <row r="60" spans="1:3" ht="31" x14ac:dyDescent="0.2">
      <c r="A60" s="4" t="s">
        <v>328</v>
      </c>
      <c r="B60" s="4" t="s">
        <v>179</v>
      </c>
      <c r="C60" s="4" t="s">
        <v>134</v>
      </c>
    </row>
    <row r="61" spans="1:3" ht="31" x14ac:dyDescent="0.2">
      <c r="A61" s="4" t="s">
        <v>359</v>
      </c>
      <c r="B61" s="4" t="s">
        <v>179</v>
      </c>
      <c r="C61" s="4" t="s">
        <v>134</v>
      </c>
    </row>
    <row r="62" spans="1:3" ht="31" x14ac:dyDescent="0.2">
      <c r="A62" s="4" t="s">
        <v>390</v>
      </c>
      <c r="B62" s="4" t="s">
        <v>179</v>
      </c>
      <c r="C62" s="4" t="s">
        <v>134</v>
      </c>
    </row>
    <row r="63" spans="1:3" ht="31" x14ac:dyDescent="0.2">
      <c r="A63" s="4" t="s">
        <v>403</v>
      </c>
      <c r="B63" s="4" t="s">
        <v>179</v>
      </c>
      <c r="C63" s="4" t="s">
        <v>134</v>
      </c>
    </row>
    <row r="64" spans="1:3" ht="31" x14ac:dyDescent="0.2">
      <c r="A64" s="4" t="s">
        <v>461</v>
      </c>
      <c r="B64" s="4" t="s">
        <v>179</v>
      </c>
      <c r="C64" s="4" t="s">
        <v>134</v>
      </c>
    </row>
    <row r="65" spans="1:3" ht="31" x14ac:dyDescent="0.2">
      <c r="A65" s="4" t="s">
        <v>475</v>
      </c>
      <c r="B65" s="4" t="s">
        <v>179</v>
      </c>
      <c r="C65" s="4" t="s">
        <v>134</v>
      </c>
    </row>
    <row r="66" spans="1:3" ht="31" x14ac:dyDescent="0.2">
      <c r="A66" s="4" t="s">
        <v>561</v>
      </c>
      <c r="B66" s="4" t="s">
        <v>179</v>
      </c>
      <c r="C66" s="4" t="s">
        <v>134</v>
      </c>
    </row>
    <row r="67" spans="1:3" ht="31" x14ac:dyDescent="0.2">
      <c r="A67" s="4" t="s">
        <v>189</v>
      </c>
      <c r="B67" s="4" t="s">
        <v>179</v>
      </c>
      <c r="C67" s="4" t="s">
        <v>195</v>
      </c>
    </row>
    <row r="68" spans="1:3" ht="31" x14ac:dyDescent="0.2">
      <c r="A68" s="4" t="s">
        <v>247</v>
      </c>
      <c r="B68" s="4" t="s">
        <v>179</v>
      </c>
      <c r="C68" s="4" t="s">
        <v>195</v>
      </c>
    </row>
    <row r="69" spans="1:3" ht="31" x14ac:dyDescent="0.2">
      <c r="A69" s="4" t="s">
        <v>287</v>
      </c>
      <c r="B69" s="4" t="s">
        <v>179</v>
      </c>
      <c r="C69" s="4" t="s">
        <v>195</v>
      </c>
    </row>
    <row r="70" spans="1:3" ht="31" x14ac:dyDescent="0.2">
      <c r="A70" s="4" t="s">
        <v>338</v>
      </c>
      <c r="B70" s="4" t="s">
        <v>179</v>
      </c>
      <c r="C70" s="4" t="s">
        <v>195</v>
      </c>
    </row>
    <row r="71" spans="1:3" ht="31" x14ac:dyDescent="0.2">
      <c r="A71" s="4" t="s">
        <v>408</v>
      </c>
      <c r="B71" s="4" t="s">
        <v>179</v>
      </c>
      <c r="C71" s="4" t="s">
        <v>195</v>
      </c>
    </row>
    <row r="72" spans="1:3" ht="31" x14ac:dyDescent="0.2">
      <c r="A72" s="4" t="s">
        <v>412</v>
      </c>
      <c r="B72" s="4" t="s">
        <v>179</v>
      </c>
      <c r="C72" s="4" t="s">
        <v>195</v>
      </c>
    </row>
    <row r="73" spans="1:3" ht="31" x14ac:dyDescent="0.2">
      <c r="A73" s="4" t="s">
        <v>423</v>
      </c>
      <c r="B73" s="4" t="s">
        <v>179</v>
      </c>
      <c r="C73" s="4" t="s">
        <v>195</v>
      </c>
    </row>
    <row r="74" spans="1:3" ht="31" x14ac:dyDescent="0.2">
      <c r="A74" s="4" t="s">
        <v>433</v>
      </c>
      <c r="B74" s="4" t="s">
        <v>179</v>
      </c>
      <c r="C74" s="4" t="s">
        <v>195</v>
      </c>
    </row>
    <row r="75" spans="1:3" ht="31" x14ac:dyDescent="0.2">
      <c r="A75" s="4" t="s">
        <v>451</v>
      </c>
      <c r="B75" s="4" t="s">
        <v>179</v>
      </c>
      <c r="C75" s="4" t="s">
        <v>195</v>
      </c>
    </row>
    <row r="76" spans="1:3" ht="31" x14ac:dyDescent="0.2">
      <c r="A76" s="4" t="s">
        <v>507</v>
      </c>
      <c r="B76" s="4" t="s">
        <v>179</v>
      </c>
      <c r="C76" s="4" t="s">
        <v>195</v>
      </c>
    </row>
    <row r="77" spans="1:3" ht="31" x14ac:dyDescent="0.2">
      <c r="A77" s="4" t="s">
        <v>554</v>
      </c>
      <c r="B77" s="4" t="s">
        <v>179</v>
      </c>
      <c r="C77" s="4" t="s">
        <v>195</v>
      </c>
    </row>
  </sheetData>
  <sortState xmlns:xlrd2="http://schemas.microsoft.com/office/spreadsheetml/2017/richdata2" ref="A3:C81">
    <sortCondition ref="B3:B81"/>
    <sortCondition ref="C3:C81"/>
  </sortState>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98DFCB-24BF-8D45-8825-F5EFFC07A7D9}">
  <dimension ref="A1:BC77"/>
  <sheetViews>
    <sheetView topLeftCell="Y3" workbookViewId="0">
      <selection activeCell="Q13" sqref="Q13"/>
    </sheetView>
  </sheetViews>
  <sheetFormatPr baseColWidth="10" defaultRowHeight="107" customHeight="1" x14ac:dyDescent="0.2"/>
  <cols>
    <col min="1" max="1" width="12.6640625" style="2" bestFit="1" customWidth="1"/>
    <col min="2" max="2" width="10.83203125" style="2"/>
    <col min="3" max="12" width="20.83203125" style="14" customWidth="1"/>
    <col min="13" max="13" width="10.83203125" style="44"/>
    <col min="14" max="14" width="31.83203125" customWidth="1"/>
    <col min="15" max="16" width="10.83203125" style="83"/>
    <col min="17" max="18" width="10.83203125" style="47"/>
    <col min="19" max="20" width="10.83203125" style="53"/>
    <col min="21" max="22" width="10.83203125" style="89"/>
    <col min="28" max="28" width="32.33203125" style="51" customWidth="1"/>
    <col min="32" max="32" width="20.33203125" bestFit="1" customWidth="1"/>
  </cols>
  <sheetData>
    <row r="1" spans="1:55" ht="107" customHeight="1" x14ac:dyDescent="0.2">
      <c r="A1" s="1" t="s">
        <v>7</v>
      </c>
      <c r="B1" s="1" t="s">
        <v>20</v>
      </c>
      <c r="C1" s="80" t="s">
        <v>38</v>
      </c>
      <c r="D1" s="80" t="s">
        <v>39</v>
      </c>
      <c r="E1" s="80" t="s">
        <v>40</v>
      </c>
      <c r="F1" s="80" t="s">
        <v>41</v>
      </c>
      <c r="G1" s="80" t="s">
        <v>42</v>
      </c>
      <c r="H1" s="80" t="s">
        <v>43</v>
      </c>
      <c r="I1" s="80" t="s">
        <v>44</v>
      </c>
      <c r="J1" s="80" t="s">
        <v>45</v>
      </c>
      <c r="K1" s="80" t="s">
        <v>46</v>
      </c>
      <c r="L1" s="80" t="s">
        <v>47</v>
      </c>
      <c r="O1" s="81" t="s">
        <v>699</v>
      </c>
      <c r="P1" s="82"/>
      <c r="Q1" s="84" t="s">
        <v>700</v>
      </c>
      <c r="S1" s="86" t="s">
        <v>701</v>
      </c>
      <c r="U1" s="88" t="s">
        <v>698</v>
      </c>
      <c r="AY1" s="51"/>
      <c r="AZ1" t="s">
        <v>720</v>
      </c>
      <c r="BA1" t="s">
        <v>719</v>
      </c>
      <c r="BB1" t="s">
        <v>718</v>
      </c>
      <c r="BC1" s="51" t="s">
        <v>721</v>
      </c>
    </row>
    <row r="2" spans="1:55" ht="107" customHeight="1" x14ac:dyDescent="0.2">
      <c r="A2" s="1" t="s">
        <v>62</v>
      </c>
      <c r="B2" s="1" t="s">
        <v>74</v>
      </c>
      <c r="C2" s="80" t="s">
        <v>92</v>
      </c>
      <c r="D2" s="80" t="s">
        <v>93</v>
      </c>
      <c r="E2" s="80" t="s">
        <v>94</v>
      </c>
      <c r="F2" s="80" t="s">
        <v>95</v>
      </c>
      <c r="G2" s="80" t="s">
        <v>96</v>
      </c>
      <c r="H2" s="80" t="s">
        <v>97</v>
      </c>
      <c r="I2" s="80" t="s">
        <v>98</v>
      </c>
      <c r="J2" s="80" t="s">
        <v>99</v>
      </c>
      <c r="K2" s="80" t="s">
        <v>100</v>
      </c>
      <c r="L2" s="80" t="s">
        <v>101</v>
      </c>
      <c r="O2" s="81" t="s">
        <v>578</v>
      </c>
      <c r="P2" s="81" t="s">
        <v>697</v>
      </c>
      <c r="Q2" s="85" t="s">
        <v>578</v>
      </c>
      <c r="R2" s="85" t="s">
        <v>697</v>
      </c>
      <c r="S2" s="87" t="s">
        <v>578</v>
      </c>
      <c r="T2" s="87" t="s">
        <v>697</v>
      </c>
      <c r="U2" s="90" t="s">
        <v>578</v>
      </c>
      <c r="V2" s="90" t="s">
        <v>697</v>
      </c>
      <c r="AC2" t="s">
        <v>720</v>
      </c>
      <c r="AD2" t="s">
        <v>719</v>
      </c>
      <c r="AE2" t="s">
        <v>718</v>
      </c>
      <c r="AF2" s="51" t="s">
        <v>721</v>
      </c>
      <c r="AY2" s="51" t="s">
        <v>708</v>
      </c>
      <c r="AZ2" s="53">
        <v>11</v>
      </c>
      <c r="BA2" s="47">
        <v>11</v>
      </c>
      <c r="BB2" s="83">
        <v>27</v>
      </c>
      <c r="BC2" s="89">
        <v>49</v>
      </c>
    </row>
    <row r="3" spans="1:55" ht="107" customHeight="1" x14ac:dyDescent="0.2">
      <c r="A3" s="4" t="s">
        <v>113</v>
      </c>
      <c r="B3" s="4" t="s">
        <v>123</v>
      </c>
      <c r="C3" s="4" t="s">
        <v>119</v>
      </c>
      <c r="D3" s="4" t="s">
        <v>119</v>
      </c>
      <c r="E3" s="4" t="s">
        <v>119</v>
      </c>
      <c r="F3" s="4" t="s">
        <v>119</v>
      </c>
      <c r="G3" s="14">
        <v>2</v>
      </c>
      <c r="H3" s="4" t="s">
        <v>119</v>
      </c>
      <c r="I3" s="4" t="s">
        <v>119</v>
      </c>
      <c r="J3" s="14">
        <v>3</v>
      </c>
      <c r="K3" s="14">
        <v>1</v>
      </c>
      <c r="L3" s="4" t="s">
        <v>119</v>
      </c>
      <c r="N3" s="80" t="s">
        <v>92</v>
      </c>
      <c r="O3" s="83">
        <f>COUNTIF($C$3:$C$77,"1")</f>
        <v>27</v>
      </c>
      <c r="P3" s="91">
        <f>O3/75</f>
        <v>0.36</v>
      </c>
      <c r="Q3" s="47">
        <f>COUNTIF($C$3:$C$77,"2")</f>
        <v>11</v>
      </c>
      <c r="R3" s="56">
        <f>Q3/75</f>
        <v>0.14666666666666667</v>
      </c>
      <c r="S3" s="53">
        <f>COUNTIF($C$3:$C$77,"3")</f>
        <v>11</v>
      </c>
      <c r="T3" s="58">
        <f>S3/71</f>
        <v>0.15492957746478872</v>
      </c>
      <c r="U3" s="89">
        <f>SUM(S3,Q3,O3)</f>
        <v>49</v>
      </c>
      <c r="V3" s="94">
        <f>U3/75</f>
        <v>0.65333333333333332</v>
      </c>
      <c r="W3" s="93">
        <v>49</v>
      </c>
      <c r="AB3" s="51" t="s">
        <v>708</v>
      </c>
      <c r="AC3" s="53">
        <f>COUNTIF($C$3:$C$77,"3")</f>
        <v>11</v>
      </c>
      <c r="AD3" s="47">
        <f>COUNTIF($C$3:$C$77,"2")</f>
        <v>11</v>
      </c>
      <c r="AE3" s="83">
        <f>COUNTIF($C$3:$C$77,"1")</f>
        <v>27</v>
      </c>
      <c r="AF3" s="89">
        <v>49</v>
      </c>
      <c r="AY3" s="51" t="s">
        <v>710</v>
      </c>
      <c r="AZ3" s="53">
        <v>7</v>
      </c>
      <c r="BA3" s="47">
        <v>33</v>
      </c>
      <c r="BB3" s="83">
        <v>16</v>
      </c>
      <c r="BC3" s="89">
        <v>56</v>
      </c>
    </row>
    <row r="4" spans="1:55" ht="107" customHeight="1" x14ac:dyDescent="0.2">
      <c r="A4" s="4" t="s">
        <v>142</v>
      </c>
      <c r="B4" s="4" t="s">
        <v>123</v>
      </c>
      <c r="C4" s="14">
        <v>1</v>
      </c>
      <c r="D4" s="4" t="s">
        <v>119</v>
      </c>
      <c r="E4" s="14">
        <v>2</v>
      </c>
      <c r="F4" s="4" t="s">
        <v>119</v>
      </c>
      <c r="G4" s="4" t="s">
        <v>119</v>
      </c>
      <c r="H4" s="4" t="s">
        <v>119</v>
      </c>
      <c r="I4" s="4" t="s">
        <v>119</v>
      </c>
      <c r="J4" s="4" t="s">
        <v>119</v>
      </c>
      <c r="K4" s="4" t="s">
        <v>119</v>
      </c>
      <c r="L4" s="14">
        <v>3</v>
      </c>
      <c r="N4" s="80" t="s">
        <v>93</v>
      </c>
      <c r="O4" s="83">
        <f>COUNTIF($D$3:$D$77,"1")</f>
        <v>2</v>
      </c>
      <c r="P4" s="91">
        <f t="shared" ref="P4:P12" si="0">O4/75</f>
        <v>2.6666666666666668E-2</v>
      </c>
      <c r="Q4" s="47">
        <f>COUNTIF($D$3:$D$77,"2")</f>
        <v>4</v>
      </c>
      <c r="R4" s="56">
        <f t="shared" ref="R4:R12" si="1">Q4/75</f>
        <v>5.3333333333333337E-2</v>
      </c>
      <c r="S4" s="53">
        <f>COUNTIF($D$3:$D$77,"3")</f>
        <v>8</v>
      </c>
      <c r="T4" s="58">
        <f t="shared" ref="T4:T12" si="2">S4/71</f>
        <v>0.11267605633802817</v>
      </c>
      <c r="U4" s="89">
        <f t="shared" ref="U4:U12" si="3">SUM(S4,Q4,O4)</f>
        <v>14</v>
      </c>
      <c r="V4" s="94">
        <f t="shared" ref="V4:V12" si="4">U4/75</f>
        <v>0.18666666666666668</v>
      </c>
      <c r="W4" s="93">
        <v>14</v>
      </c>
      <c r="AB4" s="51" t="s">
        <v>709</v>
      </c>
      <c r="AC4" s="53">
        <f>COUNTIF($D$3:$D$77,"3")</f>
        <v>8</v>
      </c>
      <c r="AD4" s="47">
        <f>COUNTIF($D$3:$D$77,"2")</f>
        <v>4</v>
      </c>
      <c r="AE4" s="83">
        <f>COUNTIF($D$3:$D$77,"1")</f>
        <v>2</v>
      </c>
      <c r="AF4" s="89">
        <v>14</v>
      </c>
      <c r="AY4" s="51" t="s">
        <v>711</v>
      </c>
      <c r="AZ4" s="53">
        <v>9</v>
      </c>
      <c r="BA4" s="47">
        <v>5</v>
      </c>
      <c r="BB4" s="83">
        <v>10</v>
      </c>
      <c r="BC4" s="89">
        <v>24</v>
      </c>
    </row>
    <row r="5" spans="1:55" ht="107" customHeight="1" x14ac:dyDescent="0.2">
      <c r="A5" s="4" t="s">
        <v>164</v>
      </c>
      <c r="B5" s="4" t="s">
        <v>167</v>
      </c>
      <c r="C5" s="14">
        <v>1</v>
      </c>
      <c r="D5" s="4" t="s">
        <v>119</v>
      </c>
      <c r="E5" s="14">
        <v>2</v>
      </c>
      <c r="F5" s="4" t="s">
        <v>119</v>
      </c>
      <c r="G5" s="14">
        <v>3</v>
      </c>
      <c r="H5" s="4" t="s">
        <v>119</v>
      </c>
      <c r="I5" s="4" t="s">
        <v>119</v>
      </c>
      <c r="J5" s="4" t="s">
        <v>119</v>
      </c>
      <c r="K5" s="4" t="s">
        <v>119</v>
      </c>
      <c r="L5" s="4" t="s">
        <v>119</v>
      </c>
      <c r="N5" s="80" t="s">
        <v>94</v>
      </c>
      <c r="O5" s="83">
        <f>COUNTIF($E$3:$E$77,"1")</f>
        <v>16</v>
      </c>
      <c r="P5" s="91">
        <f t="shared" si="0"/>
        <v>0.21333333333333335</v>
      </c>
      <c r="Q5" s="47">
        <f>COUNTIF($E$3:$E$77,"2")</f>
        <v>33</v>
      </c>
      <c r="R5" s="56">
        <f t="shared" si="1"/>
        <v>0.44</v>
      </c>
      <c r="S5" s="53">
        <f>COUNTIF($E$3:$E$77,"3")</f>
        <v>7</v>
      </c>
      <c r="T5" s="58">
        <f t="shared" si="2"/>
        <v>9.8591549295774641E-2</v>
      </c>
      <c r="U5" s="89">
        <f t="shared" si="3"/>
        <v>56</v>
      </c>
      <c r="V5" s="94">
        <f t="shared" si="4"/>
        <v>0.7466666666666667</v>
      </c>
      <c r="W5" s="92">
        <v>57</v>
      </c>
      <c r="X5" s="92" t="s">
        <v>702</v>
      </c>
      <c r="Y5" s="92"/>
      <c r="AB5" s="51" t="s">
        <v>710</v>
      </c>
      <c r="AC5" s="53">
        <f>COUNTIF($E$3:$E$77,"3")</f>
        <v>7</v>
      </c>
      <c r="AD5" s="47">
        <f>COUNTIF($E$3:$E$77,"2")</f>
        <v>33</v>
      </c>
      <c r="AE5" s="83">
        <f>COUNTIF($E$3:$E$77,"1")</f>
        <v>16</v>
      </c>
      <c r="AF5" s="89">
        <v>56</v>
      </c>
      <c r="AY5" s="51" t="s">
        <v>715</v>
      </c>
      <c r="AZ5" s="53">
        <v>8</v>
      </c>
      <c r="BA5" s="47">
        <v>9</v>
      </c>
      <c r="BB5" s="83">
        <v>7</v>
      </c>
      <c r="BC5" s="89">
        <v>24</v>
      </c>
    </row>
    <row r="6" spans="1:55" ht="107" customHeight="1" x14ac:dyDescent="0.2">
      <c r="A6" s="4" t="s">
        <v>178</v>
      </c>
      <c r="B6" s="4" t="s">
        <v>179</v>
      </c>
      <c r="C6" s="14">
        <v>1</v>
      </c>
      <c r="D6" s="4" t="s">
        <v>119</v>
      </c>
      <c r="E6" s="14">
        <v>2</v>
      </c>
      <c r="F6" s="14">
        <v>2</v>
      </c>
      <c r="G6" s="14">
        <v>1</v>
      </c>
      <c r="H6" s="4" t="s">
        <v>119</v>
      </c>
      <c r="I6" s="14">
        <v>3</v>
      </c>
      <c r="J6" s="4" t="s">
        <v>119</v>
      </c>
      <c r="K6" s="4" t="s">
        <v>119</v>
      </c>
      <c r="L6" s="4" t="s">
        <v>119</v>
      </c>
      <c r="N6" s="80" t="s">
        <v>95</v>
      </c>
      <c r="O6" s="83">
        <f>COUNTIF($F$3:$F$77,"1")</f>
        <v>10</v>
      </c>
      <c r="P6" s="91">
        <f t="shared" si="0"/>
        <v>0.13333333333333333</v>
      </c>
      <c r="Q6" s="47">
        <f>COUNTIF($F$3:$F$77,"2")</f>
        <v>5</v>
      </c>
      <c r="R6" s="56">
        <f t="shared" si="1"/>
        <v>6.6666666666666666E-2</v>
      </c>
      <c r="S6" s="53">
        <f>COUNTIF($F$3:$F$77,"3")</f>
        <v>9</v>
      </c>
      <c r="T6" s="58">
        <f t="shared" si="2"/>
        <v>0.12676056338028169</v>
      </c>
      <c r="U6" s="89">
        <f t="shared" si="3"/>
        <v>24</v>
      </c>
      <c r="V6" s="94">
        <f t="shared" si="4"/>
        <v>0.32</v>
      </c>
      <c r="W6" s="92">
        <v>25</v>
      </c>
      <c r="X6" s="92" t="s">
        <v>703</v>
      </c>
      <c r="Y6" s="92"/>
      <c r="AB6" s="51" t="s">
        <v>711</v>
      </c>
      <c r="AC6" s="53">
        <f>COUNTIF($F$3:$F$77,"3")</f>
        <v>9</v>
      </c>
      <c r="AD6" s="47">
        <f>COUNTIF($F$3:$F$77,"2")</f>
        <v>5</v>
      </c>
      <c r="AE6" s="83">
        <f>COUNTIF($F$3:$F$77,"1")</f>
        <v>10</v>
      </c>
      <c r="AF6" s="89">
        <v>24</v>
      </c>
      <c r="AY6" s="51" t="s">
        <v>716</v>
      </c>
      <c r="AZ6" s="53">
        <v>2</v>
      </c>
      <c r="BA6" s="47">
        <v>3</v>
      </c>
      <c r="BB6" s="83">
        <v>7</v>
      </c>
      <c r="BC6" s="89">
        <v>12</v>
      </c>
    </row>
    <row r="7" spans="1:55" ht="107" customHeight="1" x14ac:dyDescent="0.2">
      <c r="A7" s="4" t="s">
        <v>189</v>
      </c>
      <c r="B7" s="4" t="s">
        <v>179</v>
      </c>
      <c r="C7" s="14">
        <v>3</v>
      </c>
      <c r="D7" s="4" t="s">
        <v>119</v>
      </c>
      <c r="E7" s="4" t="s">
        <v>119</v>
      </c>
      <c r="F7" s="14">
        <v>1</v>
      </c>
      <c r="G7" s="4" t="s">
        <v>119</v>
      </c>
      <c r="H7" s="4" t="s">
        <v>119</v>
      </c>
      <c r="I7" s="4" t="s">
        <v>119</v>
      </c>
      <c r="J7" s="4" t="s">
        <v>119</v>
      </c>
      <c r="K7" s="4" t="s">
        <v>119</v>
      </c>
      <c r="L7" s="14">
        <v>2</v>
      </c>
      <c r="N7" s="80" t="s">
        <v>96</v>
      </c>
      <c r="O7" s="83">
        <f>COUNTIF($G$3:$G$77,"1")</f>
        <v>1</v>
      </c>
      <c r="P7" s="91">
        <f t="shared" si="0"/>
        <v>1.3333333333333334E-2</v>
      </c>
      <c r="Q7" s="47">
        <f>COUNTIF($G$3:$G$77,"2")</f>
        <v>4</v>
      </c>
      <c r="R7" s="56">
        <f t="shared" si="1"/>
        <v>5.3333333333333337E-2</v>
      </c>
      <c r="S7" s="53">
        <f>COUNTIF($G$3:$G$77,"3")</f>
        <v>5</v>
      </c>
      <c r="T7" s="58">
        <f t="shared" si="2"/>
        <v>7.0422535211267609E-2</v>
      </c>
      <c r="U7" s="89">
        <f t="shared" si="3"/>
        <v>10</v>
      </c>
      <c r="V7" s="94">
        <f t="shared" si="4"/>
        <v>0.13333333333333333</v>
      </c>
      <c r="W7" s="92">
        <v>11</v>
      </c>
      <c r="X7" s="92" t="s">
        <v>704</v>
      </c>
      <c r="Y7" s="92"/>
      <c r="AB7" s="51" t="s">
        <v>712</v>
      </c>
      <c r="AC7" s="53">
        <f>COUNTIF($G$3:$G$77,"3")</f>
        <v>5</v>
      </c>
      <c r="AD7" s="47">
        <f>COUNTIF($G$3:$G$77,"2")</f>
        <v>4</v>
      </c>
      <c r="AE7" s="83">
        <f>COUNTIF($G$3:$G$77,"1")</f>
        <v>1</v>
      </c>
      <c r="AF7" s="89">
        <v>10</v>
      </c>
      <c r="AY7" s="51" t="s">
        <v>709</v>
      </c>
      <c r="AZ7" s="53">
        <v>8</v>
      </c>
      <c r="BA7" s="47">
        <v>4</v>
      </c>
      <c r="BB7" s="83">
        <v>2</v>
      </c>
      <c r="BC7" s="89">
        <v>14</v>
      </c>
    </row>
    <row r="8" spans="1:55" ht="107" customHeight="1" x14ac:dyDescent="0.2">
      <c r="A8" s="4" t="s">
        <v>199</v>
      </c>
      <c r="B8" s="4" t="s">
        <v>123</v>
      </c>
      <c r="C8" s="4" t="s">
        <v>119</v>
      </c>
      <c r="D8" s="14">
        <v>3</v>
      </c>
      <c r="E8" s="14">
        <v>2</v>
      </c>
      <c r="F8" s="4" t="s">
        <v>119</v>
      </c>
      <c r="G8" s="4" t="s">
        <v>119</v>
      </c>
      <c r="H8" s="4" t="s">
        <v>119</v>
      </c>
      <c r="I8" s="4" t="s">
        <v>119</v>
      </c>
      <c r="J8" s="14">
        <v>1</v>
      </c>
      <c r="K8" s="4" t="s">
        <v>119</v>
      </c>
      <c r="L8" s="4" t="s">
        <v>119</v>
      </c>
      <c r="N8" s="80" t="s">
        <v>97</v>
      </c>
      <c r="O8" s="83">
        <f>COUNTIF($H$3:$H$77,"1")</f>
        <v>1</v>
      </c>
      <c r="P8" s="91">
        <f t="shared" si="0"/>
        <v>1.3333333333333334E-2</v>
      </c>
      <c r="Q8" s="47">
        <f>COUNTIF($H$3:$H$77,"2")</f>
        <v>0</v>
      </c>
      <c r="R8" s="56">
        <f t="shared" si="1"/>
        <v>0</v>
      </c>
      <c r="S8" s="53">
        <f>COUNTIF($H$3:$H$77,"3")</f>
        <v>2</v>
      </c>
      <c r="T8" s="58">
        <f t="shared" si="2"/>
        <v>2.8169014084507043E-2</v>
      </c>
      <c r="U8" s="89">
        <f t="shared" si="3"/>
        <v>3</v>
      </c>
      <c r="V8" s="94">
        <f t="shared" si="4"/>
        <v>0.04</v>
      </c>
      <c r="W8" s="93">
        <v>3</v>
      </c>
      <c r="AB8" s="51" t="s">
        <v>713</v>
      </c>
      <c r="AC8" s="53">
        <f>COUNTIF($H$3:$H$77,"3")</f>
        <v>2</v>
      </c>
      <c r="AD8" s="47">
        <f>COUNTIF($H$3:$H$77,"2")</f>
        <v>0</v>
      </c>
      <c r="AE8" s="83">
        <f>COUNTIF($H$3:$H$77,"1")</f>
        <v>1</v>
      </c>
      <c r="AF8" s="89">
        <v>3</v>
      </c>
      <c r="AY8" s="51" t="s">
        <v>717</v>
      </c>
      <c r="AZ8" s="53">
        <v>7</v>
      </c>
      <c r="BA8" s="47">
        <v>4</v>
      </c>
      <c r="BB8" s="83">
        <v>1</v>
      </c>
      <c r="BC8" s="89">
        <v>12</v>
      </c>
    </row>
    <row r="9" spans="1:55" ht="107" customHeight="1" x14ac:dyDescent="0.2">
      <c r="A9" s="4" t="s">
        <v>210</v>
      </c>
      <c r="B9" s="4" t="s">
        <v>123</v>
      </c>
      <c r="C9" s="14">
        <v>1</v>
      </c>
      <c r="D9" s="4" t="s">
        <v>119</v>
      </c>
      <c r="E9" s="14">
        <v>2</v>
      </c>
      <c r="F9" s="4" t="s">
        <v>119</v>
      </c>
      <c r="G9" s="4" t="s">
        <v>119</v>
      </c>
      <c r="H9" s="4" t="s">
        <v>119</v>
      </c>
      <c r="I9" s="4" t="s">
        <v>119</v>
      </c>
      <c r="J9" s="4" t="s">
        <v>119</v>
      </c>
      <c r="K9" s="4" t="s">
        <v>119</v>
      </c>
      <c r="L9" s="14">
        <v>3</v>
      </c>
      <c r="N9" s="80" t="s">
        <v>98</v>
      </c>
      <c r="O9" s="83">
        <f>COUNTIF($I$3:$I$77,"1")</f>
        <v>0</v>
      </c>
      <c r="P9" s="91">
        <f t="shared" si="0"/>
        <v>0</v>
      </c>
      <c r="Q9" s="47">
        <f>COUNTIF($I$3:$I$77,"2")</f>
        <v>2</v>
      </c>
      <c r="R9" s="56">
        <f t="shared" si="1"/>
        <v>2.6666666666666668E-2</v>
      </c>
      <c r="S9" s="53">
        <f>COUNTIF($I$3:$I$77,"3")</f>
        <v>12</v>
      </c>
      <c r="T9" s="58">
        <f t="shared" si="2"/>
        <v>0.16901408450704225</v>
      </c>
      <c r="U9" s="89">
        <f t="shared" si="3"/>
        <v>14</v>
      </c>
      <c r="V9" s="94">
        <f t="shared" si="4"/>
        <v>0.18666666666666668</v>
      </c>
      <c r="W9" s="92">
        <v>15</v>
      </c>
      <c r="X9" s="92" t="s">
        <v>707</v>
      </c>
      <c r="Y9" s="92"/>
      <c r="AB9" s="51" t="s">
        <v>714</v>
      </c>
      <c r="AC9" s="53">
        <f>COUNTIF($I$3:$I$77,"3")</f>
        <v>12</v>
      </c>
      <c r="AD9" s="47">
        <f>COUNTIF($I$3:$I$77,"2")</f>
        <v>2</v>
      </c>
      <c r="AE9" s="83">
        <f>COUNTIF($I$3:$I$77,"1")</f>
        <v>0</v>
      </c>
      <c r="AF9" s="89">
        <v>14</v>
      </c>
      <c r="AY9" s="51" t="s">
        <v>712</v>
      </c>
      <c r="AZ9" s="53">
        <v>5</v>
      </c>
      <c r="BA9" s="47">
        <v>4</v>
      </c>
      <c r="BB9" s="83">
        <v>1</v>
      </c>
      <c r="BC9" s="89">
        <v>10</v>
      </c>
    </row>
    <row r="10" spans="1:55" ht="107" customHeight="1" x14ac:dyDescent="0.2">
      <c r="A10" s="4" t="s">
        <v>218</v>
      </c>
      <c r="B10" s="4" t="s">
        <v>167</v>
      </c>
      <c r="C10" s="14">
        <v>3</v>
      </c>
      <c r="D10" s="4" t="s">
        <v>119</v>
      </c>
      <c r="E10" s="14">
        <v>1</v>
      </c>
      <c r="F10" s="4" t="s">
        <v>119</v>
      </c>
      <c r="G10" s="4" t="s">
        <v>119</v>
      </c>
      <c r="H10" s="4" t="s">
        <v>119</v>
      </c>
      <c r="I10" s="4" t="s">
        <v>119</v>
      </c>
      <c r="J10" s="14">
        <v>2</v>
      </c>
      <c r="K10" s="4" t="s">
        <v>119</v>
      </c>
      <c r="L10" s="4" t="s">
        <v>119</v>
      </c>
      <c r="N10" s="80" t="s">
        <v>99</v>
      </c>
      <c r="O10" s="83">
        <f>COUNTIF($J$3:$J$77,"1")</f>
        <v>7</v>
      </c>
      <c r="P10" s="91">
        <f t="shared" si="0"/>
        <v>9.3333333333333338E-2</v>
      </c>
      <c r="Q10" s="47">
        <f>COUNTIF($J$3:$J$77,"2")</f>
        <v>9</v>
      </c>
      <c r="R10" s="56">
        <f t="shared" si="1"/>
        <v>0.12</v>
      </c>
      <c r="S10" s="53">
        <f>COUNTIF($J$3:$J$77,"3")</f>
        <v>8</v>
      </c>
      <c r="T10" s="58">
        <f t="shared" si="2"/>
        <v>0.11267605633802817</v>
      </c>
      <c r="U10" s="89">
        <f t="shared" si="3"/>
        <v>24</v>
      </c>
      <c r="V10" s="94">
        <f t="shared" si="4"/>
        <v>0.32</v>
      </c>
      <c r="W10" s="92">
        <v>25</v>
      </c>
      <c r="X10" s="92" t="s">
        <v>705</v>
      </c>
      <c r="Y10" s="92"/>
      <c r="AB10" s="51" t="s">
        <v>715</v>
      </c>
      <c r="AC10" s="53">
        <f>COUNTIF($J$3:$J$77,"3")</f>
        <v>8</v>
      </c>
      <c r="AD10" s="47">
        <f>COUNTIF($J$3:$J$77,"2")</f>
        <v>9</v>
      </c>
      <c r="AE10" s="83">
        <f>COUNTIF($J$3:$J$77,"1")</f>
        <v>7</v>
      </c>
      <c r="AF10" s="89">
        <v>24</v>
      </c>
      <c r="AY10" s="51" t="s">
        <v>713</v>
      </c>
      <c r="AZ10" s="53">
        <v>2</v>
      </c>
      <c r="BA10" s="47">
        <v>0</v>
      </c>
      <c r="BB10" s="83">
        <v>1</v>
      </c>
      <c r="BC10" s="89">
        <v>3</v>
      </c>
    </row>
    <row r="11" spans="1:55" ht="107" customHeight="1" x14ac:dyDescent="0.2">
      <c r="A11" s="4" t="s">
        <v>226</v>
      </c>
      <c r="B11" s="4" t="s">
        <v>167</v>
      </c>
      <c r="C11" s="4" t="s">
        <v>119</v>
      </c>
      <c r="D11" s="4" t="s">
        <v>119</v>
      </c>
      <c r="E11" s="14">
        <v>1</v>
      </c>
      <c r="F11" s="4" t="s">
        <v>119</v>
      </c>
      <c r="G11" s="4" t="s">
        <v>119</v>
      </c>
      <c r="H11" s="4" t="s">
        <v>119</v>
      </c>
      <c r="I11" s="4" t="s">
        <v>119</v>
      </c>
      <c r="J11" s="14">
        <v>2</v>
      </c>
      <c r="K11" s="4" t="s">
        <v>119</v>
      </c>
      <c r="L11" s="14">
        <v>3</v>
      </c>
      <c r="N11" s="80" t="s">
        <v>100</v>
      </c>
      <c r="O11" s="83">
        <f>COUNTIF($K$3:$K$77,"1")</f>
        <v>7</v>
      </c>
      <c r="P11" s="91">
        <f t="shared" si="0"/>
        <v>9.3333333333333338E-2</v>
      </c>
      <c r="Q11" s="47">
        <f>COUNTIF($K$3:$K$77,"2")</f>
        <v>3</v>
      </c>
      <c r="R11" s="56">
        <f t="shared" si="1"/>
        <v>0.04</v>
      </c>
      <c r="S11" s="53">
        <f>COUNTIF($K$3:$K$77,"3")</f>
        <v>2</v>
      </c>
      <c r="T11" s="58">
        <f t="shared" si="2"/>
        <v>2.8169014084507043E-2</v>
      </c>
      <c r="U11" s="89">
        <f t="shared" si="3"/>
        <v>12</v>
      </c>
      <c r="V11" s="94">
        <f t="shared" si="4"/>
        <v>0.16</v>
      </c>
      <c r="W11" s="92">
        <v>13</v>
      </c>
      <c r="X11" s="92" t="s">
        <v>705</v>
      </c>
      <c r="Y11" s="92"/>
      <c r="AB11" s="51" t="s">
        <v>716</v>
      </c>
      <c r="AC11" s="53">
        <f>COUNTIF($K$3:$K$77,"3")</f>
        <v>2</v>
      </c>
      <c r="AD11" s="47">
        <f>COUNTIF($K$3:$K$77,"2")</f>
        <v>3</v>
      </c>
      <c r="AE11" s="83">
        <f>COUNTIF($K$3:$K$77,"1")</f>
        <v>7</v>
      </c>
      <c r="AF11" s="89">
        <v>12</v>
      </c>
      <c r="AY11" s="51" t="s">
        <v>714</v>
      </c>
      <c r="AZ11" s="53">
        <v>12</v>
      </c>
      <c r="BA11" s="47">
        <v>2</v>
      </c>
      <c r="BB11" s="83">
        <v>0</v>
      </c>
      <c r="BC11" s="89">
        <v>14</v>
      </c>
    </row>
    <row r="12" spans="1:55" ht="107" customHeight="1" x14ac:dyDescent="0.2">
      <c r="A12" s="4" t="s">
        <v>232</v>
      </c>
      <c r="B12" s="4" t="s">
        <v>167</v>
      </c>
      <c r="C12" s="14">
        <v>1</v>
      </c>
      <c r="D12" s="4" t="s">
        <v>119</v>
      </c>
      <c r="E12" s="14">
        <v>2</v>
      </c>
      <c r="F12" s="4" t="s">
        <v>119</v>
      </c>
      <c r="G12" s="4" t="s">
        <v>119</v>
      </c>
      <c r="H12" s="4" t="s">
        <v>119</v>
      </c>
      <c r="I12" s="4" t="s">
        <v>119</v>
      </c>
      <c r="J12" s="4" t="s">
        <v>119</v>
      </c>
      <c r="K12" s="4" t="s">
        <v>119</v>
      </c>
      <c r="L12" s="4" t="s">
        <v>119</v>
      </c>
      <c r="N12" s="80" t="s">
        <v>101</v>
      </c>
      <c r="O12" s="83">
        <f>COUNTIF($L$3:$L$77,"1")</f>
        <v>1</v>
      </c>
      <c r="P12" s="91">
        <f t="shared" si="0"/>
        <v>1.3333333333333334E-2</v>
      </c>
      <c r="Q12" s="47">
        <f>COUNTIF($L$3:$L$77,"2")</f>
        <v>4</v>
      </c>
      <c r="R12" s="56">
        <f t="shared" si="1"/>
        <v>5.3333333333333337E-2</v>
      </c>
      <c r="S12" s="53">
        <f>COUNTIF($L$3:$L$77,"3")</f>
        <v>7</v>
      </c>
      <c r="T12" s="58">
        <f t="shared" si="2"/>
        <v>9.8591549295774641E-2</v>
      </c>
      <c r="U12" s="89">
        <f t="shared" si="3"/>
        <v>12</v>
      </c>
      <c r="V12" s="94">
        <f t="shared" si="4"/>
        <v>0.16</v>
      </c>
      <c r="W12" s="92">
        <v>13</v>
      </c>
      <c r="X12" s="92" t="s">
        <v>706</v>
      </c>
      <c r="Y12" s="92"/>
      <c r="AB12" s="51" t="s">
        <v>717</v>
      </c>
      <c r="AC12" s="53">
        <f>COUNTIF($L$3:$L$77,"3")</f>
        <v>7</v>
      </c>
      <c r="AD12" s="47">
        <f>COUNTIF($L$3:$L$77,"2")</f>
        <v>4</v>
      </c>
      <c r="AE12" s="83">
        <f>COUNTIF($L$3:$L$77,"1")</f>
        <v>1</v>
      </c>
      <c r="AF12" s="89">
        <v>12</v>
      </c>
    </row>
    <row r="13" spans="1:55" ht="107" customHeight="1" x14ac:dyDescent="0.2">
      <c r="A13" s="4" t="s">
        <v>237</v>
      </c>
      <c r="B13" s="4" t="s">
        <v>167</v>
      </c>
      <c r="C13" s="14">
        <v>1</v>
      </c>
      <c r="D13" s="4" t="s">
        <v>119</v>
      </c>
      <c r="E13" s="14">
        <v>3</v>
      </c>
      <c r="F13" s="4" t="s">
        <v>119</v>
      </c>
      <c r="G13" s="4" t="s">
        <v>119</v>
      </c>
      <c r="H13" s="4" t="s">
        <v>119</v>
      </c>
      <c r="I13" s="4" t="s">
        <v>119</v>
      </c>
      <c r="J13" s="4" t="s">
        <v>119</v>
      </c>
      <c r="K13" s="14">
        <v>2</v>
      </c>
      <c r="L13" s="4" t="s">
        <v>119</v>
      </c>
      <c r="O13" s="83">
        <f>SUM(O3:O12)</f>
        <v>72</v>
      </c>
      <c r="Q13" s="47">
        <f>SUM(Q3:Q12)</f>
        <v>75</v>
      </c>
      <c r="S13" s="53">
        <f>SUM(S3:S12)</f>
        <v>71</v>
      </c>
      <c r="U13" s="89">
        <f>SUM(O13:T13)</f>
        <v>218</v>
      </c>
    </row>
    <row r="14" spans="1:55" ht="107" customHeight="1" x14ac:dyDescent="0.2">
      <c r="A14" s="4" t="s">
        <v>241</v>
      </c>
      <c r="B14" s="4" t="s">
        <v>167</v>
      </c>
      <c r="C14" s="14">
        <v>1</v>
      </c>
      <c r="D14" s="4" t="s">
        <v>119</v>
      </c>
      <c r="E14" s="14">
        <v>2</v>
      </c>
      <c r="F14" s="4" t="s">
        <v>119</v>
      </c>
      <c r="G14" s="14">
        <v>3</v>
      </c>
      <c r="H14" s="4" t="s">
        <v>119</v>
      </c>
      <c r="I14" s="4" t="s">
        <v>119</v>
      </c>
      <c r="J14" s="4" t="s">
        <v>119</v>
      </c>
      <c r="K14" s="4" t="s">
        <v>119</v>
      </c>
      <c r="L14" s="4" t="s">
        <v>119</v>
      </c>
    </row>
    <row r="15" spans="1:55" ht="107" customHeight="1" x14ac:dyDescent="0.2">
      <c r="A15" s="4" t="s">
        <v>247</v>
      </c>
      <c r="B15" s="4" t="s">
        <v>179</v>
      </c>
      <c r="C15" s="14">
        <v>1</v>
      </c>
      <c r="D15" s="4" t="s">
        <v>119</v>
      </c>
      <c r="E15" s="14">
        <v>2</v>
      </c>
      <c r="F15" s="4" t="s">
        <v>119</v>
      </c>
      <c r="G15" s="14">
        <v>3</v>
      </c>
      <c r="H15" s="4" t="s">
        <v>119</v>
      </c>
      <c r="I15" s="4" t="s">
        <v>119</v>
      </c>
      <c r="J15" s="4" t="s">
        <v>119</v>
      </c>
      <c r="K15" s="4" t="s">
        <v>119</v>
      </c>
      <c r="L15" s="4" t="s">
        <v>119</v>
      </c>
    </row>
    <row r="16" spans="1:55" ht="107" customHeight="1" x14ac:dyDescent="0.2">
      <c r="A16" s="4" t="s">
        <v>252</v>
      </c>
      <c r="B16" s="4" t="s">
        <v>123</v>
      </c>
      <c r="C16" s="4" t="s">
        <v>119</v>
      </c>
      <c r="D16" s="4" t="s">
        <v>119</v>
      </c>
      <c r="E16" s="14">
        <v>3</v>
      </c>
      <c r="F16" s="14">
        <v>2</v>
      </c>
      <c r="G16" s="4" t="s">
        <v>119</v>
      </c>
      <c r="H16" s="4" t="s">
        <v>119</v>
      </c>
      <c r="I16" s="4" t="s">
        <v>119</v>
      </c>
      <c r="J16" s="4" t="s">
        <v>119</v>
      </c>
      <c r="K16" s="14">
        <v>1</v>
      </c>
      <c r="L16" s="4" t="s">
        <v>119</v>
      </c>
    </row>
    <row r="17" spans="1:12" ht="107" customHeight="1" x14ac:dyDescent="0.2">
      <c r="A17" s="4" t="s">
        <v>255</v>
      </c>
      <c r="B17" s="4" t="s">
        <v>167</v>
      </c>
      <c r="C17" s="4" t="s">
        <v>119</v>
      </c>
      <c r="D17" s="4" t="s">
        <v>119</v>
      </c>
      <c r="E17" s="14">
        <v>1</v>
      </c>
      <c r="F17" s="14">
        <v>3</v>
      </c>
      <c r="G17" s="4" t="s">
        <v>119</v>
      </c>
      <c r="H17" s="4" t="s">
        <v>119</v>
      </c>
      <c r="I17" s="4" t="s">
        <v>119</v>
      </c>
      <c r="J17" s="4" t="s">
        <v>119</v>
      </c>
      <c r="K17" s="4" t="s">
        <v>119</v>
      </c>
      <c r="L17" s="14">
        <v>2</v>
      </c>
    </row>
    <row r="18" spans="1:12" ht="107" customHeight="1" x14ac:dyDescent="0.2">
      <c r="A18" s="4" t="s">
        <v>261</v>
      </c>
      <c r="B18" s="4" t="s">
        <v>167</v>
      </c>
      <c r="C18" s="4" t="s">
        <v>119</v>
      </c>
      <c r="D18" s="14">
        <v>3</v>
      </c>
      <c r="E18" s="14">
        <v>2</v>
      </c>
      <c r="F18" s="14">
        <v>1</v>
      </c>
      <c r="G18" s="4" t="s">
        <v>119</v>
      </c>
      <c r="H18" s="4" t="s">
        <v>119</v>
      </c>
      <c r="I18" s="4" t="s">
        <v>119</v>
      </c>
      <c r="J18" s="4" t="s">
        <v>119</v>
      </c>
      <c r="K18" s="4" t="s">
        <v>119</v>
      </c>
      <c r="L18" s="4" t="s">
        <v>119</v>
      </c>
    </row>
    <row r="19" spans="1:12" ht="107" customHeight="1" x14ac:dyDescent="0.2">
      <c r="A19" s="4" t="s">
        <v>265</v>
      </c>
      <c r="B19" s="4" t="s">
        <v>123</v>
      </c>
      <c r="C19" s="14">
        <v>1</v>
      </c>
      <c r="D19" s="4" t="s">
        <v>119</v>
      </c>
      <c r="E19" s="14">
        <v>2</v>
      </c>
      <c r="F19" s="14">
        <v>3</v>
      </c>
      <c r="G19" s="4" t="s">
        <v>119</v>
      </c>
      <c r="H19" s="4" t="s">
        <v>119</v>
      </c>
      <c r="I19" s="4" t="s">
        <v>119</v>
      </c>
      <c r="J19" s="4" t="s">
        <v>119</v>
      </c>
      <c r="K19" s="4" t="s">
        <v>119</v>
      </c>
      <c r="L19" s="4" t="s">
        <v>119</v>
      </c>
    </row>
    <row r="20" spans="1:12" ht="107" customHeight="1" x14ac:dyDescent="0.2">
      <c r="A20" s="4" t="s">
        <v>273</v>
      </c>
      <c r="B20" s="4" t="s">
        <v>167</v>
      </c>
      <c r="C20" s="4" t="s">
        <v>119</v>
      </c>
      <c r="D20" s="4" t="s">
        <v>119</v>
      </c>
      <c r="E20" s="14">
        <v>1</v>
      </c>
      <c r="F20" s="4" t="s">
        <v>119</v>
      </c>
      <c r="G20" s="4" t="s">
        <v>119</v>
      </c>
      <c r="H20" s="4" t="s">
        <v>119</v>
      </c>
      <c r="I20" s="14">
        <v>3</v>
      </c>
      <c r="J20" s="4" t="s">
        <v>119</v>
      </c>
      <c r="K20" s="4" t="s">
        <v>119</v>
      </c>
      <c r="L20" s="14">
        <v>2</v>
      </c>
    </row>
    <row r="21" spans="1:12" ht="107" customHeight="1" x14ac:dyDescent="0.2">
      <c r="A21" s="4" t="s">
        <v>279</v>
      </c>
      <c r="B21" s="4" t="s">
        <v>179</v>
      </c>
      <c r="C21" s="14">
        <v>3</v>
      </c>
      <c r="D21" s="4" t="s">
        <v>119</v>
      </c>
      <c r="E21" s="14">
        <v>1</v>
      </c>
      <c r="F21" s="4" t="s">
        <v>119</v>
      </c>
      <c r="G21" s="14">
        <v>2</v>
      </c>
      <c r="H21" s="4" t="s">
        <v>119</v>
      </c>
      <c r="I21" s="4" t="s">
        <v>119</v>
      </c>
      <c r="J21" s="4" t="s">
        <v>119</v>
      </c>
      <c r="K21" s="4" t="s">
        <v>119</v>
      </c>
      <c r="L21" s="4" t="s">
        <v>119</v>
      </c>
    </row>
    <row r="22" spans="1:12" ht="107" customHeight="1" x14ac:dyDescent="0.2">
      <c r="A22" s="4" t="s">
        <v>287</v>
      </c>
      <c r="B22" s="4" t="s">
        <v>179</v>
      </c>
      <c r="C22" s="4" t="s">
        <v>119</v>
      </c>
      <c r="D22" s="14">
        <v>3</v>
      </c>
      <c r="E22" s="14">
        <v>1</v>
      </c>
      <c r="F22" s="4" t="s">
        <v>119</v>
      </c>
      <c r="G22" s="4" t="s">
        <v>119</v>
      </c>
      <c r="H22" s="4" t="s">
        <v>119</v>
      </c>
      <c r="I22" s="14">
        <v>2</v>
      </c>
      <c r="J22" s="4" t="s">
        <v>119</v>
      </c>
      <c r="K22" s="4" t="s">
        <v>119</v>
      </c>
      <c r="L22" s="4" t="s">
        <v>119</v>
      </c>
    </row>
    <row r="23" spans="1:12" ht="107" customHeight="1" x14ac:dyDescent="0.2">
      <c r="A23" s="4" t="s">
        <v>294</v>
      </c>
      <c r="B23" s="4" t="s">
        <v>123</v>
      </c>
      <c r="C23" s="14">
        <v>3</v>
      </c>
      <c r="D23" s="4" t="s">
        <v>119</v>
      </c>
      <c r="E23" s="4" t="s">
        <v>119</v>
      </c>
      <c r="F23" s="14">
        <v>2</v>
      </c>
      <c r="G23" s="4" t="s">
        <v>119</v>
      </c>
      <c r="H23" s="4" t="s">
        <v>119</v>
      </c>
      <c r="I23" s="4" t="s">
        <v>119</v>
      </c>
      <c r="J23" s="14">
        <v>1</v>
      </c>
      <c r="K23" s="4" t="s">
        <v>119</v>
      </c>
      <c r="L23" s="4" t="s">
        <v>119</v>
      </c>
    </row>
    <row r="24" spans="1:12" ht="107" customHeight="1" x14ac:dyDescent="0.2">
      <c r="A24" s="4" t="s">
        <v>299</v>
      </c>
      <c r="B24" s="4" t="s">
        <v>179</v>
      </c>
      <c r="C24" s="14">
        <v>1</v>
      </c>
      <c r="D24" s="4" t="s">
        <v>119</v>
      </c>
      <c r="E24" s="14">
        <v>2</v>
      </c>
      <c r="F24" s="4" t="s">
        <v>119</v>
      </c>
      <c r="G24" s="4" t="s">
        <v>119</v>
      </c>
      <c r="H24" s="4" t="s">
        <v>119</v>
      </c>
      <c r="I24" s="14">
        <v>3</v>
      </c>
      <c r="J24" s="4" t="s">
        <v>119</v>
      </c>
      <c r="K24" s="4" t="s">
        <v>119</v>
      </c>
      <c r="L24" s="4" t="s">
        <v>119</v>
      </c>
    </row>
    <row r="25" spans="1:12" ht="107" customHeight="1" x14ac:dyDescent="0.2">
      <c r="A25" s="4" t="s">
        <v>304</v>
      </c>
      <c r="B25" s="4" t="s">
        <v>167</v>
      </c>
      <c r="C25" s="14">
        <v>1</v>
      </c>
      <c r="D25" s="4" t="s">
        <v>119</v>
      </c>
      <c r="E25" s="14">
        <v>2</v>
      </c>
      <c r="F25" s="14">
        <v>3</v>
      </c>
      <c r="G25" s="4" t="s">
        <v>119</v>
      </c>
      <c r="H25" s="4" t="s">
        <v>119</v>
      </c>
      <c r="I25" s="4" t="s">
        <v>119</v>
      </c>
      <c r="J25" s="4" t="s">
        <v>119</v>
      </c>
      <c r="K25" s="4" t="s">
        <v>119</v>
      </c>
      <c r="L25" s="4" t="s">
        <v>119</v>
      </c>
    </row>
    <row r="26" spans="1:12" ht="107" customHeight="1" x14ac:dyDescent="0.2">
      <c r="A26" s="4" t="s">
        <v>307</v>
      </c>
      <c r="B26" s="4" t="s">
        <v>167</v>
      </c>
      <c r="C26" s="14">
        <v>1</v>
      </c>
      <c r="D26" s="4" t="s">
        <v>119</v>
      </c>
      <c r="E26" s="4" t="s">
        <v>119</v>
      </c>
      <c r="F26" s="14">
        <v>3</v>
      </c>
      <c r="G26" s="4" t="s">
        <v>119</v>
      </c>
      <c r="H26" s="4" t="s">
        <v>119</v>
      </c>
      <c r="I26" s="4" t="s">
        <v>119</v>
      </c>
      <c r="J26" s="14">
        <v>2</v>
      </c>
      <c r="K26" s="4" t="s">
        <v>119</v>
      </c>
      <c r="L26" s="4" t="s">
        <v>119</v>
      </c>
    </row>
    <row r="27" spans="1:12" ht="107" customHeight="1" x14ac:dyDescent="0.2">
      <c r="A27" s="4" t="s">
        <v>309</v>
      </c>
      <c r="B27" s="4" t="s">
        <v>179</v>
      </c>
      <c r="C27" s="14">
        <v>2</v>
      </c>
      <c r="D27" s="4" t="s">
        <v>119</v>
      </c>
      <c r="E27" s="14">
        <v>1</v>
      </c>
      <c r="F27" s="14">
        <v>3</v>
      </c>
      <c r="G27" s="4" t="s">
        <v>119</v>
      </c>
      <c r="H27" s="4" t="s">
        <v>119</v>
      </c>
      <c r="I27" s="4" t="s">
        <v>119</v>
      </c>
      <c r="J27" s="4" t="s">
        <v>119</v>
      </c>
      <c r="K27" s="4" t="s">
        <v>119</v>
      </c>
      <c r="L27" s="4" t="s">
        <v>119</v>
      </c>
    </row>
    <row r="28" spans="1:12" ht="107" customHeight="1" x14ac:dyDescent="0.2">
      <c r="A28" s="4" t="s">
        <v>315</v>
      </c>
      <c r="B28" s="4" t="s">
        <v>167</v>
      </c>
      <c r="C28" s="4" t="s">
        <v>119</v>
      </c>
      <c r="D28" s="14">
        <v>2</v>
      </c>
      <c r="E28" s="14">
        <v>1</v>
      </c>
      <c r="F28" s="4" t="s">
        <v>119</v>
      </c>
      <c r="G28" s="4" t="s">
        <v>119</v>
      </c>
      <c r="H28" s="4" t="s">
        <v>119</v>
      </c>
      <c r="I28" s="4" t="s">
        <v>119</v>
      </c>
      <c r="J28" s="14">
        <v>3</v>
      </c>
      <c r="K28" s="4" t="s">
        <v>119</v>
      </c>
      <c r="L28" s="4" t="s">
        <v>119</v>
      </c>
    </row>
    <row r="29" spans="1:12" ht="107" customHeight="1" x14ac:dyDescent="0.2">
      <c r="A29" s="4" t="s">
        <v>318</v>
      </c>
      <c r="B29" s="4" t="s">
        <v>123</v>
      </c>
      <c r="C29" s="14">
        <v>1</v>
      </c>
      <c r="D29" s="4" t="s">
        <v>119</v>
      </c>
      <c r="E29" s="4" t="s">
        <v>119</v>
      </c>
      <c r="F29" s="4" t="s">
        <v>119</v>
      </c>
      <c r="G29" s="4" t="s">
        <v>119</v>
      </c>
      <c r="H29" s="4" t="s">
        <v>119</v>
      </c>
      <c r="I29" s="4" t="s">
        <v>119</v>
      </c>
      <c r="J29" s="14">
        <v>3</v>
      </c>
      <c r="K29" s="4" t="s">
        <v>119</v>
      </c>
      <c r="L29" s="14">
        <v>2</v>
      </c>
    </row>
    <row r="30" spans="1:12" ht="107" customHeight="1" x14ac:dyDescent="0.2">
      <c r="A30" s="4" t="s">
        <v>323</v>
      </c>
      <c r="B30" s="4" t="s">
        <v>123</v>
      </c>
      <c r="C30" s="14">
        <v>1</v>
      </c>
      <c r="D30" s="4" t="s">
        <v>119</v>
      </c>
      <c r="E30" s="14">
        <v>2</v>
      </c>
      <c r="F30" s="4" t="s">
        <v>119</v>
      </c>
      <c r="G30" s="4" t="s">
        <v>119</v>
      </c>
      <c r="H30" s="4" t="s">
        <v>119</v>
      </c>
      <c r="I30" s="14">
        <v>3</v>
      </c>
      <c r="J30" s="4" t="s">
        <v>119</v>
      </c>
      <c r="K30" s="4" t="s">
        <v>119</v>
      </c>
      <c r="L30" s="4" t="s">
        <v>119</v>
      </c>
    </row>
    <row r="31" spans="1:12" ht="107" customHeight="1" x14ac:dyDescent="0.2">
      <c r="A31" s="4" t="s">
        <v>328</v>
      </c>
      <c r="B31" s="4" t="s">
        <v>179</v>
      </c>
      <c r="C31" s="14">
        <v>2</v>
      </c>
      <c r="D31" s="4" t="s">
        <v>119</v>
      </c>
      <c r="E31" s="14">
        <v>3</v>
      </c>
      <c r="F31" s="14">
        <v>1</v>
      </c>
      <c r="G31" s="4" t="s">
        <v>119</v>
      </c>
      <c r="H31" s="4" t="s">
        <v>119</v>
      </c>
      <c r="I31" s="4" t="s">
        <v>119</v>
      </c>
      <c r="J31" s="4" t="s">
        <v>119</v>
      </c>
      <c r="K31" s="4" t="s">
        <v>119</v>
      </c>
      <c r="L31" s="4" t="s">
        <v>119</v>
      </c>
    </row>
    <row r="32" spans="1:12" ht="107" customHeight="1" x14ac:dyDescent="0.2">
      <c r="A32" s="4" t="s">
        <v>334</v>
      </c>
      <c r="B32" s="4" t="s">
        <v>167</v>
      </c>
      <c r="C32" s="14">
        <v>2</v>
      </c>
      <c r="D32" s="4" t="s">
        <v>119</v>
      </c>
      <c r="E32" s="14">
        <v>1</v>
      </c>
      <c r="F32" s="14">
        <v>3</v>
      </c>
      <c r="G32" s="4" t="s">
        <v>119</v>
      </c>
      <c r="H32" s="4" t="s">
        <v>119</v>
      </c>
      <c r="I32" s="4" t="s">
        <v>119</v>
      </c>
      <c r="J32" s="4" t="s">
        <v>119</v>
      </c>
      <c r="K32" s="4" t="s">
        <v>119</v>
      </c>
      <c r="L32" s="4" t="s">
        <v>119</v>
      </c>
    </row>
    <row r="33" spans="1:12" ht="107" customHeight="1" x14ac:dyDescent="0.2">
      <c r="A33" s="4" t="s">
        <v>338</v>
      </c>
      <c r="B33" s="4" t="s">
        <v>179</v>
      </c>
      <c r="C33" s="4" t="s">
        <v>119</v>
      </c>
      <c r="D33" s="14">
        <v>1</v>
      </c>
      <c r="E33" s="14">
        <v>2</v>
      </c>
      <c r="F33" s="4" t="s">
        <v>119</v>
      </c>
      <c r="G33" s="4" t="s">
        <v>119</v>
      </c>
      <c r="H33" s="4" t="s">
        <v>119</v>
      </c>
      <c r="I33" s="14">
        <v>3</v>
      </c>
      <c r="J33" s="4" t="s">
        <v>119</v>
      </c>
      <c r="K33" s="4" t="s">
        <v>119</v>
      </c>
      <c r="L33" s="4" t="s">
        <v>119</v>
      </c>
    </row>
    <row r="34" spans="1:12" ht="107" customHeight="1" x14ac:dyDescent="0.2">
      <c r="A34" s="4" t="s">
        <v>344</v>
      </c>
      <c r="B34" s="4" t="s">
        <v>167</v>
      </c>
      <c r="C34" s="4" t="s">
        <v>119</v>
      </c>
      <c r="D34" s="4" t="s">
        <v>119</v>
      </c>
      <c r="E34" s="14">
        <v>1</v>
      </c>
      <c r="F34" s="4" t="s">
        <v>119</v>
      </c>
      <c r="G34" s="4" t="s">
        <v>119</v>
      </c>
      <c r="H34" s="4" t="s">
        <v>119</v>
      </c>
      <c r="I34" s="4" t="s">
        <v>119</v>
      </c>
      <c r="J34" s="14">
        <v>2</v>
      </c>
      <c r="K34" s="4" t="s">
        <v>119</v>
      </c>
      <c r="L34" s="14">
        <v>3</v>
      </c>
    </row>
    <row r="35" spans="1:12" ht="107" customHeight="1" x14ac:dyDescent="0.2">
      <c r="A35" s="4" t="s">
        <v>352</v>
      </c>
      <c r="B35" s="4" t="s">
        <v>123</v>
      </c>
      <c r="C35" s="14">
        <v>3</v>
      </c>
      <c r="D35" s="14">
        <v>2</v>
      </c>
      <c r="E35" s="14">
        <v>7</v>
      </c>
      <c r="F35" s="14">
        <v>5</v>
      </c>
      <c r="G35" s="14">
        <v>4</v>
      </c>
      <c r="H35" s="14">
        <v>1</v>
      </c>
      <c r="I35" s="14">
        <v>8</v>
      </c>
      <c r="J35" s="14">
        <v>9</v>
      </c>
      <c r="K35" s="14">
        <v>10</v>
      </c>
      <c r="L35" s="14">
        <v>6</v>
      </c>
    </row>
    <row r="36" spans="1:12" ht="107" customHeight="1" x14ac:dyDescent="0.2">
      <c r="A36" s="4" t="s">
        <v>359</v>
      </c>
      <c r="B36" s="4" t="s">
        <v>179</v>
      </c>
      <c r="C36" s="14">
        <v>2</v>
      </c>
      <c r="D36" s="4" t="s">
        <v>119</v>
      </c>
      <c r="E36" s="14">
        <v>1</v>
      </c>
      <c r="F36" s="4" t="s">
        <v>119</v>
      </c>
      <c r="G36" s="4" t="s">
        <v>119</v>
      </c>
      <c r="H36" s="4" t="s">
        <v>119</v>
      </c>
      <c r="I36" s="14">
        <v>3</v>
      </c>
      <c r="J36" s="4" t="s">
        <v>119</v>
      </c>
      <c r="K36" s="4" t="s">
        <v>119</v>
      </c>
      <c r="L36" s="4" t="s">
        <v>119</v>
      </c>
    </row>
    <row r="37" spans="1:12" ht="107" customHeight="1" x14ac:dyDescent="0.2">
      <c r="A37" s="4" t="s">
        <v>368</v>
      </c>
      <c r="B37" s="4" t="s">
        <v>123</v>
      </c>
      <c r="C37" s="4" t="s">
        <v>119</v>
      </c>
      <c r="D37" s="4" t="s">
        <v>119</v>
      </c>
      <c r="E37" s="14">
        <v>3</v>
      </c>
      <c r="F37" s="14">
        <v>1</v>
      </c>
      <c r="G37" s="4" t="s">
        <v>119</v>
      </c>
      <c r="H37" s="4" t="s">
        <v>119</v>
      </c>
      <c r="I37" s="4" t="s">
        <v>119</v>
      </c>
      <c r="J37" s="14">
        <v>2</v>
      </c>
      <c r="K37" s="4" t="s">
        <v>119</v>
      </c>
      <c r="L37" s="4" t="s">
        <v>119</v>
      </c>
    </row>
    <row r="38" spans="1:12" ht="107" customHeight="1" x14ac:dyDescent="0.2">
      <c r="A38" s="4" t="s">
        <v>374</v>
      </c>
      <c r="B38" s="4" t="s">
        <v>123</v>
      </c>
      <c r="C38" s="14">
        <v>2</v>
      </c>
      <c r="D38" s="4" t="s">
        <v>119</v>
      </c>
      <c r="E38" s="4" t="s">
        <v>119</v>
      </c>
      <c r="F38" s="4" t="s">
        <v>119</v>
      </c>
      <c r="G38" s="4" t="s">
        <v>119</v>
      </c>
      <c r="H38" s="4" t="s">
        <v>119</v>
      </c>
      <c r="I38" s="14">
        <v>3</v>
      </c>
      <c r="J38" s="4" t="s">
        <v>119</v>
      </c>
      <c r="K38" s="14">
        <v>1</v>
      </c>
      <c r="L38" s="4" t="s">
        <v>119</v>
      </c>
    </row>
    <row r="39" spans="1:12" ht="107" customHeight="1" x14ac:dyDescent="0.2">
      <c r="A39" s="4" t="s">
        <v>378</v>
      </c>
      <c r="B39" s="4" t="s">
        <v>167</v>
      </c>
      <c r="C39" s="14">
        <v>2</v>
      </c>
      <c r="D39" s="4" t="s">
        <v>119</v>
      </c>
      <c r="E39" s="4" t="s">
        <v>119</v>
      </c>
      <c r="F39" s="14">
        <v>1</v>
      </c>
      <c r="G39" s="4" t="s">
        <v>119</v>
      </c>
      <c r="H39" s="4" t="s">
        <v>119</v>
      </c>
      <c r="I39" s="4" t="s">
        <v>119</v>
      </c>
      <c r="J39" s="4" t="s">
        <v>119</v>
      </c>
      <c r="K39" s="14">
        <v>3</v>
      </c>
      <c r="L39" s="4" t="s">
        <v>119</v>
      </c>
    </row>
    <row r="40" spans="1:12" ht="107" customHeight="1" x14ac:dyDescent="0.2">
      <c r="A40" s="4" t="s">
        <v>383</v>
      </c>
      <c r="B40" s="4" t="s">
        <v>123</v>
      </c>
      <c r="C40" s="14">
        <v>1</v>
      </c>
      <c r="D40" s="4" t="s">
        <v>119</v>
      </c>
      <c r="E40" s="14">
        <v>2</v>
      </c>
      <c r="F40" s="4" t="s">
        <v>119</v>
      </c>
      <c r="G40" s="4" t="s">
        <v>119</v>
      </c>
      <c r="H40" s="4" t="s">
        <v>119</v>
      </c>
      <c r="I40" s="14">
        <v>3</v>
      </c>
      <c r="J40" s="4" t="s">
        <v>119</v>
      </c>
      <c r="K40" s="4" t="s">
        <v>119</v>
      </c>
      <c r="L40" s="4" t="s">
        <v>119</v>
      </c>
    </row>
    <row r="41" spans="1:12" ht="107" customHeight="1" x14ac:dyDescent="0.2">
      <c r="A41" s="4" t="s">
        <v>388</v>
      </c>
      <c r="B41" s="4" t="s">
        <v>179</v>
      </c>
      <c r="C41" s="4" t="s">
        <v>119</v>
      </c>
      <c r="D41" s="4" t="s">
        <v>119</v>
      </c>
      <c r="E41" s="4" t="s">
        <v>119</v>
      </c>
      <c r="F41" s="4" t="s">
        <v>119</v>
      </c>
      <c r="G41" s="4" t="s">
        <v>119</v>
      </c>
      <c r="H41" s="4" t="s">
        <v>119</v>
      </c>
      <c r="I41" s="4" t="s">
        <v>119</v>
      </c>
      <c r="J41" s="4" t="s">
        <v>119</v>
      </c>
      <c r="K41" s="4" t="s">
        <v>119</v>
      </c>
      <c r="L41" s="4" t="s">
        <v>119</v>
      </c>
    </row>
    <row r="42" spans="1:12" ht="107" customHeight="1" x14ac:dyDescent="0.2">
      <c r="A42" s="4" t="s">
        <v>390</v>
      </c>
      <c r="B42" s="4" t="s">
        <v>179</v>
      </c>
      <c r="C42" s="14">
        <v>2</v>
      </c>
      <c r="D42" s="14">
        <v>3</v>
      </c>
      <c r="E42" s="4" t="s">
        <v>119</v>
      </c>
      <c r="F42" s="14">
        <v>1</v>
      </c>
      <c r="G42" s="4" t="s">
        <v>119</v>
      </c>
      <c r="H42" s="4" t="s">
        <v>119</v>
      </c>
      <c r="I42" s="4" t="s">
        <v>119</v>
      </c>
      <c r="J42" s="4" t="s">
        <v>119</v>
      </c>
      <c r="K42" s="4" t="s">
        <v>119</v>
      </c>
      <c r="L42" s="4" t="s">
        <v>119</v>
      </c>
    </row>
    <row r="43" spans="1:12" ht="107" customHeight="1" x14ac:dyDescent="0.2">
      <c r="A43" s="4" t="s">
        <v>396</v>
      </c>
      <c r="B43" s="4" t="s">
        <v>167</v>
      </c>
      <c r="C43" s="14">
        <v>1</v>
      </c>
      <c r="D43" s="4" t="s">
        <v>119</v>
      </c>
      <c r="E43" s="14">
        <v>2</v>
      </c>
      <c r="F43" s="4" t="s">
        <v>119</v>
      </c>
      <c r="G43" s="4" t="s">
        <v>119</v>
      </c>
      <c r="H43" s="4" t="s">
        <v>119</v>
      </c>
      <c r="I43" s="4" t="s">
        <v>119</v>
      </c>
      <c r="J43" s="4" t="s">
        <v>119</v>
      </c>
      <c r="K43" s="4" t="s">
        <v>119</v>
      </c>
      <c r="L43" s="14">
        <v>3</v>
      </c>
    </row>
    <row r="44" spans="1:12" ht="107" customHeight="1" x14ac:dyDescent="0.2">
      <c r="A44" s="4" t="s">
        <v>399</v>
      </c>
      <c r="B44" s="4" t="s">
        <v>123</v>
      </c>
      <c r="C44" s="14">
        <v>1</v>
      </c>
      <c r="D44" s="4" t="s">
        <v>119</v>
      </c>
      <c r="E44" s="14">
        <v>2</v>
      </c>
      <c r="F44" s="4" t="s">
        <v>119</v>
      </c>
      <c r="G44" s="4" t="s">
        <v>119</v>
      </c>
      <c r="H44" s="4" t="s">
        <v>119</v>
      </c>
      <c r="I44" s="4" t="s">
        <v>119</v>
      </c>
      <c r="J44" s="4" t="s">
        <v>119</v>
      </c>
      <c r="K44" s="4" t="s">
        <v>119</v>
      </c>
      <c r="L44" s="14">
        <v>3</v>
      </c>
    </row>
    <row r="45" spans="1:12" ht="107" customHeight="1" x14ac:dyDescent="0.2">
      <c r="A45" s="4" t="s">
        <v>403</v>
      </c>
      <c r="B45" s="4" t="s">
        <v>179</v>
      </c>
      <c r="C45" s="14">
        <v>1</v>
      </c>
      <c r="D45" s="14">
        <v>3</v>
      </c>
      <c r="E45" s="4" t="s">
        <v>119</v>
      </c>
      <c r="F45" s="4" t="s">
        <v>119</v>
      </c>
      <c r="G45" s="4" t="s">
        <v>119</v>
      </c>
      <c r="H45" s="4" t="s">
        <v>119</v>
      </c>
      <c r="I45" s="4" t="s">
        <v>119</v>
      </c>
      <c r="J45" s="14">
        <v>2</v>
      </c>
      <c r="K45" s="4" t="s">
        <v>119</v>
      </c>
      <c r="L45" s="4" t="s">
        <v>119</v>
      </c>
    </row>
    <row r="46" spans="1:12" ht="107" customHeight="1" x14ac:dyDescent="0.2">
      <c r="A46" s="4" t="s">
        <v>408</v>
      </c>
      <c r="B46" s="4" t="s">
        <v>179</v>
      </c>
      <c r="C46" s="14">
        <v>1</v>
      </c>
      <c r="D46" s="4" t="s">
        <v>119</v>
      </c>
      <c r="E46" s="14">
        <v>2</v>
      </c>
      <c r="F46" s="4" t="s">
        <v>119</v>
      </c>
      <c r="G46" s="4" t="s">
        <v>119</v>
      </c>
      <c r="H46" s="4" t="s">
        <v>119</v>
      </c>
      <c r="I46" s="4" t="s">
        <v>119</v>
      </c>
      <c r="J46" s="14">
        <v>3</v>
      </c>
      <c r="K46" s="4" t="s">
        <v>119</v>
      </c>
      <c r="L46" s="4" t="s">
        <v>119</v>
      </c>
    </row>
    <row r="47" spans="1:12" ht="107" customHeight="1" x14ac:dyDescent="0.2">
      <c r="A47" s="4" t="s">
        <v>412</v>
      </c>
      <c r="B47" s="4" t="s">
        <v>179</v>
      </c>
      <c r="C47" s="4" t="s">
        <v>119</v>
      </c>
      <c r="D47" s="4" t="s">
        <v>119</v>
      </c>
      <c r="E47" s="14">
        <v>2</v>
      </c>
      <c r="F47" s="14">
        <v>1</v>
      </c>
      <c r="G47" s="4" t="s">
        <v>119</v>
      </c>
      <c r="H47" s="4" t="s">
        <v>119</v>
      </c>
      <c r="I47" s="4" t="s">
        <v>119</v>
      </c>
      <c r="J47" s="4" t="s">
        <v>119</v>
      </c>
      <c r="K47" s="14">
        <v>3</v>
      </c>
      <c r="L47" s="4" t="s">
        <v>119</v>
      </c>
    </row>
    <row r="48" spans="1:12" ht="107" customHeight="1" x14ac:dyDescent="0.2">
      <c r="A48" s="4" t="s">
        <v>417</v>
      </c>
      <c r="B48" s="4" t="s">
        <v>167</v>
      </c>
      <c r="C48" s="4" t="s">
        <v>119</v>
      </c>
      <c r="D48" s="4" t="s">
        <v>119</v>
      </c>
      <c r="E48" s="14">
        <v>1</v>
      </c>
      <c r="F48" s="4" t="s">
        <v>119</v>
      </c>
      <c r="G48" s="4" t="s">
        <v>119</v>
      </c>
      <c r="H48" s="4" t="s">
        <v>119</v>
      </c>
      <c r="I48" s="4" t="s">
        <v>119</v>
      </c>
      <c r="J48" s="14">
        <v>3</v>
      </c>
      <c r="K48" s="14">
        <v>2</v>
      </c>
      <c r="L48" s="4" t="s">
        <v>119</v>
      </c>
    </row>
    <row r="49" spans="1:12" ht="107" customHeight="1" x14ac:dyDescent="0.2">
      <c r="A49" s="4" t="s">
        <v>421</v>
      </c>
      <c r="B49" s="4" t="s">
        <v>123</v>
      </c>
      <c r="C49" s="14">
        <v>1</v>
      </c>
      <c r="D49" s="14">
        <v>3</v>
      </c>
      <c r="E49" s="14">
        <v>2</v>
      </c>
      <c r="F49" s="4" t="s">
        <v>119</v>
      </c>
      <c r="G49" s="4" t="s">
        <v>119</v>
      </c>
      <c r="H49" s="4" t="s">
        <v>119</v>
      </c>
      <c r="I49" s="4" t="s">
        <v>119</v>
      </c>
      <c r="J49" s="4" t="s">
        <v>119</v>
      </c>
      <c r="K49" s="4" t="s">
        <v>119</v>
      </c>
      <c r="L49" s="4" t="s">
        <v>119</v>
      </c>
    </row>
    <row r="50" spans="1:12" ht="107" customHeight="1" x14ac:dyDescent="0.2">
      <c r="A50" s="4" t="s">
        <v>423</v>
      </c>
      <c r="B50" s="4" t="s">
        <v>179</v>
      </c>
      <c r="C50" s="4" t="s">
        <v>119</v>
      </c>
      <c r="D50" s="4" t="s">
        <v>119</v>
      </c>
      <c r="E50" s="14">
        <v>1</v>
      </c>
      <c r="F50" s="4" t="s">
        <v>119</v>
      </c>
      <c r="G50" s="14">
        <v>2</v>
      </c>
      <c r="H50" s="4" t="s">
        <v>119</v>
      </c>
      <c r="I50" s="14">
        <v>3</v>
      </c>
      <c r="J50" s="4" t="s">
        <v>119</v>
      </c>
      <c r="K50" s="4" t="s">
        <v>119</v>
      </c>
      <c r="L50" s="4" t="s">
        <v>119</v>
      </c>
    </row>
    <row r="51" spans="1:12" ht="107" customHeight="1" x14ac:dyDescent="0.2">
      <c r="A51" s="4" t="s">
        <v>430</v>
      </c>
      <c r="B51" s="4" t="s">
        <v>123</v>
      </c>
      <c r="C51" s="14">
        <v>3</v>
      </c>
      <c r="D51" s="4" t="s">
        <v>119</v>
      </c>
      <c r="E51" s="14">
        <v>2</v>
      </c>
      <c r="F51" s="4" t="s">
        <v>119</v>
      </c>
      <c r="G51" s="4" t="s">
        <v>119</v>
      </c>
      <c r="H51" s="4" t="s">
        <v>119</v>
      </c>
      <c r="I51" s="4" t="s">
        <v>119</v>
      </c>
      <c r="J51" s="4" t="s">
        <v>119</v>
      </c>
      <c r="K51" s="14">
        <v>1</v>
      </c>
      <c r="L51" s="4" t="s">
        <v>119</v>
      </c>
    </row>
    <row r="52" spans="1:12" ht="107" customHeight="1" x14ac:dyDescent="0.2">
      <c r="A52" s="4" t="s">
        <v>433</v>
      </c>
      <c r="B52" s="4" t="s">
        <v>179</v>
      </c>
      <c r="C52" s="4" t="s">
        <v>119</v>
      </c>
      <c r="D52" s="4" t="s">
        <v>119</v>
      </c>
      <c r="E52" s="14">
        <v>2</v>
      </c>
      <c r="F52" s="14">
        <v>1</v>
      </c>
      <c r="G52" s="4" t="s">
        <v>119</v>
      </c>
      <c r="H52" s="4" t="s">
        <v>119</v>
      </c>
      <c r="I52" s="4" t="s">
        <v>119</v>
      </c>
      <c r="J52" s="14">
        <v>3</v>
      </c>
      <c r="K52" s="4" t="s">
        <v>119</v>
      </c>
      <c r="L52" s="4" t="s">
        <v>119</v>
      </c>
    </row>
    <row r="53" spans="1:12" ht="107" customHeight="1" x14ac:dyDescent="0.2">
      <c r="A53" s="4" t="s">
        <v>440</v>
      </c>
      <c r="B53" s="4" t="s">
        <v>123</v>
      </c>
      <c r="C53" s="14">
        <v>1</v>
      </c>
      <c r="D53" s="4" t="s">
        <v>119</v>
      </c>
      <c r="E53" s="14">
        <v>2</v>
      </c>
      <c r="F53" s="4" t="s">
        <v>119</v>
      </c>
      <c r="G53" s="4" t="s">
        <v>119</v>
      </c>
      <c r="H53" s="4" t="s">
        <v>119</v>
      </c>
      <c r="I53" s="4" t="s">
        <v>119</v>
      </c>
      <c r="J53" s="14">
        <v>3</v>
      </c>
      <c r="K53" s="4" t="s">
        <v>119</v>
      </c>
      <c r="L53" s="4" t="s">
        <v>119</v>
      </c>
    </row>
    <row r="54" spans="1:12" ht="107" customHeight="1" x14ac:dyDescent="0.2">
      <c r="A54" s="4" t="s">
        <v>447</v>
      </c>
      <c r="B54" s="4" t="s">
        <v>167</v>
      </c>
      <c r="C54" s="14">
        <v>3</v>
      </c>
      <c r="D54" s="14">
        <v>1</v>
      </c>
      <c r="E54" s="4" t="s">
        <v>119</v>
      </c>
      <c r="F54" s="14">
        <v>2</v>
      </c>
      <c r="G54" s="4" t="s">
        <v>119</v>
      </c>
      <c r="H54" s="4" t="s">
        <v>119</v>
      </c>
      <c r="I54" s="4" t="s">
        <v>119</v>
      </c>
      <c r="J54" s="4" t="s">
        <v>119</v>
      </c>
      <c r="K54" s="4" t="s">
        <v>119</v>
      </c>
      <c r="L54" s="4" t="s">
        <v>119</v>
      </c>
    </row>
    <row r="55" spans="1:12" ht="107" customHeight="1" x14ac:dyDescent="0.2">
      <c r="A55" s="4" t="s">
        <v>451</v>
      </c>
      <c r="B55" s="4" t="s">
        <v>179</v>
      </c>
      <c r="C55" s="14">
        <v>3</v>
      </c>
      <c r="D55" s="14">
        <v>2</v>
      </c>
      <c r="E55" s="4" t="s">
        <v>119</v>
      </c>
      <c r="F55" s="4" t="s">
        <v>119</v>
      </c>
      <c r="G55" s="4" t="s">
        <v>119</v>
      </c>
      <c r="H55" s="4" t="s">
        <v>119</v>
      </c>
      <c r="I55" s="4" t="s">
        <v>119</v>
      </c>
      <c r="J55" s="4" t="s">
        <v>119</v>
      </c>
      <c r="K55" s="14">
        <v>1</v>
      </c>
      <c r="L55" s="4" t="s">
        <v>119</v>
      </c>
    </row>
    <row r="56" spans="1:12" ht="107" customHeight="1" x14ac:dyDescent="0.2">
      <c r="A56" s="4" t="s">
        <v>457</v>
      </c>
      <c r="B56" s="4" t="s">
        <v>123</v>
      </c>
      <c r="C56" s="14">
        <v>2</v>
      </c>
      <c r="D56" s="4" t="s">
        <v>119</v>
      </c>
      <c r="E56" s="14">
        <v>3</v>
      </c>
      <c r="F56" s="4" t="s">
        <v>119</v>
      </c>
      <c r="G56" s="4" t="s">
        <v>119</v>
      </c>
      <c r="H56" s="4" t="s">
        <v>119</v>
      </c>
      <c r="I56" s="4" t="s">
        <v>119</v>
      </c>
      <c r="J56" s="4" t="s">
        <v>119</v>
      </c>
      <c r="K56" s="14">
        <v>1</v>
      </c>
      <c r="L56" s="4" t="s">
        <v>119</v>
      </c>
    </row>
    <row r="57" spans="1:12" ht="107" customHeight="1" x14ac:dyDescent="0.2">
      <c r="A57" s="4" t="s">
        <v>461</v>
      </c>
      <c r="B57" s="4" t="s">
        <v>179</v>
      </c>
      <c r="C57" s="14">
        <v>1</v>
      </c>
      <c r="D57" s="4" t="s">
        <v>119</v>
      </c>
      <c r="E57" s="14">
        <v>3</v>
      </c>
      <c r="F57" s="4" t="s">
        <v>119</v>
      </c>
      <c r="G57" s="4" t="s">
        <v>119</v>
      </c>
      <c r="H57" s="4" t="s">
        <v>119</v>
      </c>
      <c r="I57" s="4" t="s">
        <v>119</v>
      </c>
      <c r="J57" s="14">
        <v>2</v>
      </c>
      <c r="K57" s="4" t="s">
        <v>119</v>
      </c>
      <c r="L57" s="4" t="s">
        <v>119</v>
      </c>
    </row>
    <row r="58" spans="1:12" ht="107" customHeight="1" x14ac:dyDescent="0.2">
      <c r="A58" s="4" t="s">
        <v>467</v>
      </c>
      <c r="B58" s="4" t="s">
        <v>167</v>
      </c>
      <c r="C58" s="14">
        <v>3</v>
      </c>
      <c r="D58" s="4" t="s">
        <v>119</v>
      </c>
      <c r="E58" s="14">
        <v>1</v>
      </c>
      <c r="F58" s="4" t="s">
        <v>119</v>
      </c>
      <c r="G58" s="14">
        <v>2</v>
      </c>
      <c r="H58" s="4" t="s">
        <v>119</v>
      </c>
      <c r="I58" s="4" t="s">
        <v>119</v>
      </c>
      <c r="J58" s="4" t="s">
        <v>119</v>
      </c>
      <c r="K58" s="4" t="s">
        <v>119</v>
      </c>
      <c r="L58" s="4" t="s">
        <v>119</v>
      </c>
    </row>
    <row r="59" spans="1:12" ht="107" customHeight="1" x14ac:dyDescent="0.2">
      <c r="A59" s="4" t="s">
        <v>474</v>
      </c>
      <c r="B59" s="4" t="s">
        <v>123</v>
      </c>
      <c r="C59" s="14">
        <v>1</v>
      </c>
      <c r="D59" s="4" t="s">
        <v>119</v>
      </c>
      <c r="E59" s="14">
        <v>2</v>
      </c>
      <c r="F59" s="4" t="s">
        <v>119</v>
      </c>
      <c r="G59" s="4" t="s">
        <v>119</v>
      </c>
      <c r="H59" s="4" t="s">
        <v>119</v>
      </c>
      <c r="I59" s="14">
        <v>3</v>
      </c>
      <c r="J59" s="4" t="s">
        <v>119</v>
      </c>
      <c r="K59" s="4" t="s">
        <v>119</v>
      </c>
      <c r="L59" s="4" t="s">
        <v>119</v>
      </c>
    </row>
    <row r="60" spans="1:12" ht="107" customHeight="1" x14ac:dyDescent="0.2">
      <c r="A60" s="4" t="s">
        <v>475</v>
      </c>
      <c r="B60" s="4" t="s">
        <v>179</v>
      </c>
      <c r="C60" s="4" t="s">
        <v>119</v>
      </c>
      <c r="D60" s="4" t="s">
        <v>119</v>
      </c>
      <c r="E60" s="4" t="s">
        <v>119</v>
      </c>
      <c r="F60" s="4" t="s">
        <v>119</v>
      </c>
      <c r="G60" s="4" t="s">
        <v>119</v>
      </c>
      <c r="H60" s="4" t="s">
        <v>119</v>
      </c>
      <c r="I60" s="4" t="s">
        <v>119</v>
      </c>
      <c r="J60" s="4" t="s">
        <v>119</v>
      </c>
      <c r="K60" s="4" t="s">
        <v>119</v>
      </c>
      <c r="L60" s="4" t="s">
        <v>119</v>
      </c>
    </row>
    <row r="61" spans="1:12" ht="107" customHeight="1" x14ac:dyDescent="0.2">
      <c r="A61" s="4" t="s">
        <v>478</v>
      </c>
      <c r="B61" s="4" t="s">
        <v>123</v>
      </c>
      <c r="C61" s="14">
        <v>1</v>
      </c>
      <c r="D61" s="4" t="s">
        <v>119</v>
      </c>
      <c r="E61" s="14">
        <v>2</v>
      </c>
      <c r="F61" s="4" t="s">
        <v>119</v>
      </c>
      <c r="G61" s="4" t="s">
        <v>119</v>
      </c>
      <c r="H61" s="4" t="s">
        <v>119</v>
      </c>
      <c r="I61" s="4" t="s">
        <v>119</v>
      </c>
      <c r="J61" s="4" t="s">
        <v>119</v>
      </c>
      <c r="K61" s="4" t="s">
        <v>119</v>
      </c>
      <c r="L61" s="14">
        <v>3</v>
      </c>
    </row>
    <row r="62" spans="1:12" ht="107" customHeight="1" x14ac:dyDescent="0.2">
      <c r="A62" s="4" t="s">
        <v>485</v>
      </c>
      <c r="B62" s="4" t="s">
        <v>167</v>
      </c>
      <c r="C62" s="4" t="s">
        <v>119</v>
      </c>
      <c r="D62" s="4" t="s">
        <v>119</v>
      </c>
      <c r="E62" s="4" t="s">
        <v>119</v>
      </c>
      <c r="F62" s="4" t="s">
        <v>119</v>
      </c>
      <c r="G62" s="4" t="s">
        <v>119</v>
      </c>
      <c r="H62" s="4" t="s">
        <v>119</v>
      </c>
      <c r="I62" s="4" t="s">
        <v>119</v>
      </c>
      <c r="J62" s="4" t="s">
        <v>119</v>
      </c>
      <c r="K62" s="4" t="s">
        <v>119</v>
      </c>
      <c r="L62" s="4" t="s">
        <v>119</v>
      </c>
    </row>
    <row r="63" spans="1:12" ht="107" customHeight="1" x14ac:dyDescent="0.2">
      <c r="A63" s="4" t="s">
        <v>488</v>
      </c>
      <c r="B63" s="4" t="s">
        <v>123</v>
      </c>
      <c r="C63" s="4" t="s">
        <v>119</v>
      </c>
      <c r="D63" s="4" t="s">
        <v>119</v>
      </c>
      <c r="E63" s="4" t="s">
        <v>119</v>
      </c>
      <c r="F63" s="4" t="s">
        <v>119</v>
      </c>
      <c r="G63" s="4" t="s">
        <v>119</v>
      </c>
      <c r="H63" s="4" t="s">
        <v>119</v>
      </c>
      <c r="I63" s="4" t="s">
        <v>119</v>
      </c>
      <c r="J63" s="4" t="s">
        <v>119</v>
      </c>
      <c r="K63" s="4" t="s">
        <v>119</v>
      </c>
      <c r="L63" s="4" t="s">
        <v>119</v>
      </c>
    </row>
    <row r="64" spans="1:12" ht="107" customHeight="1" x14ac:dyDescent="0.2">
      <c r="A64" s="4" t="s">
        <v>492</v>
      </c>
      <c r="B64" s="4" t="s">
        <v>179</v>
      </c>
      <c r="C64" s="4" t="s">
        <v>119</v>
      </c>
      <c r="D64" s="4" t="s">
        <v>119</v>
      </c>
      <c r="E64" s="4" t="s">
        <v>119</v>
      </c>
      <c r="F64" s="4" t="s">
        <v>119</v>
      </c>
      <c r="G64" s="4" t="s">
        <v>119</v>
      </c>
      <c r="H64" s="4" t="s">
        <v>119</v>
      </c>
      <c r="I64" s="4" t="s">
        <v>119</v>
      </c>
      <c r="J64" s="4" t="s">
        <v>119</v>
      </c>
      <c r="K64" s="4" t="s">
        <v>119</v>
      </c>
      <c r="L64" s="4" t="s">
        <v>119</v>
      </c>
    </row>
    <row r="65" spans="1:12" ht="107" customHeight="1" x14ac:dyDescent="0.2">
      <c r="A65" s="4" t="s">
        <v>497</v>
      </c>
      <c r="B65" s="4" t="s">
        <v>167</v>
      </c>
      <c r="C65" s="14">
        <v>3</v>
      </c>
      <c r="D65" s="14">
        <v>2</v>
      </c>
      <c r="E65" s="4" t="s">
        <v>119</v>
      </c>
      <c r="F65" s="4" t="s">
        <v>119</v>
      </c>
      <c r="G65" s="4" t="s">
        <v>119</v>
      </c>
      <c r="H65" s="4" t="s">
        <v>119</v>
      </c>
      <c r="I65" s="4" t="s">
        <v>119</v>
      </c>
      <c r="J65" s="14">
        <v>1</v>
      </c>
      <c r="K65" s="4" t="s">
        <v>119</v>
      </c>
      <c r="L65" s="4" t="s">
        <v>119</v>
      </c>
    </row>
    <row r="66" spans="1:12" ht="107" customHeight="1" x14ac:dyDescent="0.2">
      <c r="A66" s="4" t="s">
        <v>500</v>
      </c>
      <c r="B66" s="4" t="s">
        <v>123</v>
      </c>
      <c r="C66" s="14">
        <v>1</v>
      </c>
      <c r="D66" s="14">
        <v>3</v>
      </c>
      <c r="E66" s="14">
        <v>2</v>
      </c>
      <c r="F66" s="14">
        <v>2</v>
      </c>
      <c r="G66" s="14">
        <v>3</v>
      </c>
      <c r="H66" s="14">
        <v>3</v>
      </c>
      <c r="I66" s="14">
        <v>2</v>
      </c>
      <c r="J66" s="14">
        <v>2</v>
      </c>
      <c r="K66" s="14">
        <v>2</v>
      </c>
      <c r="L66" s="14">
        <v>1</v>
      </c>
    </row>
    <row r="67" spans="1:12" ht="107" customHeight="1" x14ac:dyDescent="0.2">
      <c r="A67" s="4" t="s">
        <v>507</v>
      </c>
      <c r="B67" s="4" t="s">
        <v>179</v>
      </c>
      <c r="C67" s="14">
        <v>1</v>
      </c>
      <c r="D67" s="4" t="s">
        <v>119</v>
      </c>
      <c r="E67" s="14">
        <v>2</v>
      </c>
      <c r="F67" s="14">
        <v>3</v>
      </c>
      <c r="G67" s="4" t="s">
        <v>119</v>
      </c>
      <c r="H67" s="4" t="s">
        <v>119</v>
      </c>
      <c r="I67" s="4" t="s">
        <v>119</v>
      </c>
      <c r="J67" s="4" t="s">
        <v>119</v>
      </c>
      <c r="K67" s="4" t="s">
        <v>119</v>
      </c>
      <c r="L67" s="4" t="s">
        <v>119</v>
      </c>
    </row>
    <row r="68" spans="1:12" ht="107" customHeight="1" x14ac:dyDescent="0.2">
      <c r="A68" s="4" t="s">
        <v>513</v>
      </c>
      <c r="B68" s="4" t="s">
        <v>167</v>
      </c>
      <c r="C68" s="14">
        <v>3</v>
      </c>
      <c r="D68" s="4" t="s">
        <v>119</v>
      </c>
      <c r="E68" s="14">
        <v>1</v>
      </c>
      <c r="F68" s="4" t="s">
        <v>119</v>
      </c>
      <c r="G68" s="4" t="s">
        <v>119</v>
      </c>
      <c r="H68" s="4" t="s">
        <v>119</v>
      </c>
      <c r="I68" s="4" t="s">
        <v>119</v>
      </c>
      <c r="J68" s="14">
        <v>2</v>
      </c>
      <c r="K68" s="4" t="s">
        <v>119</v>
      </c>
      <c r="L68" s="4" t="s">
        <v>119</v>
      </c>
    </row>
    <row r="69" spans="1:12" ht="107" customHeight="1" x14ac:dyDescent="0.2">
      <c r="A69" s="4" t="s">
        <v>516</v>
      </c>
      <c r="B69" s="4" t="s">
        <v>167</v>
      </c>
      <c r="C69" s="14">
        <v>2</v>
      </c>
      <c r="D69" s="4" t="s">
        <v>119</v>
      </c>
      <c r="E69" s="4" t="s">
        <v>119</v>
      </c>
      <c r="F69" s="4" t="s">
        <v>119</v>
      </c>
      <c r="G69" s="4" t="s">
        <v>119</v>
      </c>
      <c r="H69" s="4" t="s">
        <v>119</v>
      </c>
      <c r="I69" s="14">
        <v>3</v>
      </c>
      <c r="J69" s="14">
        <v>1</v>
      </c>
      <c r="K69" s="4" t="s">
        <v>119</v>
      </c>
      <c r="L69" s="4" t="s">
        <v>119</v>
      </c>
    </row>
    <row r="70" spans="1:12" ht="107" customHeight="1" x14ac:dyDescent="0.2">
      <c r="A70" s="4" t="s">
        <v>524</v>
      </c>
      <c r="B70" s="4" t="s">
        <v>167</v>
      </c>
      <c r="C70" s="14">
        <v>2</v>
      </c>
      <c r="D70" s="4" t="s">
        <v>119</v>
      </c>
      <c r="E70" s="14">
        <v>1</v>
      </c>
      <c r="F70" s="4" t="s">
        <v>119</v>
      </c>
      <c r="G70" s="14">
        <v>3</v>
      </c>
      <c r="H70" s="4" t="s">
        <v>119</v>
      </c>
      <c r="I70" s="4" t="s">
        <v>119</v>
      </c>
      <c r="J70" s="4" t="s">
        <v>119</v>
      </c>
      <c r="K70" s="4" t="s">
        <v>119</v>
      </c>
      <c r="L70" s="4" t="s">
        <v>119</v>
      </c>
    </row>
    <row r="71" spans="1:12" ht="107" customHeight="1" x14ac:dyDescent="0.2">
      <c r="A71" s="4" t="s">
        <v>529</v>
      </c>
      <c r="B71" s="4" t="s">
        <v>167</v>
      </c>
      <c r="C71" s="4" t="s">
        <v>119</v>
      </c>
      <c r="D71" s="4" t="s">
        <v>119</v>
      </c>
      <c r="E71" s="14">
        <v>2</v>
      </c>
      <c r="F71" s="4" t="s">
        <v>119</v>
      </c>
      <c r="G71" s="4" t="s">
        <v>119</v>
      </c>
      <c r="H71" s="14">
        <v>3</v>
      </c>
      <c r="I71" s="4" t="s">
        <v>119</v>
      </c>
      <c r="J71" s="14">
        <v>1</v>
      </c>
      <c r="K71" s="4" t="s">
        <v>119</v>
      </c>
      <c r="L71" s="4" t="s">
        <v>119</v>
      </c>
    </row>
    <row r="72" spans="1:12" ht="107" customHeight="1" x14ac:dyDescent="0.2">
      <c r="A72" s="4" t="s">
        <v>535</v>
      </c>
      <c r="B72" s="4" t="s">
        <v>167</v>
      </c>
      <c r="C72" s="4" t="s">
        <v>119</v>
      </c>
      <c r="D72" s="4" t="s">
        <v>119</v>
      </c>
      <c r="E72" s="14">
        <v>2</v>
      </c>
      <c r="F72" s="14">
        <v>1</v>
      </c>
      <c r="G72" s="4" t="s">
        <v>119</v>
      </c>
      <c r="H72" s="4" t="s">
        <v>119</v>
      </c>
      <c r="I72" s="14">
        <v>3</v>
      </c>
      <c r="J72" s="4" t="s">
        <v>119</v>
      </c>
      <c r="K72" s="4" t="s">
        <v>119</v>
      </c>
      <c r="L72" s="4" t="s">
        <v>119</v>
      </c>
    </row>
    <row r="73" spans="1:12" ht="107" customHeight="1" x14ac:dyDescent="0.2">
      <c r="A73" s="4" t="s">
        <v>539</v>
      </c>
      <c r="B73" s="4" t="s">
        <v>123</v>
      </c>
      <c r="C73" s="14">
        <v>1</v>
      </c>
      <c r="D73" s="4" t="s">
        <v>119</v>
      </c>
      <c r="E73" s="14">
        <v>2</v>
      </c>
      <c r="F73" s="14">
        <v>3</v>
      </c>
      <c r="G73" s="4" t="s">
        <v>119</v>
      </c>
      <c r="H73" s="4" t="s">
        <v>119</v>
      </c>
      <c r="I73" s="4" t="s">
        <v>119</v>
      </c>
      <c r="J73" s="4" t="s">
        <v>119</v>
      </c>
      <c r="K73" s="4" t="s">
        <v>119</v>
      </c>
      <c r="L73" s="4" t="s">
        <v>119</v>
      </c>
    </row>
    <row r="74" spans="1:12" ht="107" customHeight="1" x14ac:dyDescent="0.2">
      <c r="A74" s="4" t="s">
        <v>542</v>
      </c>
      <c r="B74" s="4" t="s">
        <v>123</v>
      </c>
      <c r="C74" s="14">
        <v>2</v>
      </c>
      <c r="D74" s="4" t="s">
        <v>119</v>
      </c>
      <c r="E74" s="14">
        <v>3</v>
      </c>
      <c r="F74" s="4" t="s">
        <v>119</v>
      </c>
      <c r="G74" s="4" t="s">
        <v>119</v>
      </c>
      <c r="H74" s="4" t="s">
        <v>119</v>
      </c>
      <c r="I74" s="4" t="s">
        <v>119</v>
      </c>
      <c r="J74" s="14">
        <v>1</v>
      </c>
      <c r="K74" s="4" t="s">
        <v>119</v>
      </c>
      <c r="L74" s="4" t="s">
        <v>119</v>
      </c>
    </row>
    <row r="75" spans="1:12" ht="107" customHeight="1" x14ac:dyDescent="0.2">
      <c r="A75" s="4" t="s">
        <v>549</v>
      </c>
      <c r="B75" s="4" t="s">
        <v>167</v>
      </c>
      <c r="C75" s="4" t="s">
        <v>119</v>
      </c>
      <c r="D75" s="14">
        <v>3</v>
      </c>
      <c r="E75" s="14">
        <v>2</v>
      </c>
      <c r="F75" s="4" t="s">
        <v>119</v>
      </c>
      <c r="G75" s="4" t="s">
        <v>119</v>
      </c>
      <c r="H75" s="4" t="s">
        <v>119</v>
      </c>
      <c r="I75" s="4" t="s">
        <v>119</v>
      </c>
      <c r="J75" s="14">
        <v>1</v>
      </c>
      <c r="K75" s="4" t="s">
        <v>119</v>
      </c>
      <c r="L75" s="4" t="s">
        <v>119</v>
      </c>
    </row>
    <row r="76" spans="1:12" ht="107" customHeight="1" x14ac:dyDescent="0.2">
      <c r="A76" s="4" t="s">
        <v>554</v>
      </c>
      <c r="B76" s="4" t="s">
        <v>179</v>
      </c>
      <c r="C76" s="4" t="s">
        <v>119</v>
      </c>
      <c r="D76" s="4" t="s">
        <v>119</v>
      </c>
      <c r="E76" s="14">
        <v>2</v>
      </c>
      <c r="F76" s="14">
        <v>3</v>
      </c>
      <c r="G76" s="4" t="s">
        <v>119</v>
      </c>
      <c r="H76" s="4" t="s">
        <v>119</v>
      </c>
      <c r="I76" s="4" t="s">
        <v>119</v>
      </c>
      <c r="J76" s="4" t="s">
        <v>119</v>
      </c>
      <c r="K76" s="14">
        <v>1</v>
      </c>
      <c r="L76" s="4" t="s">
        <v>119</v>
      </c>
    </row>
    <row r="77" spans="1:12" ht="107" customHeight="1" x14ac:dyDescent="0.2">
      <c r="A77" s="4" t="s">
        <v>561</v>
      </c>
      <c r="B77" s="4" t="s">
        <v>179</v>
      </c>
      <c r="C77" s="4" t="s">
        <v>119</v>
      </c>
      <c r="D77" s="4" t="s">
        <v>119</v>
      </c>
      <c r="E77" s="14">
        <v>2</v>
      </c>
      <c r="F77" s="14">
        <v>1</v>
      </c>
      <c r="G77" s="4" t="s">
        <v>119</v>
      </c>
      <c r="H77" s="4" t="s">
        <v>119</v>
      </c>
      <c r="I77" s="4" t="s">
        <v>119</v>
      </c>
      <c r="J77" s="14">
        <v>3</v>
      </c>
      <c r="K77" s="4" t="s">
        <v>119</v>
      </c>
      <c r="L77" s="4" t="s">
        <v>119</v>
      </c>
    </row>
  </sheetData>
  <sortState xmlns:xlrd2="http://schemas.microsoft.com/office/spreadsheetml/2017/richdata2" ref="AY1:BC77">
    <sortCondition descending="1" ref="BB1:BB77"/>
    <sortCondition descending="1" ref="BA1:BA77"/>
    <sortCondition descending="1" ref="AZ1:AZ77"/>
  </sortState>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FEE04-99BC-E64B-BB0C-456433A523B2}">
  <dimension ref="A1:CF77"/>
  <sheetViews>
    <sheetView tabSelected="1" topLeftCell="AO3" workbookViewId="0">
      <selection activeCell="AQ11" sqref="AQ11"/>
    </sheetView>
  </sheetViews>
  <sheetFormatPr baseColWidth="10" defaultRowHeight="76" customHeight="1" x14ac:dyDescent="0.15"/>
  <cols>
    <col min="1" max="1" width="12.6640625" style="2" bestFit="1" customWidth="1"/>
    <col min="2" max="2" width="10.83203125" style="2"/>
    <col min="3" max="3" width="28.6640625" style="2" customWidth="1"/>
    <col min="4" max="5" width="36.33203125" style="2" customWidth="1"/>
    <col min="6" max="6" width="10.83203125" style="18"/>
    <col min="7" max="8" width="10.83203125" style="2"/>
    <col min="9" max="17" width="19.83203125" style="2" customWidth="1"/>
    <col min="18" max="19" width="10.83203125" style="2"/>
    <col min="20" max="20" width="15.5" style="2" bestFit="1" customWidth="1"/>
    <col min="21" max="24" width="19.33203125" style="2" customWidth="1"/>
    <col min="25" max="29" width="10.83203125" style="2"/>
    <col min="30" max="30" width="10.83203125" style="18"/>
    <col min="31" max="31" width="12.6640625" style="2" bestFit="1" customWidth="1"/>
    <col min="32" max="32" width="10.83203125" style="2"/>
    <col min="33" max="33" width="28.6640625" style="2" customWidth="1"/>
    <col min="34" max="37" width="10.83203125" style="2"/>
    <col min="38" max="38" width="16.33203125" style="2" bestFit="1" customWidth="1"/>
    <col min="39" max="39" width="8.1640625" style="2" bestFit="1" customWidth="1"/>
    <col min="40" max="40" width="8.33203125" style="2" bestFit="1" customWidth="1"/>
    <col min="41" max="41" width="16.5" style="2" bestFit="1" customWidth="1"/>
    <col min="42" max="42" width="11.1640625" style="2" customWidth="1"/>
    <col min="43" max="16384" width="10.83203125" style="2"/>
  </cols>
  <sheetData>
    <row r="1" spans="1:84" ht="76" customHeight="1" x14ac:dyDescent="0.2">
      <c r="A1" s="1" t="s">
        <v>7</v>
      </c>
      <c r="B1" s="1" t="s">
        <v>20</v>
      </c>
      <c r="C1" s="1" t="s">
        <v>48</v>
      </c>
      <c r="D1" s="1" t="s">
        <v>49</v>
      </c>
      <c r="E1" s="1" t="s">
        <v>50</v>
      </c>
      <c r="J1" s="5" t="s">
        <v>689</v>
      </c>
      <c r="K1" s="5" t="s">
        <v>690</v>
      </c>
      <c r="L1" s="5" t="s">
        <v>691</v>
      </c>
      <c r="M1" s="5" t="s">
        <v>692</v>
      </c>
      <c r="N1" s="5" t="s">
        <v>694</v>
      </c>
      <c r="O1"/>
      <c r="P1" s="5" t="s">
        <v>689</v>
      </c>
      <c r="Q1" s="79">
        <f>J3</f>
        <v>0.11428571428571428</v>
      </c>
      <c r="AE1" s="1" t="s">
        <v>62</v>
      </c>
      <c r="AF1" s="1" t="s">
        <v>74</v>
      </c>
      <c r="AG1" s="80" t="s">
        <v>102</v>
      </c>
      <c r="AL1" s="5" t="s">
        <v>689</v>
      </c>
      <c r="AM1" s="5" t="s">
        <v>690</v>
      </c>
      <c r="AN1" s="5" t="s">
        <v>691</v>
      </c>
      <c r="AO1" s="5" t="s">
        <v>692</v>
      </c>
      <c r="BH1" s="5" t="s">
        <v>677</v>
      </c>
      <c r="BP1" s="5" t="s">
        <v>653</v>
      </c>
      <c r="BY1" s="5" t="s">
        <v>655</v>
      </c>
      <c r="CE1" s="5" t="s">
        <v>656</v>
      </c>
      <c r="CF1" s="2">
        <f>SUM(BY3:CB4)</f>
        <v>3.4459099777034563</v>
      </c>
    </row>
    <row r="2" spans="1:84" ht="28" customHeight="1" x14ac:dyDescent="0.2">
      <c r="A2" s="1" t="s">
        <v>62</v>
      </c>
      <c r="B2" s="1" t="s">
        <v>74</v>
      </c>
      <c r="C2" s="1" t="s">
        <v>102</v>
      </c>
      <c r="D2" s="1" t="s">
        <v>103</v>
      </c>
      <c r="E2" s="1" t="s">
        <v>104</v>
      </c>
      <c r="I2" t="s">
        <v>695</v>
      </c>
      <c r="J2">
        <f>COUNTIF($C$3:$C$77,"*Strongly Oppose*")</f>
        <v>8</v>
      </c>
      <c r="K2">
        <f>COUNTIF($C$3:$C$77,"*I Oppose*")</f>
        <v>23</v>
      </c>
      <c r="L2">
        <f>COUNTIF($C$3:$C$77,"*I Support*")</f>
        <v>34</v>
      </c>
      <c r="M2">
        <f>COUNTIF($C$3:$C$77,"*Strongly Support*")</f>
        <v>5</v>
      </c>
      <c r="N2">
        <f>SUM(J2:M2)</f>
        <v>70</v>
      </c>
      <c r="O2"/>
      <c r="P2" s="5" t="s">
        <v>690</v>
      </c>
      <c r="Q2" s="79">
        <f>K3</f>
        <v>0.32857142857142857</v>
      </c>
      <c r="AE2" s="1" t="s">
        <v>7</v>
      </c>
      <c r="AF2" s="1" t="s">
        <v>20</v>
      </c>
      <c r="AG2" s="1" t="s">
        <v>48</v>
      </c>
      <c r="AK2" s="5" t="s">
        <v>671</v>
      </c>
      <c r="AL2">
        <f>COUNTIF($AG$3:$AG$26,"*Strongly Oppose*")</f>
        <v>2</v>
      </c>
      <c r="AM2">
        <f>COUNTIF($AG$3:$AG$26,"*I Oppose*")</f>
        <v>5</v>
      </c>
      <c r="AN2">
        <f>COUNTIF($AG$3:$AG$26,"*I Support*")</f>
        <v>13</v>
      </c>
      <c r="AO2">
        <f>COUNTIF($AG$3:$AG$26,"*Strongly Support*")</f>
        <v>3</v>
      </c>
      <c r="AP2" s="2">
        <f>SUM(AL2:AO2)</f>
        <v>23</v>
      </c>
      <c r="BI2" s="5" t="s">
        <v>689</v>
      </c>
      <c r="BJ2" s="5" t="s">
        <v>690</v>
      </c>
      <c r="BK2" s="5" t="s">
        <v>691</v>
      </c>
      <c r="BL2" s="5" t="s">
        <v>692</v>
      </c>
      <c r="BM2" s="33" t="s">
        <v>652</v>
      </c>
      <c r="BQ2" s="5" t="s">
        <v>689</v>
      </c>
      <c r="BR2" s="5" t="s">
        <v>690</v>
      </c>
      <c r="BS2" s="5" t="s">
        <v>691</v>
      </c>
      <c r="BT2" s="5" t="s">
        <v>692</v>
      </c>
      <c r="BU2" s="5" t="s">
        <v>652</v>
      </c>
      <c r="BY2" s="5" t="s">
        <v>689</v>
      </c>
      <c r="BZ2" s="5" t="s">
        <v>690</v>
      </c>
      <c r="CA2" s="5" t="s">
        <v>691</v>
      </c>
      <c r="CB2" s="5" t="s">
        <v>692</v>
      </c>
      <c r="CE2" s="5" t="s">
        <v>657</v>
      </c>
      <c r="CF2" s="2">
        <v>3</v>
      </c>
    </row>
    <row r="3" spans="1:84" ht="76" customHeight="1" x14ac:dyDescent="0.2">
      <c r="A3" s="4" t="s">
        <v>113</v>
      </c>
      <c r="B3" s="4" t="s">
        <v>123</v>
      </c>
      <c r="C3" s="4" t="s">
        <v>135</v>
      </c>
      <c r="D3" s="4" t="s">
        <v>136</v>
      </c>
      <c r="E3" s="4" t="s">
        <v>137</v>
      </c>
      <c r="I3" s="4" t="s">
        <v>696</v>
      </c>
      <c r="J3" s="79">
        <f>J2/70</f>
        <v>0.11428571428571428</v>
      </c>
      <c r="K3" s="79">
        <f t="shared" ref="K3:M3" si="0">K2/70</f>
        <v>0.32857142857142857</v>
      </c>
      <c r="L3" s="79">
        <f t="shared" si="0"/>
        <v>0.48571428571428571</v>
      </c>
      <c r="M3" s="79">
        <f t="shared" si="0"/>
        <v>7.1428571428571425E-2</v>
      </c>
      <c r="N3"/>
      <c r="O3"/>
      <c r="P3" s="5" t="s">
        <v>691</v>
      </c>
      <c r="Q3" s="79">
        <f>L3</f>
        <v>0.48571428571428571</v>
      </c>
      <c r="AE3" s="4" t="s">
        <v>113</v>
      </c>
      <c r="AF3" s="4" t="s">
        <v>123</v>
      </c>
      <c r="AG3" s="4" t="s">
        <v>135</v>
      </c>
      <c r="AK3" s="5" t="s">
        <v>723</v>
      </c>
      <c r="AL3">
        <f>COUNTIF($AG$27:$AG$53,"*Strongly Oppose*")</f>
        <v>3</v>
      </c>
      <c r="AM3">
        <f>COUNTIF($AG$27:$AG$53,"*I Oppose*")</f>
        <v>11</v>
      </c>
      <c r="AN3">
        <f>COUNTIF($AG$27:$AG$53,"*I Support*")</f>
        <v>11</v>
      </c>
      <c r="AO3">
        <f>COUNTIF($AG$27:$AG$53,"*Strongly Support*")</f>
        <v>1</v>
      </c>
      <c r="AP3" s="2">
        <f>SUM(AL3:AO3)</f>
        <v>26</v>
      </c>
      <c r="BH3" s="5" t="s">
        <v>671</v>
      </c>
      <c r="BI3">
        <v>2</v>
      </c>
      <c r="BJ3">
        <v>5</v>
      </c>
      <c r="BK3">
        <v>13</v>
      </c>
      <c r="BL3">
        <v>3</v>
      </c>
      <c r="BM3" s="61">
        <v>23</v>
      </c>
      <c r="BP3" s="5" t="s">
        <v>671</v>
      </c>
      <c r="BQ3" s="2">
        <f>(BM3*BI5)/$BM$5</f>
        <v>2.3469387755102042</v>
      </c>
      <c r="BR3" s="2">
        <f>($BM$3*BJ5)/$BM$5</f>
        <v>7.5102040816326534</v>
      </c>
      <c r="BS3" s="2">
        <f>($BM$3*BK5)/$BM$5</f>
        <v>11.26530612244898</v>
      </c>
      <c r="BT3" s="2">
        <f>($BM$3*BL5)/$BM$5</f>
        <v>1.8775510204081634</v>
      </c>
      <c r="BU3" s="36">
        <f>SUM(BQ3:BT3)</f>
        <v>23</v>
      </c>
      <c r="BX3" s="5" t="s">
        <v>671</v>
      </c>
      <c r="BY3" s="2">
        <f t="shared" ref="BY3:CB4" si="1">(BI3-BQ3)^2/BQ3</f>
        <v>5.1286601597160648E-2</v>
      </c>
      <c r="BZ3" s="2">
        <f t="shared" si="1"/>
        <v>0.83900842945874032</v>
      </c>
      <c r="CA3" s="2">
        <f t="shared" si="1"/>
        <v>0.26711771665187811</v>
      </c>
      <c r="CB3" s="2">
        <f t="shared" si="1"/>
        <v>0.67102928127772843</v>
      </c>
      <c r="CE3" s="5" t="s">
        <v>658</v>
      </c>
      <c r="CF3" s="2">
        <f>_xlfn.CHISQ.DIST.RT(CF1,CF2)</f>
        <v>0.32784547120288238</v>
      </c>
    </row>
    <row r="4" spans="1:84" ht="76" customHeight="1" x14ac:dyDescent="0.2">
      <c r="A4" s="4" t="s">
        <v>142</v>
      </c>
      <c r="B4" s="4" t="s">
        <v>123</v>
      </c>
      <c r="C4" s="4" t="s">
        <v>158</v>
      </c>
      <c r="D4" s="4" t="s">
        <v>136</v>
      </c>
      <c r="E4" s="4" t="s">
        <v>159</v>
      </c>
      <c r="I4" s="4" t="s">
        <v>693</v>
      </c>
      <c r="J4"/>
      <c r="K4"/>
      <c r="L4"/>
      <c r="M4"/>
      <c r="N4"/>
      <c r="O4"/>
      <c r="P4" s="5" t="s">
        <v>692</v>
      </c>
      <c r="Q4" s="79">
        <f>M3</f>
        <v>7.1428571428571425E-2</v>
      </c>
      <c r="AE4" s="4" t="s">
        <v>142</v>
      </c>
      <c r="AF4" s="4" t="s">
        <v>123</v>
      </c>
      <c r="AG4" s="4" t="s">
        <v>158</v>
      </c>
      <c r="AP4" s="2">
        <f>SUM(AP2:AP3)</f>
        <v>49</v>
      </c>
      <c r="BH4" s="5" t="s">
        <v>723</v>
      </c>
      <c r="BI4">
        <v>3</v>
      </c>
      <c r="BJ4">
        <v>11</v>
      </c>
      <c r="BK4">
        <v>11</v>
      </c>
      <c r="BL4">
        <v>1</v>
      </c>
      <c r="BM4" s="61">
        <v>26</v>
      </c>
      <c r="BP4" s="5" t="s">
        <v>723</v>
      </c>
      <c r="BQ4" s="2">
        <f>($BM$4*BI5)/$BM$5</f>
        <v>2.6530612244897958</v>
      </c>
      <c r="BR4" s="2">
        <f t="shared" ref="BR4:BT4" si="2">($BM$4*BJ5)/$BM$5</f>
        <v>8.4897959183673475</v>
      </c>
      <c r="BS4" s="2">
        <f t="shared" si="2"/>
        <v>12.73469387755102</v>
      </c>
      <c r="BT4" s="2">
        <f t="shared" si="2"/>
        <v>2.1224489795918369</v>
      </c>
      <c r="BU4" s="36">
        <f>SUM(BQ4:BT4)</f>
        <v>26</v>
      </c>
      <c r="BX4" s="5" t="s">
        <v>723</v>
      </c>
      <c r="BY4" s="2">
        <f t="shared" si="1"/>
        <v>4.5368916797488272E-2</v>
      </c>
      <c r="BZ4" s="2">
        <f t="shared" si="1"/>
        <v>0.74219976452119263</v>
      </c>
      <c r="CA4" s="2">
        <f t="shared" si="1"/>
        <v>0.23629644165358449</v>
      </c>
      <c r="CB4" s="2">
        <f t="shared" si="1"/>
        <v>0.59360282574568302</v>
      </c>
    </row>
    <row r="5" spans="1:84" ht="76" customHeight="1" x14ac:dyDescent="0.15">
      <c r="A5" s="4" t="s">
        <v>199</v>
      </c>
      <c r="B5" s="4" t="s">
        <v>123</v>
      </c>
      <c r="C5" s="4" t="s">
        <v>197</v>
      </c>
      <c r="D5" s="4" t="s">
        <v>136</v>
      </c>
      <c r="E5" s="4" t="s">
        <v>209</v>
      </c>
      <c r="I5" s="2" t="s">
        <v>671</v>
      </c>
      <c r="AE5" s="4" t="s">
        <v>199</v>
      </c>
      <c r="AF5" s="4" t="s">
        <v>123</v>
      </c>
      <c r="AG5" s="4" t="s">
        <v>197</v>
      </c>
      <c r="AL5" s="5" t="s">
        <v>671</v>
      </c>
      <c r="AM5" s="5" t="s">
        <v>723</v>
      </c>
      <c r="AP5" s="5" t="s">
        <v>671</v>
      </c>
      <c r="AQ5" s="5" t="s">
        <v>723</v>
      </c>
      <c r="BH5" s="33" t="s">
        <v>652</v>
      </c>
      <c r="BI5" s="61">
        <f>SUM(BI3:BI4)</f>
        <v>5</v>
      </c>
      <c r="BJ5" s="61">
        <f t="shared" ref="BJ5:BL5" si="3">SUM(BJ3:BJ4)</f>
        <v>16</v>
      </c>
      <c r="BK5" s="61">
        <f t="shared" si="3"/>
        <v>24</v>
      </c>
      <c r="BL5" s="61">
        <f t="shared" si="3"/>
        <v>4</v>
      </c>
      <c r="BM5" s="61">
        <v>49</v>
      </c>
      <c r="BP5" s="36" t="s">
        <v>652</v>
      </c>
      <c r="BQ5" s="36">
        <f>SUM(BQ3:BQ4)</f>
        <v>5</v>
      </c>
      <c r="BR5" s="36">
        <f t="shared" ref="BR5:BT5" si="4">SUM(BR3:BR4)</f>
        <v>16</v>
      </c>
      <c r="BS5" s="36">
        <f t="shared" si="4"/>
        <v>24</v>
      </c>
      <c r="BT5" s="36">
        <f t="shared" si="4"/>
        <v>4</v>
      </c>
      <c r="BU5" s="36">
        <f>SUM(BU3:BU4)</f>
        <v>49</v>
      </c>
    </row>
    <row r="6" spans="1:84" ht="76" customHeight="1" x14ac:dyDescent="0.2">
      <c r="A6" s="4" t="s">
        <v>210</v>
      </c>
      <c r="B6" s="4" t="s">
        <v>123</v>
      </c>
      <c r="C6" s="4" t="s">
        <v>216</v>
      </c>
      <c r="D6" s="4" t="s">
        <v>136</v>
      </c>
      <c r="E6" s="4" t="s">
        <v>217</v>
      </c>
      <c r="I6" s="2" t="s">
        <v>723</v>
      </c>
      <c r="AE6" s="4" t="s">
        <v>210</v>
      </c>
      <c r="AF6" s="4" t="s">
        <v>123</v>
      </c>
      <c r="AG6" s="4" t="s">
        <v>216</v>
      </c>
      <c r="AK6" s="5" t="s">
        <v>689</v>
      </c>
      <c r="AL6">
        <v>2</v>
      </c>
      <c r="AM6">
        <v>3</v>
      </c>
      <c r="AO6" s="5" t="s">
        <v>689</v>
      </c>
      <c r="AP6" s="127">
        <f>AL6/$AP$2</f>
        <v>8.6956521739130432E-2</v>
      </c>
      <c r="AQ6" s="127">
        <f>AM6/$AP$3</f>
        <v>0.11538461538461539</v>
      </c>
    </row>
    <row r="7" spans="1:84" ht="76" customHeight="1" x14ac:dyDescent="0.2">
      <c r="A7" s="4" t="s">
        <v>252</v>
      </c>
      <c r="B7" s="4" t="s">
        <v>123</v>
      </c>
      <c r="C7" s="4" t="s">
        <v>216</v>
      </c>
      <c r="D7" s="4" t="s">
        <v>136</v>
      </c>
      <c r="E7" s="4" t="s">
        <v>254</v>
      </c>
      <c r="AE7" s="4" t="s">
        <v>252</v>
      </c>
      <c r="AF7" s="4" t="s">
        <v>123</v>
      </c>
      <c r="AG7" s="4" t="s">
        <v>216</v>
      </c>
      <c r="AK7" s="5" t="s">
        <v>690</v>
      </c>
      <c r="AL7">
        <v>5</v>
      </c>
      <c r="AM7">
        <v>11</v>
      </c>
      <c r="AO7" s="5" t="s">
        <v>690</v>
      </c>
      <c r="AP7" s="127">
        <f t="shared" ref="AP7:AP9" si="5">AL7/$AP$2</f>
        <v>0.21739130434782608</v>
      </c>
      <c r="AQ7" s="127">
        <f t="shared" ref="AQ7:AQ9" si="6">AM7/$AP$3</f>
        <v>0.42307692307692307</v>
      </c>
      <c r="BI7" s="29" t="s">
        <v>729</v>
      </c>
      <c r="BJ7" s="29" t="s">
        <v>730</v>
      </c>
      <c r="BK7" s="29" t="s">
        <v>652</v>
      </c>
      <c r="BQ7" s="29" t="s">
        <v>729</v>
      </c>
      <c r="BR7" s="29" t="s">
        <v>730</v>
      </c>
      <c r="BS7" s="29" t="s">
        <v>652</v>
      </c>
      <c r="BY7" s="29" t="s">
        <v>729</v>
      </c>
      <c r="BZ7" s="29" t="s">
        <v>730</v>
      </c>
      <c r="CB7" s="5" t="s">
        <v>656</v>
      </c>
      <c r="CC7" s="2">
        <f>SUM(BY8:BZ9)</f>
        <v>2.7313266443701241</v>
      </c>
    </row>
    <row r="8" spans="1:84" ht="76" customHeight="1" x14ac:dyDescent="0.2">
      <c r="A8" s="4" t="s">
        <v>265</v>
      </c>
      <c r="B8" s="4" t="s">
        <v>123</v>
      </c>
      <c r="C8" s="4" t="s">
        <v>197</v>
      </c>
      <c r="D8" s="4" t="s">
        <v>136</v>
      </c>
      <c r="E8" s="4" t="s">
        <v>272</v>
      </c>
      <c r="J8" s="5" t="s">
        <v>725</v>
      </c>
      <c r="K8" s="5" t="s">
        <v>726</v>
      </c>
      <c r="L8" s="5" t="s">
        <v>727</v>
      </c>
      <c r="M8" s="5" t="s">
        <v>694</v>
      </c>
      <c r="P8" s="5" t="s">
        <v>725</v>
      </c>
      <c r="Q8" s="2">
        <f>COUNTIF($D3:$D77,"*increase*")</f>
        <v>51</v>
      </c>
      <c r="AE8" s="4" t="s">
        <v>265</v>
      </c>
      <c r="AF8" s="4" t="s">
        <v>123</v>
      </c>
      <c r="AG8" s="4" t="s">
        <v>197</v>
      </c>
      <c r="AK8" s="5" t="s">
        <v>691</v>
      </c>
      <c r="AL8">
        <v>13</v>
      </c>
      <c r="AM8">
        <v>11</v>
      </c>
      <c r="AO8" s="5" t="s">
        <v>691</v>
      </c>
      <c r="AP8" s="127">
        <f t="shared" si="5"/>
        <v>0.56521739130434778</v>
      </c>
      <c r="AQ8" s="127">
        <f t="shared" si="6"/>
        <v>0.42307692307692307</v>
      </c>
      <c r="BH8" s="5" t="s">
        <v>671</v>
      </c>
      <c r="BI8" s="2">
        <f>SUM(BI3:BJ3)</f>
        <v>7</v>
      </c>
      <c r="BJ8" s="2">
        <f>SUM(BK3:BL3)</f>
        <v>16</v>
      </c>
      <c r="BK8" s="61">
        <f>SUM(BI8:BJ8)</f>
        <v>23</v>
      </c>
      <c r="BP8" s="5" t="s">
        <v>671</v>
      </c>
      <c r="BQ8" s="2">
        <f>(BK8*BI10)/BK10</f>
        <v>9.8571428571428577</v>
      </c>
      <c r="BR8" s="2">
        <f>(BK8*BJ10)/BK10</f>
        <v>13.142857142857142</v>
      </c>
      <c r="BS8" s="37">
        <f>SUM(BQ8:BR8)</f>
        <v>23</v>
      </c>
      <c r="BX8" s="5" t="s">
        <v>671</v>
      </c>
      <c r="BY8" s="2">
        <f>(BI8-BQ8)^2/BQ8</f>
        <v>0.82815734989648071</v>
      </c>
      <c r="BZ8" s="2">
        <f>(BJ8-BR8)^2/BR8</f>
        <v>0.62111801242236053</v>
      </c>
      <c r="CB8" s="5" t="s">
        <v>657</v>
      </c>
      <c r="CC8" s="2">
        <v>1</v>
      </c>
    </row>
    <row r="9" spans="1:84" ht="76" customHeight="1" x14ac:dyDescent="0.2">
      <c r="A9" s="4" t="s">
        <v>294</v>
      </c>
      <c r="B9" s="4" t="s">
        <v>123</v>
      </c>
      <c r="C9" s="4" t="s">
        <v>216</v>
      </c>
      <c r="D9" s="4" t="s">
        <v>136</v>
      </c>
      <c r="E9" s="4" t="s">
        <v>119</v>
      </c>
      <c r="I9" s="5" t="s">
        <v>695</v>
      </c>
      <c r="J9" s="2">
        <f>COUNTIF($D3:$D77,"*increase*")</f>
        <v>51</v>
      </c>
      <c r="K9" s="2">
        <f>COUNTIF($D3:$D77,"*have no effect*")</f>
        <v>13</v>
      </c>
      <c r="L9" s="2">
        <f>COUNTIF($D3:$D77,"*decrease*")</f>
        <v>5</v>
      </c>
      <c r="M9" s="2">
        <f>SUM(J9:L9)</f>
        <v>69</v>
      </c>
      <c r="P9" s="5" t="s">
        <v>726</v>
      </c>
      <c r="Q9" s="2">
        <f>COUNTIF($D3:$D77,"*have no effect*")</f>
        <v>13</v>
      </c>
      <c r="AE9" s="4" t="s">
        <v>294</v>
      </c>
      <c r="AF9" s="4" t="s">
        <v>123</v>
      </c>
      <c r="AG9" s="4" t="s">
        <v>216</v>
      </c>
      <c r="AK9" s="5" t="s">
        <v>692</v>
      </c>
      <c r="AL9">
        <v>3</v>
      </c>
      <c r="AM9">
        <v>1</v>
      </c>
      <c r="AO9" s="5" t="s">
        <v>692</v>
      </c>
      <c r="AP9" s="127">
        <f t="shared" si="5"/>
        <v>0.13043478260869565</v>
      </c>
      <c r="AQ9" s="127">
        <f t="shared" si="6"/>
        <v>3.8461538461538464E-2</v>
      </c>
      <c r="BH9" s="5" t="s">
        <v>723</v>
      </c>
      <c r="BI9" s="2">
        <f>SUM(BI4:BJ4)</f>
        <v>14</v>
      </c>
      <c r="BJ9" s="2">
        <f>SUM(BK4:BL4)</f>
        <v>12</v>
      </c>
      <c r="BK9" s="61">
        <f>SUM(BI9:BJ9)</f>
        <v>26</v>
      </c>
      <c r="BP9" s="5" t="s">
        <v>723</v>
      </c>
      <c r="BQ9" s="2">
        <f>(BK9*BI10)/BK10</f>
        <v>11.142857142857142</v>
      </c>
      <c r="BR9" s="2">
        <f>(BK9*BJ10)/BK10</f>
        <v>14.857142857142858</v>
      </c>
      <c r="BS9" s="37">
        <f>SUM(BQ9:BR9)</f>
        <v>26</v>
      </c>
      <c r="BX9" s="5" t="s">
        <v>723</v>
      </c>
      <c r="BY9" s="2">
        <f>(BI9-BQ9)^2/BQ9</f>
        <v>0.732600732600733</v>
      </c>
      <c r="BZ9" s="2">
        <f>(BJ9-BR9)^2/BR9</f>
        <v>0.54945054945054972</v>
      </c>
      <c r="CB9" s="5" t="s">
        <v>658</v>
      </c>
      <c r="CC9" s="2">
        <f>_xlfn.CHISQ.DIST.RT(CC7,CC8)</f>
        <v>9.8397518556584657E-2</v>
      </c>
    </row>
    <row r="10" spans="1:84" ht="76" customHeight="1" x14ac:dyDescent="0.15">
      <c r="A10" s="4" t="s">
        <v>318</v>
      </c>
      <c r="B10" s="4" t="s">
        <v>123</v>
      </c>
      <c r="C10" s="4" t="s">
        <v>216</v>
      </c>
      <c r="D10" s="4" t="s">
        <v>136</v>
      </c>
      <c r="E10" s="4" t="s">
        <v>322</v>
      </c>
      <c r="I10" s="5" t="s">
        <v>696</v>
      </c>
      <c r="J10" s="27">
        <f>J9/M9</f>
        <v>0.73913043478260865</v>
      </c>
      <c r="K10" s="27">
        <f>K9/$M9</f>
        <v>0.18840579710144928</v>
      </c>
      <c r="L10" s="27">
        <f>L9/$M9</f>
        <v>7.2463768115942032E-2</v>
      </c>
      <c r="P10" s="5" t="s">
        <v>727</v>
      </c>
      <c r="Q10" s="2">
        <f>COUNTIF($D3:$D77,"*decrease*")</f>
        <v>5</v>
      </c>
      <c r="AE10" s="4" t="s">
        <v>318</v>
      </c>
      <c r="AF10" s="4" t="s">
        <v>123</v>
      </c>
      <c r="AG10" s="4" t="s">
        <v>216</v>
      </c>
      <c r="BH10" s="33" t="s">
        <v>652</v>
      </c>
      <c r="BI10" s="61">
        <f>SUM(BI8:BI9)</f>
        <v>21</v>
      </c>
      <c r="BJ10" s="61">
        <f>SUM(BJ8:BJ9)</f>
        <v>28</v>
      </c>
      <c r="BK10" s="61">
        <f>SUM(BI10:BJ10)</f>
        <v>49</v>
      </c>
      <c r="BP10" s="36" t="s">
        <v>652</v>
      </c>
      <c r="BQ10" s="37">
        <f>SUM(BQ8:BQ9)</f>
        <v>21</v>
      </c>
      <c r="BR10" s="37">
        <f>SUM(BR8:BR9)</f>
        <v>28</v>
      </c>
      <c r="BS10" s="37">
        <f>SUM(BQ10:BR10)</f>
        <v>49</v>
      </c>
    </row>
    <row r="11" spans="1:84" ht="76" customHeight="1" x14ac:dyDescent="0.15">
      <c r="A11" s="4" t="s">
        <v>323</v>
      </c>
      <c r="B11" s="4" t="s">
        <v>123</v>
      </c>
      <c r="C11" s="4" t="s">
        <v>197</v>
      </c>
      <c r="D11" s="4" t="s">
        <v>240</v>
      </c>
      <c r="E11" s="4" t="s">
        <v>327</v>
      </c>
      <c r="I11" s="5" t="s">
        <v>728</v>
      </c>
      <c r="AE11" s="4" t="s">
        <v>323</v>
      </c>
      <c r="AF11" s="4" t="s">
        <v>123</v>
      </c>
      <c r="AG11" s="4" t="s">
        <v>197</v>
      </c>
    </row>
    <row r="12" spans="1:84" ht="76" customHeight="1" x14ac:dyDescent="0.15">
      <c r="A12" s="4" t="s">
        <v>352</v>
      </c>
      <c r="B12" s="4" t="s">
        <v>123</v>
      </c>
      <c r="C12" s="4" t="s">
        <v>216</v>
      </c>
      <c r="D12" s="4" t="s">
        <v>136</v>
      </c>
      <c r="E12" s="4" t="s">
        <v>357</v>
      </c>
      <c r="AE12" s="4" t="s">
        <v>352</v>
      </c>
      <c r="AF12" s="4" t="s">
        <v>123</v>
      </c>
      <c r="AG12" s="4" t="s">
        <v>216</v>
      </c>
    </row>
    <row r="13" spans="1:84" ht="76" customHeight="1" x14ac:dyDescent="0.15">
      <c r="A13" s="4" t="s">
        <v>368</v>
      </c>
      <c r="B13" s="4" t="s">
        <v>123</v>
      </c>
      <c r="C13" s="4" t="s">
        <v>158</v>
      </c>
      <c r="D13" s="4" t="s">
        <v>136</v>
      </c>
      <c r="E13" s="4" t="s">
        <v>373</v>
      </c>
      <c r="AE13" s="4" t="s">
        <v>368</v>
      </c>
      <c r="AF13" s="4" t="s">
        <v>123</v>
      </c>
      <c r="AG13" s="4" t="s">
        <v>158</v>
      </c>
    </row>
    <row r="14" spans="1:84" ht="76" customHeight="1" x14ac:dyDescent="0.15">
      <c r="A14" s="4" t="s">
        <v>374</v>
      </c>
      <c r="B14" s="4" t="s">
        <v>123</v>
      </c>
      <c r="C14" s="4" t="s">
        <v>216</v>
      </c>
      <c r="D14" s="4" t="s">
        <v>136</v>
      </c>
      <c r="E14" s="4" t="s">
        <v>377</v>
      </c>
      <c r="AE14" s="4" t="s">
        <v>374</v>
      </c>
      <c r="AF14" s="4" t="s">
        <v>123</v>
      </c>
      <c r="AG14" s="4" t="s">
        <v>216</v>
      </c>
    </row>
    <row r="15" spans="1:84" ht="76" customHeight="1" x14ac:dyDescent="0.15">
      <c r="A15" s="4" t="s">
        <v>383</v>
      </c>
      <c r="B15" s="4" t="s">
        <v>123</v>
      </c>
      <c r="C15" s="4" t="s">
        <v>216</v>
      </c>
      <c r="D15" s="4" t="s">
        <v>240</v>
      </c>
      <c r="E15" s="4" t="s">
        <v>387</v>
      </c>
      <c r="AE15" s="4" t="s">
        <v>383</v>
      </c>
      <c r="AF15" s="4" t="s">
        <v>123</v>
      </c>
      <c r="AG15" s="4" t="s">
        <v>216</v>
      </c>
    </row>
    <row r="16" spans="1:84" ht="76" customHeight="1" x14ac:dyDescent="0.15">
      <c r="A16" s="4" t="s">
        <v>399</v>
      </c>
      <c r="B16" s="4" t="s">
        <v>123</v>
      </c>
      <c r="C16" s="4" t="s">
        <v>197</v>
      </c>
      <c r="D16" s="4" t="s">
        <v>136</v>
      </c>
      <c r="E16" s="4" t="s">
        <v>251</v>
      </c>
      <c r="AE16" s="4" t="s">
        <v>399</v>
      </c>
      <c r="AF16" s="4" t="s">
        <v>123</v>
      </c>
      <c r="AG16" s="4" t="s">
        <v>197</v>
      </c>
    </row>
    <row r="17" spans="1:33" ht="76" customHeight="1" x14ac:dyDescent="0.15">
      <c r="A17" s="4" t="s">
        <v>421</v>
      </c>
      <c r="B17" s="4" t="s">
        <v>123</v>
      </c>
      <c r="C17" s="4" t="s">
        <v>216</v>
      </c>
      <c r="D17" s="4" t="s">
        <v>136</v>
      </c>
      <c r="E17" s="4" t="s">
        <v>278</v>
      </c>
      <c r="AE17" s="4" t="s">
        <v>421</v>
      </c>
      <c r="AF17" s="4" t="s">
        <v>123</v>
      </c>
      <c r="AG17" s="4" t="s">
        <v>216</v>
      </c>
    </row>
    <row r="18" spans="1:33" ht="76" customHeight="1" x14ac:dyDescent="0.15">
      <c r="A18" s="4" t="s">
        <v>430</v>
      </c>
      <c r="B18" s="4" t="s">
        <v>123</v>
      </c>
      <c r="C18" s="4" t="s">
        <v>135</v>
      </c>
      <c r="D18" s="4" t="s">
        <v>136</v>
      </c>
      <c r="E18" s="4" t="s">
        <v>278</v>
      </c>
      <c r="AE18" s="4" t="s">
        <v>430</v>
      </c>
      <c r="AF18" s="4" t="s">
        <v>123</v>
      </c>
      <c r="AG18" s="4" t="s">
        <v>135</v>
      </c>
    </row>
    <row r="19" spans="1:33" ht="76" customHeight="1" x14ac:dyDescent="0.15">
      <c r="A19" s="4" t="s">
        <v>440</v>
      </c>
      <c r="B19" s="4" t="s">
        <v>123</v>
      </c>
      <c r="C19" s="4" t="s">
        <v>216</v>
      </c>
      <c r="D19" s="4" t="s">
        <v>136</v>
      </c>
      <c r="E19" s="4" t="s">
        <v>445</v>
      </c>
      <c r="AE19" s="4" t="s">
        <v>440</v>
      </c>
      <c r="AF19" s="4" t="s">
        <v>123</v>
      </c>
      <c r="AG19" s="4" t="s">
        <v>216</v>
      </c>
    </row>
    <row r="20" spans="1:33" ht="76" customHeight="1" x14ac:dyDescent="0.15">
      <c r="A20" s="4" t="s">
        <v>457</v>
      </c>
      <c r="B20" s="4" t="s">
        <v>123</v>
      </c>
      <c r="C20" s="4" t="s">
        <v>216</v>
      </c>
      <c r="D20" s="4" t="s">
        <v>136</v>
      </c>
      <c r="E20" s="4" t="s">
        <v>460</v>
      </c>
      <c r="AE20" s="4" t="s">
        <v>457</v>
      </c>
      <c r="AF20" s="4" t="s">
        <v>123</v>
      </c>
      <c r="AG20" s="4" t="s">
        <v>216</v>
      </c>
    </row>
    <row r="21" spans="1:33" ht="76" customHeight="1" x14ac:dyDescent="0.15">
      <c r="A21" s="4" t="s">
        <v>474</v>
      </c>
      <c r="B21" s="4" t="s">
        <v>123</v>
      </c>
      <c r="C21" s="4" t="s">
        <v>216</v>
      </c>
      <c r="D21" s="4" t="s">
        <v>136</v>
      </c>
      <c r="E21" s="4" t="s">
        <v>272</v>
      </c>
      <c r="AE21" s="4" t="s">
        <v>474</v>
      </c>
      <c r="AF21" s="4" t="s">
        <v>123</v>
      </c>
      <c r="AG21" s="4" t="s">
        <v>216</v>
      </c>
    </row>
    <row r="22" spans="1:33" ht="76" customHeight="1" x14ac:dyDescent="0.15">
      <c r="A22" s="4" t="s">
        <v>478</v>
      </c>
      <c r="B22" s="4" t="s">
        <v>123</v>
      </c>
      <c r="C22" s="4" t="s">
        <v>158</v>
      </c>
      <c r="D22" s="4" t="s">
        <v>136</v>
      </c>
      <c r="E22" s="4" t="s">
        <v>482</v>
      </c>
      <c r="AE22" s="4" t="s">
        <v>478</v>
      </c>
      <c r="AF22" s="4" t="s">
        <v>123</v>
      </c>
      <c r="AG22" s="4" t="s">
        <v>158</v>
      </c>
    </row>
    <row r="23" spans="1:33" ht="76" customHeight="1" x14ac:dyDescent="0.15">
      <c r="A23" s="4" t="s">
        <v>488</v>
      </c>
      <c r="B23" s="4" t="s">
        <v>123</v>
      </c>
      <c r="C23" s="4" t="s">
        <v>119</v>
      </c>
      <c r="D23" s="4" t="s">
        <v>119</v>
      </c>
      <c r="E23" s="4" t="s">
        <v>119</v>
      </c>
      <c r="AE23" s="4" t="s">
        <v>488</v>
      </c>
      <c r="AF23" s="4" t="s">
        <v>123</v>
      </c>
      <c r="AG23" s="4" t="s">
        <v>119</v>
      </c>
    </row>
    <row r="24" spans="1:33" ht="76" customHeight="1" x14ac:dyDescent="0.15">
      <c r="A24" s="4" t="s">
        <v>500</v>
      </c>
      <c r="B24" s="4" t="s">
        <v>123</v>
      </c>
      <c r="C24" s="4" t="s">
        <v>216</v>
      </c>
      <c r="D24" s="4" t="s">
        <v>240</v>
      </c>
      <c r="E24" s="4" t="s">
        <v>505</v>
      </c>
      <c r="AE24" s="4" t="s">
        <v>500</v>
      </c>
      <c r="AF24" s="4" t="s">
        <v>123</v>
      </c>
      <c r="AG24" s="4" t="s">
        <v>216</v>
      </c>
    </row>
    <row r="25" spans="1:33" ht="76" customHeight="1" x14ac:dyDescent="0.15">
      <c r="A25" s="4" t="s">
        <v>539</v>
      </c>
      <c r="B25" s="4" t="s">
        <v>123</v>
      </c>
      <c r="C25" s="4" t="s">
        <v>216</v>
      </c>
      <c r="D25" s="4" t="s">
        <v>240</v>
      </c>
      <c r="E25" s="4" t="s">
        <v>198</v>
      </c>
      <c r="AE25" s="4" t="s">
        <v>539</v>
      </c>
      <c r="AF25" s="4" t="s">
        <v>123</v>
      </c>
      <c r="AG25" s="4" t="s">
        <v>216</v>
      </c>
    </row>
    <row r="26" spans="1:33" ht="76" customHeight="1" x14ac:dyDescent="0.15">
      <c r="A26" s="4" t="s">
        <v>542</v>
      </c>
      <c r="B26" s="4" t="s">
        <v>123</v>
      </c>
      <c r="C26" s="4" t="s">
        <v>197</v>
      </c>
      <c r="D26" s="4" t="s">
        <v>136</v>
      </c>
      <c r="E26" s="4" t="s">
        <v>548</v>
      </c>
      <c r="AE26" s="4" t="s">
        <v>542</v>
      </c>
      <c r="AF26" s="4" t="s">
        <v>123</v>
      </c>
      <c r="AG26" s="4" t="s">
        <v>197</v>
      </c>
    </row>
    <row r="27" spans="1:33" ht="76" customHeight="1" x14ac:dyDescent="0.15">
      <c r="A27" s="4" t="s">
        <v>164</v>
      </c>
      <c r="B27" s="4" t="s">
        <v>167</v>
      </c>
      <c r="C27" s="4" t="s">
        <v>135</v>
      </c>
      <c r="D27" s="4" t="s">
        <v>136</v>
      </c>
      <c r="E27" s="4" t="s">
        <v>119</v>
      </c>
      <c r="AE27" s="4" t="s">
        <v>164</v>
      </c>
      <c r="AF27" s="4" t="s">
        <v>167</v>
      </c>
      <c r="AG27" s="4" t="s">
        <v>135</v>
      </c>
    </row>
    <row r="28" spans="1:33" ht="76" customHeight="1" x14ac:dyDescent="0.15">
      <c r="A28" s="4" t="s">
        <v>218</v>
      </c>
      <c r="B28" s="4" t="s">
        <v>167</v>
      </c>
      <c r="C28" s="4" t="s">
        <v>216</v>
      </c>
      <c r="D28" s="4" t="s">
        <v>224</v>
      </c>
      <c r="E28" s="4" t="s">
        <v>225</v>
      </c>
      <c r="AE28" s="4" t="s">
        <v>218</v>
      </c>
      <c r="AF28" s="4" t="s">
        <v>167</v>
      </c>
      <c r="AG28" s="4" t="s">
        <v>216</v>
      </c>
    </row>
    <row r="29" spans="1:33" ht="76" customHeight="1" x14ac:dyDescent="0.15">
      <c r="A29" s="4" t="s">
        <v>226</v>
      </c>
      <c r="B29" s="4" t="s">
        <v>167</v>
      </c>
      <c r="C29" s="4" t="s">
        <v>216</v>
      </c>
      <c r="D29" s="4" t="s">
        <v>136</v>
      </c>
      <c r="E29" s="4" t="s">
        <v>231</v>
      </c>
      <c r="AE29" s="4" t="s">
        <v>226</v>
      </c>
      <c r="AF29" s="4" t="s">
        <v>167</v>
      </c>
      <c r="AG29" s="4" t="s">
        <v>216</v>
      </c>
    </row>
    <row r="30" spans="1:33" ht="76" customHeight="1" x14ac:dyDescent="0.15">
      <c r="A30" s="4" t="s">
        <v>232</v>
      </c>
      <c r="B30" s="4" t="s">
        <v>167</v>
      </c>
      <c r="C30" s="4" t="s">
        <v>216</v>
      </c>
      <c r="D30" s="4" t="s">
        <v>136</v>
      </c>
      <c r="E30" s="4" t="s">
        <v>234</v>
      </c>
      <c r="AE30" s="4" t="s">
        <v>232</v>
      </c>
      <c r="AF30" s="4" t="s">
        <v>167</v>
      </c>
      <c r="AG30" s="4" t="s">
        <v>216</v>
      </c>
    </row>
    <row r="31" spans="1:33" ht="76" customHeight="1" x14ac:dyDescent="0.15">
      <c r="A31" s="4" t="s">
        <v>237</v>
      </c>
      <c r="B31" s="4" t="s">
        <v>167</v>
      </c>
      <c r="C31" s="4" t="s">
        <v>216</v>
      </c>
      <c r="D31" s="4" t="s">
        <v>240</v>
      </c>
      <c r="E31" s="4" t="s">
        <v>159</v>
      </c>
      <c r="AE31" s="4" t="s">
        <v>237</v>
      </c>
      <c r="AF31" s="4" t="s">
        <v>167</v>
      </c>
      <c r="AG31" s="4" t="s">
        <v>216</v>
      </c>
    </row>
    <row r="32" spans="1:33" ht="76" customHeight="1" x14ac:dyDescent="0.15">
      <c r="A32" s="4" t="s">
        <v>241</v>
      </c>
      <c r="B32" s="4" t="s">
        <v>167</v>
      </c>
      <c r="C32" s="4" t="s">
        <v>216</v>
      </c>
      <c r="D32" s="4" t="s">
        <v>240</v>
      </c>
      <c r="E32" s="4" t="s">
        <v>246</v>
      </c>
      <c r="AE32" s="4" t="s">
        <v>241</v>
      </c>
      <c r="AF32" s="4" t="s">
        <v>167</v>
      </c>
      <c r="AG32" s="4" t="s">
        <v>216</v>
      </c>
    </row>
    <row r="33" spans="1:33" ht="76" customHeight="1" x14ac:dyDescent="0.15">
      <c r="A33" s="4" t="s">
        <v>255</v>
      </c>
      <c r="B33" s="4" t="s">
        <v>167</v>
      </c>
      <c r="C33" s="4" t="s">
        <v>197</v>
      </c>
      <c r="D33" s="4" t="s">
        <v>240</v>
      </c>
      <c r="E33" s="4" t="s">
        <v>260</v>
      </c>
      <c r="AE33" s="4" t="s">
        <v>255</v>
      </c>
      <c r="AF33" s="4" t="s">
        <v>167</v>
      </c>
      <c r="AG33" s="4" t="s">
        <v>197</v>
      </c>
    </row>
    <row r="34" spans="1:33" ht="76" customHeight="1" x14ac:dyDescent="0.15">
      <c r="A34" s="4" t="s">
        <v>261</v>
      </c>
      <c r="B34" s="4" t="s">
        <v>167</v>
      </c>
      <c r="C34" s="4" t="s">
        <v>135</v>
      </c>
      <c r="D34" s="4" t="s">
        <v>136</v>
      </c>
      <c r="E34" s="4" t="s">
        <v>251</v>
      </c>
      <c r="AE34" s="4" t="s">
        <v>261</v>
      </c>
      <c r="AF34" s="4" t="s">
        <v>167</v>
      </c>
      <c r="AG34" s="4" t="s">
        <v>135</v>
      </c>
    </row>
    <row r="35" spans="1:33" ht="76" customHeight="1" x14ac:dyDescent="0.15">
      <c r="A35" s="4" t="s">
        <v>273</v>
      </c>
      <c r="B35" s="4" t="s">
        <v>167</v>
      </c>
      <c r="C35" s="4" t="s">
        <v>197</v>
      </c>
      <c r="D35" s="4" t="s">
        <v>136</v>
      </c>
      <c r="E35" s="4" t="s">
        <v>278</v>
      </c>
      <c r="AE35" s="4" t="s">
        <v>273</v>
      </c>
      <c r="AF35" s="4" t="s">
        <v>167</v>
      </c>
      <c r="AG35" s="4" t="s">
        <v>197</v>
      </c>
    </row>
    <row r="36" spans="1:33" ht="76" customHeight="1" x14ac:dyDescent="0.15">
      <c r="A36" s="4" t="s">
        <v>304</v>
      </c>
      <c r="B36" s="4" t="s">
        <v>167</v>
      </c>
      <c r="C36" s="4" t="s">
        <v>216</v>
      </c>
      <c r="D36" s="4" t="s">
        <v>136</v>
      </c>
      <c r="E36" s="4" t="s">
        <v>293</v>
      </c>
      <c r="AE36" s="4" t="s">
        <v>304</v>
      </c>
      <c r="AF36" s="4" t="s">
        <v>167</v>
      </c>
      <c r="AG36" s="4" t="s">
        <v>216</v>
      </c>
    </row>
    <row r="37" spans="1:33" ht="76" customHeight="1" x14ac:dyDescent="0.15">
      <c r="A37" s="4" t="s">
        <v>307</v>
      </c>
      <c r="B37" s="4" t="s">
        <v>167</v>
      </c>
      <c r="C37" s="4" t="s">
        <v>197</v>
      </c>
      <c r="D37" s="4" t="s">
        <v>136</v>
      </c>
      <c r="E37" s="4" t="s">
        <v>308</v>
      </c>
      <c r="AE37" s="4" t="s">
        <v>307</v>
      </c>
      <c r="AF37" s="4" t="s">
        <v>167</v>
      </c>
      <c r="AG37" s="4" t="s">
        <v>197</v>
      </c>
    </row>
    <row r="38" spans="1:33" ht="76" customHeight="1" x14ac:dyDescent="0.15">
      <c r="A38" s="4" t="s">
        <v>315</v>
      </c>
      <c r="B38" s="4" t="s">
        <v>167</v>
      </c>
      <c r="C38" s="4" t="s">
        <v>197</v>
      </c>
      <c r="D38" s="4" t="s">
        <v>136</v>
      </c>
      <c r="E38" s="4" t="s">
        <v>278</v>
      </c>
      <c r="AE38" s="4" t="s">
        <v>315</v>
      </c>
      <c r="AF38" s="4" t="s">
        <v>167</v>
      </c>
      <c r="AG38" s="4" t="s">
        <v>197</v>
      </c>
    </row>
    <row r="39" spans="1:33" ht="76" customHeight="1" x14ac:dyDescent="0.15">
      <c r="A39" s="4" t="s">
        <v>334</v>
      </c>
      <c r="B39" s="4" t="s">
        <v>167</v>
      </c>
      <c r="C39" s="4" t="s">
        <v>197</v>
      </c>
      <c r="D39" s="4" t="s">
        <v>136</v>
      </c>
      <c r="E39" s="4" t="s">
        <v>272</v>
      </c>
      <c r="AE39" s="4" t="s">
        <v>334</v>
      </c>
      <c r="AF39" s="4" t="s">
        <v>167</v>
      </c>
      <c r="AG39" s="4" t="s">
        <v>197</v>
      </c>
    </row>
    <row r="40" spans="1:33" ht="76" customHeight="1" x14ac:dyDescent="0.15">
      <c r="A40" s="4" t="s">
        <v>344</v>
      </c>
      <c r="B40" s="4" t="s">
        <v>167</v>
      </c>
      <c r="C40" s="4" t="s">
        <v>197</v>
      </c>
      <c r="D40" s="4" t="s">
        <v>136</v>
      </c>
      <c r="E40" s="4" t="s">
        <v>350</v>
      </c>
      <c r="AE40" s="4" t="s">
        <v>344</v>
      </c>
      <c r="AF40" s="4" t="s">
        <v>167</v>
      </c>
      <c r="AG40" s="4" t="s">
        <v>197</v>
      </c>
    </row>
    <row r="41" spans="1:33" ht="76" customHeight="1" x14ac:dyDescent="0.15">
      <c r="A41" s="4" t="s">
        <v>378</v>
      </c>
      <c r="B41" s="4" t="s">
        <v>167</v>
      </c>
      <c r="C41" s="4" t="s">
        <v>197</v>
      </c>
      <c r="D41" s="4" t="s">
        <v>136</v>
      </c>
      <c r="E41" s="4" t="s">
        <v>381</v>
      </c>
      <c r="AE41" s="4" t="s">
        <v>378</v>
      </c>
      <c r="AF41" s="4" t="s">
        <v>167</v>
      </c>
      <c r="AG41" s="4" t="s">
        <v>197</v>
      </c>
    </row>
    <row r="42" spans="1:33" ht="76" customHeight="1" x14ac:dyDescent="0.15">
      <c r="A42" s="4" t="s">
        <v>396</v>
      </c>
      <c r="B42" s="4" t="s">
        <v>167</v>
      </c>
      <c r="C42" s="4" t="s">
        <v>216</v>
      </c>
      <c r="D42" s="4" t="s">
        <v>136</v>
      </c>
      <c r="E42" s="4" t="s">
        <v>217</v>
      </c>
      <c r="AE42" s="4" t="s">
        <v>396</v>
      </c>
      <c r="AF42" s="4" t="s">
        <v>167</v>
      </c>
      <c r="AG42" s="4" t="s">
        <v>216</v>
      </c>
    </row>
    <row r="43" spans="1:33" ht="76" customHeight="1" x14ac:dyDescent="0.15">
      <c r="A43" s="4" t="s">
        <v>417</v>
      </c>
      <c r="B43" s="4" t="s">
        <v>167</v>
      </c>
      <c r="C43" s="4" t="s">
        <v>216</v>
      </c>
      <c r="D43" s="4" t="s">
        <v>136</v>
      </c>
      <c r="E43" s="4" t="s">
        <v>314</v>
      </c>
      <c r="AE43" s="4" t="s">
        <v>417</v>
      </c>
      <c r="AF43" s="4" t="s">
        <v>167</v>
      </c>
      <c r="AG43" s="4" t="s">
        <v>216</v>
      </c>
    </row>
    <row r="44" spans="1:33" ht="76" customHeight="1" x14ac:dyDescent="0.15">
      <c r="A44" s="4" t="s">
        <v>447</v>
      </c>
      <c r="B44" s="4" t="s">
        <v>167</v>
      </c>
      <c r="C44" s="4" t="s">
        <v>197</v>
      </c>
      <c r="D44" s="4" t="s">
        <v>240</v>
      </c>
      <c r="E44" s="4" t="s">
        <v>357</v>
      </c>
      <c r="AE44" s="4" t="s">
        <v>447</v>
      </c>
      <c r="AF44" s="4" t="s">
        <v>167</v>
      </c>
      <c r="AG44" s="4" t="s">
        <v>197</v>
      </c>
    </row>
    <row r="45" spans="1:33" ht="76" customHeight="1" x14ac:dyDescent="0.15">
      <c r="A45" s="4" t="s">
        <v>467</v>
      </c>
      <c r="B45" s="4" t="s">
        <v>167</v>
      </c>
      <c r="C45" s="4" t="s">
        <v>216</v>
      </c>
      <c r="D45" s="4" t="s">
        <v>136</v>
      </c>
      <c r="E45" s="4" t="s">
        <v>471</v>
      </c>
      <c r="AE45" s="4" t="s">
        <v>467</v>
      </c>
      <c r="AF45" s="4" t="s">
        <v>167</v>
      </c>
      <c r="AG45" s="4" t="s">
        <v>216</v>
      </c>
    </row>
    <row r="46" spans="1:33" ht="76" customHeight="1" x14ac:dyDescent="0.15">
      <c r="A46" s="4" t="s">
        <v>485</v>
      </c>
      <c r="B46" s="4" t="s">
        <v>167</v>
      </c>
      <c r="C46" s="4" t="s">
        <v>119</v>
      </c>
      <c r="D46" s="4" t="s">
        <v>119</v>
      </c>
      <c r="E46" s="4" t="s">
        <v>119</v>
      </c>
      <c r="AE46" s="4" t="s">
        <v>485</v>
      </c>
      <c r="AF46" s="4" t="s">
        <v>167</v>
      </c>
      <c r="AG46" s="4" t="s">
        <v>119</v>
      </c>
    </row>
    <row r="47" spans="1:33" ht="76" customHeight="1" x14ac:dyDescent="0.15">
      <c r="A47" s="4" t="s">
        <v>497</v>
      </c>
      <c r="B47" s="4" t="s">
        <v>167</v>
      </c>
      <c r="C47" s="4" t="s">
        <v>158</v>
      </c>
      <c r="D47" s="4" t="s">
        <v>136</v>
      </c>
      <c r="E47" s="4" t="s">
        <v>499</v>
      </c>
      <c r="AE47" s="4" t="s">
        <v>497</v>
      </c>
      <c r="AF47" s="4" t="s">
        <v>167</v>
      </c>
      <c r="AG47" s="4" t="s">
        <v>158</v>
      </c>
    </row>
    <row r="48" spans="1:33" ht="76" customHeight="1" x14ac:dyDescent="0.15">
      <c r="A48" s="4" t="s">
        <v>513</v>
      </c>
      <c r="B48" s="4" t="s">
        <v>167</v>
      </c>
      <c r="C48" s="4" t="s">
        <v>216</v>
      </c>
      <c r="D48" s="4" t="s">
        <v>240</v>
      </c>
      <c r="E48" s="4" t="s">
        <v>515</v>
      </c>
      <c r="AE48" s="4" t="s">
        <v>513</v>
      </c>
      <c r="AF48" s="4" t="s">
        <v>167</v>
      </c>
      <c r="AG48" s="4" t="s">
        <v>216</v>
      </c>
    </row>
    <row r="49" spans="1:33" ht="76" customHeight="1" x14ac:dyDescent="0.15">
      <c r="A49" s="4" t="s">
        <v>516</v>
      </c>
      <c r="B49" s="4" t="s">
        <v>167</v>
      </c>
      <c r="C49" s="4" t="s">
        <v>135</v>
      </c>
      <c r="D49" s="4" t="s">
        <v>224</v>
      </c>
      <c r="E49" s="4" t="s">
        <v>521</v>
      </c>
      <c r="AE49" s="4" t="s">
        <v>516</v>
      </c>
      <c r="AF49" s="4" t="s">
        <v>167</v>
      </c>
      <c r="AG49" s="4" t="s">
        <v>135</v>
      </c>
    </row>
    <row r="50" spans="1:33" ht="76" customHeight="1" x14ac:dyDescent="0.15">
      <c r="A50" s="4" t="s">
        <v>524</v>
      </c>
      <c r="B50" s="4" t="s">
        <v>167</v>
      </c>
      <c r="C50" s="4" t="s">
        <v>197</v>
      </c>
      <c r="D50" s="4" t="s">
        <v>240</v>
      </c>
      <c r="E50" s="4" t="s">
        <v>278</v>
      </c>
      <c r="AE50" s="4" t="s">
        <v>524</v>
      </c>
      <c r="AF50" s="4" t="s">
        <v>167</v>
      </c>
      <c r="AG50" s="4" t="s">
        <v>197</v>
      </c>
    </row>
    <row r="51" spans="1:33" ht="76" customHeight="1" x14ac:dyDescent="0.15">
      <c r="A51" s="4" t="s">
        <v>529</v>
      </c>
      <c r="B51" s="4" t="s">
        <v>167</v>
      </c>
      <c r="C51" s="4" t="s">
        <v>216</v>
      </c>
      <c r="D51" s="4" t="s">
        <v>136</v>
      </c>
      <c r="E51" s="4" t="s">
        <v>533</v>
      </c>
      <c r="AE51" s="4" t="s">
        <v>529</v>
      </c>
      <c r="AF51" s="4" t="s">
        <v>167</v>
      </c>
      <c r="AG51" s="4" t="s">
        <v>216</v>
      </c>
    </row>
    <row r="52" spans="1:33" ht="76" customHeight="1" x14ac:dyDescent="0.15">
      <c r="A52" s="4" t="s">
        <v>535</v>
      </c>
      <c r="B52" s="4" t="s">
        <v>167</v>
      </c>
      <c r="C52" s="4" t="s">
        <v>197</v>
      </c>
      <c r="D52" s="4" t="s">
        <v>136</v>
      </c>
      <c r="E52" s="4" t="s">
        <v>308</v>
      </c>
      <c r="AE52" s="4" t="s">
        <v>535</v>
      </c>
      <c r="AF52" s="4" t="s">
        <v>167</v>
      </c>
      <c r="AG52" s="4" t="s">
        <v>197</v>
      </c>
    </row>
    <row r="53" spans="1:33" ht="76" customHeight="1" x14ac:dyDescent="0.15">
      <c r="A53" s="4" t="s">
        <v>549</v>
      </c>
      <c r="B53" s="4" t="s">
        <v>167</v>
      </c>
      <c r="C53" s="4" t="s">
        <v>197</v>
      </c>
      <c r="D53" s="4" t="s">
        <v>224</v>
      </c>
      <c r="E53" s="4" t="s">
        <v>553</v>
      </c>
      <c r="AE53" s="4" t="s">
        <v>549</v>
      </c>
      <c r="AF53" s="4" t="s">
        <v>167</v>
      </c>
      <c r="AG53" s="4" t="s">
        <v>197</v>
      </c>
    </row>
    <row r="54" spans="1:33" ht="76" customHeight="1" x14ac:dyDescent="0.15">
      <c r="A54" s="4" t="s">
        <v>178</v>
      </c>
      <c r="B54" s="4" t="s">
        <v>179</v>
      </c>
      <c r="C54" s="4" t="s">
        <v>135</v>
      </c>
      <c r="D54" s="4" t="s">
        <v>136</v>
      </c>
      <c r="E54" s="4" t="s">
        <v>187</v>
      </c>
      <c r="AE54" s="4" t="s">
        <v>178</v>
      </c>
      <c r="AF54" s="4" t="s">
        <v>179</v>
      </c>
      <c r="AG54" s="4" t="s">
        <v>135</v>
      </c>
    </row>
    <row r="55" spans="1:33" ht="76" customHeight="1" x14ac:dyDescent="0.15">
      <c r="A55" s="4" t="s">
        <v>189</v>
      </c>
      <c r="B55" s="4" t="s">
        <v>179</v>
      </c>
      <c r="C55" s="4" t="s">
        <v>197</v>
      </c>
      <c r="D55" s="4" t="s">
        <v>136</v>
      </c>
      <c r="E55" s="4" t="s">
        <v>198</v>
      </c>
      <c r="AE55" s="4" t="s">
        <v>189</v>
      </c>
      <c r="AF55" s="4" t="s">
        <v>179</v>
      </c>
      <c r="AG55" s="4" t="s">
        <v>197</v>
      </c>
    </row>
    <row r="56" spans="1:33" ht="76" customHeight="1" x14ac:dyDescent="0.15">
      <c r="A56" s="4" t="s">
        <v>247</v>
      </c>
      <c r="B56" s="4" t="s">
        <v>179</v>
      </c>
      <c r="C56" s="4" t="s">
        <v>216</v>
      </c>
      <c r="D56" s="4" t="s">
        <v>136</v>
      </c>
      <c r="E56" s="4" t="s">
        <v>251</v>
      </c>
      <c r="AE56" s="4" t="s">
        <v>247</v>
      </c>
      <c r="AF56" s="4" t="s">
        <v>179</v>
      </c>
      <c r="AG56" s="4" t="s">
        <v>216</v>
      </c>
    </row>
    <row r="57" spans="1:33" ht="76" customHeight="1" x14ac:dyDescent="0.15">
      <c r="A57" s="4" t="s">
        <v>279</v>
      </c>
      <c r="B57" s="4" t="s">
        <v>179</v>
      </c>
      <c r="C57" s="4" t="s">
        <v>135</v>
      </c>
      <c r="D57" s="4" t="s">
        <v>224</v>
      </c>
      <c r="E57" s="4" t="s">
        <v>285</v>
      </c>
      <c r="AE57" s="4" t="s">
        <v>279</v>
      </c>
      <c r="AF57" s="4" t="s">
        <v>179</v>
      </c>
      <c r="AG57" s="4" t="s">
        <v>135</v>
      </c>
    </row>
    <row r="58" spans="1:33" ht="76" customHeight="1" x14ac:dyDescent="0.15">
      <c r="A58" s="4" t="s">
        <v>287</v>
      </c>
      <c r="B58" s="4" t="s">
        <v>179</v>
      </c>
      <c r="C58" s="4" t="s">
        <v>216</v>
      </c>
      <c r="D58" s="4" t="s">
        <v>136</v>
      </c>
      <c r="E58" s="4" t="s">
        <v>293</v>
      </c>
      <c r="AE58" s="4" t="s">
        <v>287</v>
      </c>
      <c r="AF58" s="4" t="s">
        <v>179</v>
      </c>
      <c r="AG58" s="4" t="s">
        <v>216</v>
      </c>
    </row>
    <row r="59" spans="1:33" ht="76" customHeight="1" x14ac:dyDescent="0.15">
      <c r="A59" s="4" t="s">
        <v>299</v>
      </c>
      <c r="B59" s="4" t="s">
        <v>179</v>
      </c>
      <c r="C59" s="4" t="s">
        <v>135</v>
      </c>
      <c r="D59" s="4" t="s">
        <v>240</v>
      </c>
      <c r="E59" s="4" t="s">
        <v>303</v>
      </c>
      <c r="AE59" s="4" t="s">
        <v>299</v>
      </c>
      <c r="AF59" s="4" t="s">
        <v>179</v>
      </c>
      <c r="AG59" s="4" t="s">
        <v>135</v>
      </c>
    </row>
    <row r="60" spans="1:33" ht="76" customHeight="1" x14ac:dyDescent="0.15">
      <c r="A60" s="4" t="s">
        <v>309</v>
      </c>
      <c r="B60" s="4" t="s">
        <v>179</v>
      </c>
      <c r="C60" s="4" t="s">
        <v>197</v>
      </c>
      <c r="D60" s="4" t="s">
        <v>136</v>
      </c>
      <c r="E60" s="4" t="s">
        <v>314</v>
      </c>
      <c r="AE60" s="4" t="s">
        <v>309</v>
      </c>
      <c r="AF60" s="4" t="s">
        <v>179</v>
      </c>
      <c r="AG60" s="4" t="s">
        <v>197</v>
      </c>
    </row>
    <row r="61" spans="1:33" ht="76" customHeight="1" x14ac:dyDescent="0.15">
      <c r="A61" s="4" t="s">
        <v>328</v>
      </c>
      <c r="B61" s="4" t="s">
        <v>179</v>
      </c>
      <c r="C61" s="4" t="s">
        <v>216</v>
      </c>
      <c r="D61" s="4" t="s">
        <v>136</v>
      </c>
      <c r="E61" s="4" t="s">
        <v>333</v>
      </c>
      <c r="AE61" s="4" t="s">
        <v>328</v>
      </c>
      <c r="AF61" s="4" t="s">
        <v>179</v>
      </c>
      <c r="AG61" s="4" t="s">
        <v>216</v>
      </c>
    </row>
    <row r="62" spans="1:33" ht="76" customHeight="1" x14ac:dyDescent="0.15">
      <c r="A62" s="4" t="s">
        <v>338</v>
      </c>
      <c r="B62" s="4" t="s">
        <v>179</v>
      </c>
      <c r="C62" s="4" t="s">
        <v>216</v>
      </c>
      <c r="D62" s="4" t="s">
        <v>136</v>
      </c>
      <c r="E62" s="4" t="s">
        <v>343</v>
      </c>
      <c r="AE62" s="4" t="s">
        <v>338</v>
      </c>
      <c r="AF62" s="4" t="s">
        <v>179</v>
      </c>
      <c r="AG62" s="4" t="s">
        <v>216</v>
      </c>
    </row>
    <row r="63" spans="1:33" ht="76" customHeight="1" x14ac:dyDescent="0.15">
      <c r="A63" s="4" t="s">
        <v>359</v>
      </c>
      <c r="B63" s="4" t="s">
        <v>179</v>
      </c>
      <c r="C63" s="4" t="s">
        <v>197</v>
      </c>
      <c r="D63" s="4" t="s">
        <v>240</v>
      </c>
      <c r="E63" s="4" t="s">
        <v>366</v>
      </c>
      <c r="AE63" s="4" t="s">
        <v>359</v>
      </c>
      <c r="AF63" s="4" t="s">
        <v>179</v>
      </c>
      <c r="AG63" s="4" t="s">
        <v>197</v>
      </c>
    </row>
    <row r="64" spans="1:33" ht="76" customHeight="1" x14ac:dyDescent="0.15">
      <c r="A64" s="4" t="s">
        <v>388</v>
      </c>
      <c r="B64" s="4" t="s">
        <v>179</v>
      </c>
      <c r="C64" s="4" t="s">
        <v>119</v>
      </c>
      <c r="D64" s="4" t="s">
        <v>119</v>
      </c>
      <c r="E64" s="4" t="s">
        <v>119</v>
      </c>
      <c r="AE64" s="4" t="s">
        <v>388</v>
      </c>
      <c r="AF64" s="4" t="s">
        <v>179</v>
      </c>
      <c r="AG64" s="4" t="s">
        <v>119</v>
      </c>
    </row>
    <row r="65" spans="1:33" ht="76" customHeight="1" x14ac:dyDescent="0.15">
      <c r="A65" s="4" t="s">
        <v>390</v>
      </c>
      <c r="B65" s="4" t="s">
        <v>179</v>
      </c>
      <c r="C65" s="4" t="s">
        <v>158</v>
      </c>
      <c r="D65" s="4" t="s">
        <v>136</v>
      </c>
      <c r="E65" s="4" t="s">
        <v>394</v>
      </c>
      <c r="AE65" s="4" t="s">
        <v>390</v>
      </c>
      <c r="AF65" s="4" t="s">
        <v>179</v>
      </c>
      <c r="AG65" s="4" t="s">
        <v>158</v>
      </c>
    </row>
    <row r="66" spans="1:33" ht="76" customHeight="1" x14ac:dyDescent="0.15">
      <c r="A66" s="4" t="s">
        <v>403</v>
      </c>
      <c r="B66" s="4" t="s">
        <v>179</v>
      </c>
      <c r="C66" s="4" t="s">
        <v>216</v>
      </c>
      <c r="D66" s="4" t="s">
        <v>136</v>
      </c>
      <c r="E66" s="4" t="s">
        <v>407</v>
      </c>
      <c r="AE66" s="4" t="s">
        <v>403</v>
      </c>
      <c r="AF66" s="4" t="s">
        <v>179</v>
      </c>
      <c r="AG66" s="4" t="s">
        <v>216</v>
      </c>
    </row>
    <row r="67" spans="1:33" ht="76" customHeight="1" x14ac:dyDescent="0.15">
      <c r="A67" s="4" t="s">
        <v>408</v>
      </c>
      <c r="B67" s="4" t="s">
        <v>179</v>
      </c>
      <c r="C67" s="4" t="s">
        <v>216</v>
      </c>
      <c r="D67" s="4" t="s">
        <v>136</v>
      </c>
      <c r="E67" s="4" t="s">
        <v>293</v>
      </c>
      <c r="AE67" s="4" t="s">
        <v>408</v>
      </c>
      <c r="AF67" s="4" t="s">
        <v>179</v>
      </c>
      <c r="AG67" s="4" t="s">
        <v>216</v>
      </c>
    </row>
    <row r="68" spans="1:33" ht="76" customHeight="1" x14ac:dyDescent="0.15">
      <c r="A68" s="4" t="s">
        <v>412</v>
      </c>
      <c r="B68" s="4" t="s">
        <v>179</v>
      </c>
      <c r="C68" s="4" t="s">
        <v>197</v>
      </c>
      <c r="D68" s="4" t="s">
        <v>119</v>
      </c>
      <c r="E68" s="4" t="s">
        <v>314</v>
      </c>
      <c r="AE68" s="4" t="s">
        <v>412</v>
      </c>
      <c r="AF68" s="4" t="s">
        <v>179</v>
      </c>
      <c r="AG68" s="4" t="s">
        <v>197</v>
      </c>
    </row>
    <row r="69" spans="1:33" ht="76" customHeight="1" x14ac:dyDescent="0.15">
      <c r="A69" s="4" t="s">
        <v>423</v>
      </c>
      <c r="B69" s="4" t="s">
        <v>179</v>
      </c>
      <c r="C69" s="4" t="s">
        <v>197</v>
      </c>
      <c r="D69" s="4" t="s">
        <v>136</v>
      </c>
      <c r="E69" s="4" t="s">
        <v>428</v>
      </c>
      <c r="AE69" s="4" t="s">
        <v>423</v>
      </c>
      <c r="AF69" s="4" t="s">
        <v>179</v>
      </c>
      <c r="AG69" s="4" t="s">
        <v>197</v>
      </c>
    </row>
    <row r="70" spans="1:33" ht="76" customHeight="1" x14ac:dyDescent="0.15">
      <c r="A70" s="4" t="s">
        <v>433</v>
      </c>
      <c r="B70" s="4" t="s">
        <v>179</v>
      </c>
      <c r="C70" s="4" t="s">
        <v>216</v>
      </c>
      <c r="D70" s="4" t="s">
        <v>224</v>
      </c>
      <c r="E70" s="4" t="s">
        <v>439</v>
      </c>
      <c r="AE70" s="4" t="s">
        <v>433</v>
      </c>
      <c r="AF70" s="4" t="s">
        <v>179</v>
      </c>
      <c r="AG70" s="4" t="s">
        <v>216</v>
      </c>
    </row>
    <row r="71" spans="1:33" ht="76" customHeight="1" x14ac:dyDescent="0.15">
      <c r="A71" s="4" t="s">
        <v>451</v>
      </c>
      <c r="B71" s="4" t="s">
        <v>179</v>
      </c>
      <c r="C71" s="4" t="s">
        <v>216</v>
      </c>
      <c r="D71" s="4" t="s">
        <v>136</v>
      </c>
      <c r="E71" s="4" t="s">
        <v>456</v>
      </c>
      <c r="AE71" s="4" t="s">
        <v>451</v>
      </c>
      <c r="AF71" s="4" t="s">
        <v>179</v>
      </c>
      <c r="AG71" s="4" t="s">
        <v>216</v>
      </c>
    </row>
    <row r="72" spans="1:33" ht="76" customHeight="1" x14ac:dyDescent="0.15">
      <c r="A72" s="4" t="s">
        <v>461</v>
      </c>
      <c r="B72" s="4" t="s">
        <v>179</v>
      </c>
      <c r="C72" s="4" t="s">
        <v>197</v>
      </c>
      <c r="D72" s="4" t="s">
        <v>136</v>
      </c>
      <c r="E72" s="4" t="s">
        <v>466</v>
      </c>
      <c r="AE72" s="4" t="s">
        <v>461</v>
      </c>
      <c r="AF72" s="4" t="s">
        <v>179</v>
      </c>
      <c r="AG72" s="4" t="s">
        <v>197</v>
      </c>
    </row>
    <row r="73" spans="1:33" ht="76" customHeight="1" x14ac:dyDescent="0.15">
      <c r="A73" s="4" t="s">
        <v>475</v>
      </c>
      <c r="B73" s="4" t="s">
        <v>179</v>
      </c>
      <c r="C73" s="4" t="s">
        <v>119</v>
      </c>
      <c r="D73" s="4" t="s">
        <v>119</v>
      </c>
      <c r="E73" s="4" t="s">
        <v>119</v>
      </c>
      <c r="AE73" s="4" t="s">
        <v>475</v>
      </c>
      <c r="AF73" s="4" t="s">
        <v>179</v>
      </c>
      <c r="AG73" s="4" t="s">
        <v>119</v>
      </c>
    </row>
    <row r="74" spans="1:33" ht="76" customHeight="1" x14ac:dyDescent="0.15">
      <c r="A74" s="4" t="s">
        <v>492</v>
      </c>
      <c r="B74" s="4" t="s">
        <v>179</v>
      </c>
      <c r="C74" s="4" t="s">
        <v>119</v>
      </c>
      <c r="D74" s="4" t="s">
        <v>119</v>
      </c>
      <c r="E74" s="4" t="s">
        <v>119</v>
      </c>
      <c r="AE74" s="4" t="s">
        <v>492</v>
      </c>
      <c r="AF74" s="4" t="s">
        <v>179</v>
      </c>
      <c r="AG74" s="4" t="s">
        <v>119</v>
      </c>
    </row>
    <row r="75" spans="1:33" ht="76" customHeight="1" x14ac:dyDescent="0.15">
      <c r="A75" s="4" t="s">
        <v>507</v>
      </c>
      <c r="B75" s="4" t="s">
        <v>179</v>
      </c>
      <c r="C75" s="4" t="s">
        <v>216</v>
      </c>
      <c r="D75" s="4" t="s">
        <v>136</v>
      </c>
      <c r="E75" s="4" t="s">
        <v>512</v>
      </c>
      <c r="AE75" s="4" t="s">
        <v>507</v>
      </c>
      <c r="AF75" s="4" t="s">
        <v>179</v>
      </c>
      <c r="AG75" s="4" t="s">
        <v>216</v>
      </c>
    </row>
    <row r="76" spans="1:33" ht="76" customHeight="1" x14ac:dyDescent="0.15">
      <c r="A76" s="4" t="s">
        <v>554</v>
      </c>
      <c r="B76" s="4" t="s">
        <v>179</v>
      </c>
      <c r="C76" s="4" t="s">
        <v>216</v>
      </c>
      <c r="D76" s="4" t="s">
        <v>240</v>
      </c>
      <c r="E76" s="4" t="s">
        <v>559</v>
      </c>
      <c r="AE76" s="4" t="s">
        <v>554</v>
      </c>
      <c r="AF76" s="4" t="s">
        <v>179</v>
      </c>
      <c r="AG76" s="4" t="s">
        <v>216</v>
      </c>
    </row>
    <row r="77" spans="1:33" ht="76" customHeight="1" x14ac:dyDescent="0.15">
      <c r="A77" s="4" t="s">
        <v>561</v>
      </c>
      <c r="B77" s="4" t="s">
        <v>179</v>
      </c>
      <c r="C77" s="4" t="s">
        <v>197</v>
      </c>
      <c r="D77" s="4" t="s">
        <v>136</v>
      </c>
      <c r="E77" s="4" t="s">
        <v>333</v>
      </c>
      <c r="AE77" s="4" t="s">
        <v>561</v>
      </c>
      <c r="AF77" s="4" t="s">
        <v>179</v>
      </c>
      <c r="AG77" s="4" t="s">
        <v>197</v>
      </c>
    </row>
  </sheetData>
  <sortState xmlns:xlrd2="http://schemas.microsoft.com/office/spreadsheetml/2017/richdata2" ref="AE3:AG77">
    <sortCondition ref="AF3:AF77"/>
  </sortState>
  <pageMargins left="0.7" right="0.7" top="0.75" bottom="0.75" header="0.3" footer="0.3"/>
  <drawing r:id="rId1"/>
</worksheet>
</file>

<file path=docMetadata/LabelInfo.xml><?xml version="1.0" encoding="utf-8"?>
<clbl:labelList xmlns:clbl="http://schemas.microsoft.com/office/2020/mipLabelMetadata">
  <clbl:label id="{7cf48d45-3ddb-4389-a9c1-c115526eb52e}" enabled="0" method="" siteId="{7cf48d45-3ddb-4389-a9c1-c115526eb52e}"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Clean Response Data</vt:lpstr>
      <vt:lpstr>Descriptive Summary</vt:lpstr>
      <vt:lpstr>Research Q1 Familiarity forFig1</vt:lpstr>
      <vt:lpstr>Sorted Other Tallies Fig3to5</vt:lpstr>
      <vt:lpstr>Research Q2</vt:lpstr>
      <vt:lpstr>Sorted Data SD concerns</vt:lpstr>
      <vt:lpstr>Research Q3 for Fig6</vt:lpstr>
      <vt:lpstr>Ranking Features for Fig7</vt:lpstr>
      <vt:lpstr>Q4 sorted tallies for Fig8 Fig9</vt:lpstr>
      <vt:lpstr>Concerns ELSI checklists</vt:lpstr>
      <vt:lpstr>Favorability AI</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Jennifer K. Wagner, JD, PhD</cp:lastModifiedBy>
  <dcterms:created xsi:type="dcterms:W3CDTF">2023-08-28T13:53:40Z</dcterms:created>
  <dcterms:modified xsi:type="dcterms:W3CDTF">2024-09-18T13:49:46Z</dcterms:modified>
</cp:coreProperties>
</file>